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6925"/>
  <workbookPr/>
  <mc:AlternateContent xmlns:mc="http://schemas.openxmlformats.org/markup-compatibility/2006">
    <mc:Choice Requires="x15">
      <x15ac:absPath xmlns:x15ac="http://schemas.microsoft.com/office/spreadsheetml/2010/11/ac" url="C:\Users\abc4792783\Desktop\Proof\Corrected Proof\"/>
    </mc:Choice>
  </mc:AlternateContent>
  <bookViews>
    <workbookView xWindow="-96" yWindow="-96" windowWidth="23232" windowHeight="12552"/>
  </bookViews>
  <sheets>
    <sheet name="Common" sheetId="2" r:id="rId1"/>
    <sheet name="PruΔPP2A-C vsPruΔCDPK2_Specific" sheetId="3" r:id="rId2"/>
    <sheet name="PruΔPP2A-C vs Pru_Specific" sheetId="4" r:id="rId3"/>
  </sheets>
  <calcPr calcId="171027"/>
</workbook>
</file>

<file path=xl/calcChain.xml><?xml version="1.0" encoding="utf-8"?>
<calcChain xmlns="http://schemas.openxmlformats.org/spreadsheetml/2006/main">
  <c r="E13" i="2" l="1"/>
</calcChain>
</file>

<file path=xl/sharedStrings.xml><?xml version="1.0" encoding="utf-8"?>
<sst xmlns="http://schemas.openxmlformats.org/spreadsheetml/2006/main" count="5948" uniqueCount="2759">
  <si>
    <t>ID</t>
  </si>
  <si>
    <t>Protein accession</t>
  </si>
  <si>
    <t>Position</t>
  </si>
  <si>
    <t>Amino acid</t>
  </si>
  <si>
    <t>Protein description</t>
  </si>
  <si>
    <t>Subcellular localization</t>
  </si>
  <si>
    <t>TGME49_253880-t26_1-p1_393S</t>
  </si>
  <si>
    <t>TGME49_253880-t26_1-p1</t>
  </si>
  <si>
    <t>S</t>
  </si>
  <si>
    <t>GNS1/SUR4 family protein GN=TGME49_253880</t>
  </si>
  <si>
    <t>TGME49_309930-t26_1-p1</t>
  </si>
  <si>
    <t>melibiase subfamily protein GN=TGME49_309930</t>
  </si>
  <si>
    <t>TGME49_312100-t26_1-p1_736S</t>
  </si>
  <si>
    <t>TGME49_312100-t26_1-p1</t>
  </si>
  <si>
    <t>plasma membrane-type Ca(2+)-ATPase A1 PMCAA1 GN=TGME49_312100</t>
  </si>
  <si>
    <t>TGME49_294640-t26_1-p1_47S</t>
  </si>
  <si>
    <t>TGME49_294640-t26_1-p1</t>
  </si>
  <si>
    <t>ribonucleoside-diphosphate reductase large chain GN=TGME49_294640</t>
  </si>
  <si>
    <t>TGME49_294710-t26_1-p1_542S</t>
  </si>
  <si>
    <t>TGME49_294710-t26_1-p1</t>
  </si>
  <si>
    <t>RNA recognition motif-containing protein GN=TGME49_294710</t>
  </si>
  <si>
    <t>TGME49_313480-t26_1-p1_1095S</t>
  </si>
  <si>
    <t>MAR-binding filament-like protein 1-1(predict) GN=TGME49_313480</t>
  </si>
  <si>
    <t>"seryl-tRNA synthetase, cytoplasmic, putative GN=TGME49_251690"</t>
  </si>
  <si>
    <t>TGME49_320100-t26_1-p1_342S</t>
  </si>
  <si>
    <t>TGME49_320100-t26_1-p1</t>
  </si>
  <si>
    <t>RNA recognition motif-containing protein GN=TGME49_320100</t>
  </si>
  <si>
    <t>TGME49_298610-t26_1-p1_1021S</t>
  </si>
  <si>
    <t>TGME49_298610-t26_1-p1</t>
  </si>
  <si>
    <t>GYF domain-containing protein GN=TGME49_298610</t>
  </si>
  <si>
    <t>TGME49_230940-t26_1-p1_373S</t>
  </si>
  <si>
    <t>TGME49_230940-t26_1-p1</t>
  </si>
  <si>
    <t>hypothetical protein GN=TGME49_230940</t>
  </si>
  <si>
    <t>TGME49_253700-t26_1-p1_563S</t>
  </si>
  <si>
    <t>TGME49_253700-t26_1-p1</t>
  </si>
  <si>
    <t>"transporter, major facilitator family protein GN=TGME49_253700"</t>
  </si>
  <si>
    <t>TGME49_298610-t26_1-p1_2140S</t>
  </si>
  <si>
    <t>TGME49_261440-t26_1-p1_61S</t>
  </si>
  <si>
    <t>TGME49_261440-t26_1-p1</t>
  </si>
  <si>
    <t>ARM repeats containing protein GN=TGME49_261440</t>
  </si>
  <si>
    <t>T</t>
  </si>
  <si>
    <t>"microneme protein, putative GN=TGME49_208730"</t>
  </si>
  <si>
    <t>TGME49_311360-t26_1-p1_105S</t>
  </si>
  <si>
    <t>TGME49_311360-t26_1-p1</t>
  </si>
  <si>
    <t>protein kinase G AGC kinase family member PKG GN=TGME49_311360</t>
  </si>
  <si>
    <t>TGME49_311100-t26_1-p1_17S</t>
  </si>
  <si>
    <t>TGME49_311100-t26_1-p1</t>
  </si>
  <si>
    <t>zinc finger (CCCH type) motif-containing protein GN=TGME49_311100</t>
  </si>
  <si>
    <t>TGME49_294710-t26_1-p1_759S</t>
  </si>
  <si>
    <t>TGME49_275490-t26_1-p1_743S</t>
  </si>
  <si>
    <t>Putative transmembrane protein(predict) GN=TGME49_275490</t>
  </si>
  <si>
    <t>TGME49_220900-t26_1-p1_50S</t>
  </si>
  <si>
    <t>TGME49_220900-t26_1-p1</t>
  </si>
  <si>
    <t>hypothetical protein GN=TGME49_220900</t>
  </si>
  <si>
    <t>TGME49_247450-t26_1-p1_279S</t>
  </si>
  <si>
    <t>TGME49_247450-t26_1-p1</t>
  </si>
  <si>
    <t>trithorax group protein osa-like(predict) GN=TGME49_247450</t>
  </si>
  <si>
    <t>TGME49_203290-t26_1-p1_269S</t>
  </si>
  <si>
    <t>TGME49_203290-t26_1-p1</t>
  </si>
  <si>
    <t>hypothetical protein GN=TGME49_203290</t>
  </si>
  <si>
    <t>TGME49_202620-t26_1-p1_244T</t>
  </si>
  <si>
    <t>TGME49_202620-t26_1-p1</t>
  </si>
  <si>
    <t>Putative transmembrane protein(predict) GN=TGME49_202620</t>
  </si>
  <si>
    <t>TGME49_214090-t26_1-p1_1253S</t>
  </si>
  <si>
    <t>TGME49_214090-t26_1-p1</t>
  </si>
  <si>
    <t>signal peptidase GN=TGME49_214090</t>
  </si>
  <si>
    <t>TGME49_266080-t26_1-p1_474S</t>
  </si>
  <si>
    <t>hypothetical protein GN=TGME49_266080</t>
  </si>
  <si>
    <t>TGME49_265090-t26_1-p1_1772S</t>
  </si>
  <si>
    <t>TGME49_265090-t26_1-p1</t>
  </si>
  <si>
    <t>hypothetical protein GN=TGME49_265090</t>
  </si>
  <si>
    <t>"hydrolase, alpha/beta fold family protein GN=TGME49_267050"</t>
  </si>
  <si>
    <t>TGME49_273870-t26_1-p1_1499T</t>
  </si>
  <si>
    <t>TGME49_273870-t26_1-p1</t>
  </si>
  <si>
    <t>SWI2/SNF2 ISWI-like (AT hook) GN=TGME49_273870</t>
  </si>
  <si>
    <t>TGME49_238510-t26_1-p1_113S</t>
  </si>
  <si>
    <t>TGME49_238510-t26_1-p1</t>
  </si>
  <si>
    <t>RanBP2-type domain-containing protein(predict) GN=TGME49_238510</t>
  </si>
  <si>
    <t>TGME49_311100-t26_1-p1_307S</t>
  </si>
  <si>
    <t>TGME49_205320-t26_1-p1_249S</t>
  </si>
  <si>
    <t>TGME49_205320-t26_1-p1</t>
  </si>
  <si>
    <t>Putative serine-rich adhesin for platelets family protein(predict) GN=TGME49_205320</t>
  </si>
  <si>
    <t>TGME49_209450-t26_1-p1_344S</t>
  </si>
  <si>
    <t>TGME49_209450-t26_1-p1</t>
  </si>
  <si>
    <t>TLD protein GN=TGME49_209450</t>
  </si>
  <si>
    <t>TGME49_239400-t26_1-p1_853S</t>
  </si>
  <si>
    <t>TGME49_239400-t26_1-p1</t>
  </si>
  <si>
    <t>hypothetical protein GN=TGME49_239400</t>
  </si>
  <si>
    <t>TGME49_230850-t26_1-p1_73S</t>
  </si>
  <si>
    <t>"Mucin, putative(predict) GN=TGME49_230850"</t>
  </si>
  <si>
    <t>TGME49_243460-t26_1-p1_1937S</t>
  </si>
  <si>
    <t>TGME49_243460-t26_1-p1</t>
  </si>
  <si>
    <t>hypothetical protein GN=TGME49_243460</t>
  </si>
  <si>
    <t>kelch repeat-containing protein GN=TGME49_229000</t>
  </si>
  <si>
    <t>TGME49_205320-t26_1-p1_19S</t>
  </si>
  <si>
    <t>TGME49_261480-t26_1-p1_603S</t>
  </si>
  <si>
    <t>TGME49_261480-t26_1-p1</t>
  </si>
  <si>
    <t>phosphatidyl serine synthase GN=TGME49_261480</t>
  </si>
  <si>
    <t>TGME49_209755-t26_1-p1</t>
  </si>
  <si>
    <t>"Putative tryptophan-rich antigen, related protein(predict) GN=TGME49_209755"</t>
  </si>
  <si>
    <t>TGME49_289330-t26_1-p1</t>
  </si>
  <si>
    <t>ubiquitin carboxyl-terminal hydrolase family 2 protein GN=TGME49_289330</t>
  </si>
  <si>
    <t>TGME49_214610-t26_1-p1_336S</t>
  </si>
  <si>
    <t>TGME49_214610-t26_1-p1</t>
  </si>
  <si>
    <t>ER-trafficking TRAPP I complex 85 kDa subunit(predict) GN=TGME49_214610</t>
  </si>
  <si>
    <t>TGME49_313270-t26_1-p1_2626S</t>
  </si>
  <si>
    <t>TGME49_313270-t26_1-p1</t>
  </si>
  <si>
    <t>"Putative collagen alpha-1(III) chain, related protein(predict) GN=TGME49_313270"</t>
  </si>
  <si>
    <t>alba 1 GN=TGME49_221380</t>
  </si>
  <si>
    <t>TGME49_293630-t26_1-p1_671S</t>
  </si>
  <si>
    <t>Arsenite-resistance protein 2(predict) GN=TGME49_293630</t>
  </si>
  <si>
    <t>TGME49_311720-t26_1-p1_550S</t>
  </si>
  <si>
    <t>chaperonin protein BiP GN=TGME49_311720</t>
  </si>
  <si>
    <t>TGME49_235340-t26_1-p1_685S</t>
  </si>
  <si>
    <t>hypothetical protein GN=TGME49_235340</t>
  </si>
  <si>
    <t>TGME49_281620-t26_1-p1_216S</t>
  </si>
  <si>
    <t>TGME49_281620-t26_1-p1</t>
  </si>
  <si>
    <t>aldo/keto reductase family oxidoreductase GN=TGME49_281620</t>
  </si>
  <si>
    <t>TGME49_204340-t26_1-p1_133S</t>
  </si>
  <si>
    <t>TGME49_204340-t26_1-p1</t>
  </si>
  <si>
    <t>Putative transmembrane protein(predict) GN=TGME49_204340</t>
  </si>
  <si>
    <t>TGME49_222400-t26_1-p1_571S</t>
  </si>
  <si>
    <t>TGME49_222400-t26_1-p1</t>
  </si>
  <si>
    <t>Putative transmembrane protein(predict) GN=TGME49_222400</t>
  </si>
  <si>
    <t>TGME49_252430-t26_1-p1_415S</t>
  </si>
  <si>
    <t>TGME49_252430-t26_1-p1</t>
  </si>
  <si>
    <t>Putative START-2 domain protein(predict) GN=TGME49_252430</t>
  </si>
  <si>
    <t>TGME49_225160-t26_1-p1_199S</t>
  </si>
  <si>
    <t>TGME49_225160-t26_1-p1</t>
  </si>
  <si>
    <t>Putative transmembrane protein(predict) GN=TGME49_225160</t>
  </si>
  <si>
    <t>TGME49_316340-t26_1-p1_43S</t>
  </si>
  <si>
    <t>TGME49_316340-t26_1-p1</t>
  </si>
  <si>
    <t>Inner membrane complex protein 22(predict) GN=TGME49_316340</t>
  </si>
  <si>
    <t>DEAD-box RNA helicase-like protein or U3 small nucleolar RNA-associated protein 25(predict) GN=TGME49_270960</t>
  </si>
  <si>
    <t>TGME49_320020-t26_1-p1_570S</t>
  </si>
  <si>
    <t>TGME49_320020-t26_1-p1</t>
  </si>
  <si>
    <t>"transporter, major facilitator family protein GN=TGME49_320020"</t>
  </si>
  <si>
    <t>TGME49_225160-t26_1-p1_71S</t>
  </si>
  <si>
    <t>TGME49_214840-t26_1-p1_1866S</t>
  </si>
  <si>
    <t>TGME49_214840-t26_1-p1</t>
  </si>
  <si>
    <t>AP2 domain transcription factor AP2X-7 GN=TGME49_214840</t>
  </si>
  <si>
    <t>TGME49_205320-t26_1-p1_16S</t>
  </si>
  <si>
    <t>TGME49_218520-t26_1-p1_317S</t>
  </si>
  <si>
    <t>microneme protein MIC6 GN=TGME49_218520</t>
  </si>
  <si>
    <t>TGME49_229030-t26_1-p1_44S</t>
  </si>
  <si>
    <t>Microsomal signal peptidase 25 kDa subunit(predict) GN=TGME49_229030</t>
  </si>
  <si>
    <t>TGME49_254940-t26_1-p1_2634S</t>
  </si>
  <si>
    <t>TGME49_254940-t26_1-p1</t>
  </si>
  <si>
    <t>MIF4G domain-containing protein GN=TGME49_254940</t>
  </si>
  <si>
    <t>TGME49_273905-t26_1-p1_272T</t>
  </si>
  <si>
    <t>Putative ARM repeat protein(predict) GN=TGME49_273905</t>
  </si>
  <si>
    <t>TGME49_226380-t26_1-p1_36S</t>
  </si>
  <si>
    <t>TGME49_226380-t26_1-p1</t>
  </si>
  <si>
    <t>Putative transmembrane protein(predict) GN=TGME49_226380</t>
  </si>
  <si>
    <t>TGME49_224260-t26_1-p1_4696S</t>
  </si>
  <si>
    <t>TGME49_224260-t26_1-p1</t>
  </si>
  <si>
    <t>PHD-finger domain-containing protein GN=TGME49_224260</t>
  </si>
  <si>
    <t>TGME49_225540-t26_1-p1_66S</t>
  </si>
  <si>
    <t>TGME49_225540-t26_1-p1</t>
  </si>
  <si>
    <t>TolA(predict) GN=TGME49_225540</t>
  </si>
  <si>
    <t>TGME49_304970-t26_1-p1_702S</t>
  </si>
  <si>
    <t>TGME49_304970-t26_1-p1</t>
  </si>
  <si>
    <t>"cell-cycle-associated protein kinase CDK, putative GN=TGME49_304970"</t>
  </si>
  <si>
    <t>TGME49_306400-t26_1-p1_926S</t>
  </si>
  <si>
    <t>TGME49_306400-t26_1-p1</t>
  </si>
  <si>
    <t>C3H1-type domain-containing protein(predict) GN=TGME49_306400</t>
  </si>
  <si>
    <t>TGME49_312622-t26_1-p1_706S</t>
  </si>
  <si>
    <t>TGME49_312622-t26_1-p1</t>
  </si>
  <si>
    <t>DUF803 domain-containing protein GN=TGME49_312622</t>
  </si>
  <si>
    <t>TGME49_261650-t26_1-p1_883S</t>
  </si>
  <si>
    <t>TGME49_261650-t26_1-p1</t>
  </si>
  <si>
    <t>hypothetical protein GN=TGME49_261650</t>
  </si>
  <si>
    <t>TGME49_216580-t26_1-p1_314S</t>
  </si>
  <si>
    <t>TGME49_216580-t26_1-p1</t>
  </si>
  <si>
    <t>hypothetical protein GN=TGME49_216580</t>
  </si>
  <si>
    <t>TGME49_311230-t26_1-p1_4650S</t>
  </si>
  <si>
    <t>TGME49_311230-t26_1-p1</t>
  </si>
  <si>
    <t>Putative transmembrane protein(predict) GN=TGME49_311230</t>
  </si>
  <si>
    <t>TGME49_214610-t26_1-p1_2407S</t>
  </si>
  <si>
    <t>TGME49_320100-t26_1-p1_580S</t>
  </si>
  <si>
    <t>TGME49_304970-t26_1-p1_709S</t>
  </si>
  <si>
    <t>TGME49_249260-t26_1-p1_1718S</t>
  </si>
  <si>
    <t>TGME49_249260-t26_1-p1</t>
  </si>
  <si>
    <t>"cell-cycle-associated protein kinase CDK, putative GN=TGME49_249260"</t>
  </si>
  <si>
    <t>TGME49_249240-t26_1-p1_82T</t>
  </si>
  <si>
    <t>TGME49_249240-t26_1-p1</t>
  </si>
  <si>
    <t>"calmodulin, putative GN=TGME49_249240"</t>
  </si>
  <si>
    <t>TGME49_265090-t26_1-p1_2288S</t>
  </si>
  <si>
    <t>AMP-binding enzyme domain-containing protein GN=TGME49_247760</t>
  </si>
  <si>
    <t>TGME49_307810-t26_1-p1_94S</t>
  </si>
  <si>
    <t>hypothetical protein GN=TGME49_307810</t>
  </si>
  <si>
    <t>TGME49_297720-t26_1-p1</t>
  </si>
  <si>
    <t>trehalose-phosphatase GN=TGME49_297720</t>
  </si>
  <si>
    <t>TGME49_203290-t26_1-p1_215S</t>
  </si>
  <si>
    <t>TGME49_227650-t26_1-p1_227S</t>
  </si>
  <si>
    <t>"microtubule-associated protein RP/EB family, putative GN=TGME49_227650"</t>
  </si>
  <si>
    <t>"GCN1, putative GN=TGME49_231480"</t>
  </si>
  <si>
    <t>TGME49_217740-t26_1-p1_157S</t>
  </si>
  <si>
    <t>3-ketoacyl-(acyl-carrier-protein) reductase GN=TGME49_217740</t>
  </si>
  <si>
    <t>TGME49_297720-t26_1-p1_1030S</t>
  </si>
  <si>
    <t>TGME49_217680-t26_1-p1</t>
  </si>
  <si>
    <t>hypothetical protein GN=TGME49_217680</t>
  </si>
  <si>
    <t>TGME49_310150-t26_1-p1_822T</t>
  </si>
  <si>
    <t>TGME49_310150-t26_1-p1</t>
  </si>
  <si>
    <t>AMP-binding enzyme domain-containing protein GN=TGME49_310150</t>
  </si>
  <si>
    <t>TGME49_297070-t26_1-p1_343S</t>
  </si>
  <si>
    <t>Putative duplicated carbonic anhydrase(predict) GN=TGME49_297070</t>
  </si>
  <si>
    <t>TGME49_304970-t26_1-p1_700S</t>
  </si>
  <si>
    <t>TGME49_217880-t26_1-p1_114S</t>
  </si>
  <si>
    <t>"RNA-binding protein Nova-1, putative GN=TGME49_217880"</t>
  </si>
  <si>
    <t>TGME49_233870-t26_1-p1_1108S</t>
  </si>
  <si>
    <t>TGME49_233870-t26_1-p1</t>
  </si>
  <si>
    <t>hypothetical protein GN=TGME49_233870</t>
  </si>
  <si>
    <t>TGME49_295400-t26_1-p1_407S</t>
  </si>
  <si>
    <t>MINDY_DUB domain-containing protein(predict) GN=TGME49_295400</t>
  </si>
  <si>
    <t>TGME49_263270-t26_1-p1_398S</t>
  </si>
  <si>
    <t>TGME49_263270-t26_1-p1</t>
  </si>
  <si>
    <t>glycerophosphodiester phosphodiesterase family protein GN=TGME49_263270</t>
  </si>
  <si>
    <t>TGME49_258470-t26_1-p1_39S</t>
  </si>
  <si>
    <t>TGME49_258470-t26_1-p1</t>
  </si>
  <si>
    <t>Inner membrane complex protein 24(predict) GN=TGME49_258470</t>
  </si>
  <si>
    <t>TGME49_220240-t26_1-p1</t>
  </si>
  <si>
    <t>Putative transmembrane protein(predict) GN=TGME49_220240</t>
  </si>
  <si>
    <t>TGME49_311100-t26_1-p1_417S</t>
  </si>
  <si>
    <t>TGME49_206670-t26_1-p1_1368S</t>
  </si>
  <si>
    <t>TGME49_206670-t26_1-p1</t>
  </si>
  <si>
    <t>"RNA recognition motif (A.K.A RRM, RBD, or RNP domain) protein(predict) GN=TGME49_206670"</t>
  </si>
  <si>
    <t>TGME49_222220-t26_1-p1_274S</t>
  </si>
  <si>
    <t>TGME49_222220-t26_1-p1</t>
  </si>
  <si>
    <t>alveolin domain containing intermediate filament IMC7 GN=TGME49_222220</t>
  </si>
  <si>
    <t>TGME49_310780-t26_1-p1_266T</t>
  </si>
  <si>
    <t>TGME49_310780-t26_1-p1</t>
  </si>
  <si>
    <t>dense granule protein GRA4 GN=TGME49_310780</t>
  </si>
  <si>
    <t>TGME49_261480-t26_1-p1_320S</t>
  </si>
  <si>
    <t>TGME49_205220-t26_1-p1_1047T</t>
  </si>
  <si>
    <t>"U5 snRNP-associated subunit, putative GN=TGME49_205220"</t>
  </si>
  <si>
    <t>TGME49_247730-t26_1-p1_903S</t>
  </si>
  <si>
    <t>TGME49_247730-t26_1-p1</t>
  </si>
  <si>
    <t>AP2 domain transcription factor AP2XII-5 GN=TGME49_247730</t>
  </si>
  <si>
    <t>TGME49_289320-t26_1-p1_398S</t>
  </si>
  <si>
    <t>"casein kinase I, putative GN=TGME49_289320"</t>
  </si>
  <si>
    <t>TGME49_222400-t26_1-p1_506S</t>
  </si>
  <si>
    <t>TGME49_258970-t26_1-p1_1254S</t>
  </si>
  <si>
    <t>TGME49_258970-t26_1-p1</t>
  </si>
  <si>
    <t>Glycosylphosphatidylinositol anchor attachment protein 1 (Fragment)(predict) GN=TGME49_258970</t>
  </si>
  <si>
    <t>TGME49_208370-t26_1-p1_1024T</t>
  </si>
  <si>
    <t>TGME49_208370-t26_1-p1</t>
  </si>
  <si>
    <t>"myosin heavy chain, putative GN=TGME49_208370"</t>
  </si>
  <si>
    <t>TGME49_254940-t26_1-p1_1491S</t>
  </si>
  <si>
    <t>TGME49_203980-t26_1-p1_454S</t>
  </si>
  <si>
    <t>TGME49_203980-t26_1-p1</t>
  </si>
  <si>
    <t>Dolichyl-diphosphooligosaccharide--protein glycosyltransferase 48 kDa subunit (Fragment)(predict) GN=TGME49_203980</t>
  </si>
  <si>
    <t>TGME49_247450-t26_1-p1_382S</t>
  </si>
  <si>
    <t>TGME49_247450-t26_1-p1_664S</t>
  </si>
  <si>
    <t>TGME49_270880-t26_1-p1_737S</t>
  </si>
  <si>
    <t>TGME49_270880-t26_1-p1</t>
  </si>
  <si>
    <t>RNA recognition motif-containing protein GN=TGME49_270880</t>
  </si>
  <si>
    <t>TGME49_213660-t26_1-p1_759S</t>
  </si>
  <si>
    <t>TGME49_213660-t26_1-p1</t>
  </si>
  <si>
    <t>zinc finger (CCCH type) motif-containing protein GN=TGME49_213660</t>
  </si>
  <si>
    <t>TGME49_244700-t26_1-p1_1295S</t>
  </si>
  <si>
    <t>TGME49_244700-t26_1-p1</t>
  </si>
  <si>
    <t>NAD(+)/NADH kinase domain-containing protein GN=TGME49_244700</t>
  </si>
  <si>
    <t>TGME49_213067-t26_1-p1_183T</t>
  </si>
  <si>
    <t>TGME49_213067-t26_1-p1</t>
  </si>
  <si>
    <t>Putative transmembrane protein(predict) GN=TGME49_213067</t>
  </si>
  <si>
    <t>TGME49_212820-t26_1-p1_511S</t>
  </si>
  <si>
    <t>TGME49_212820-t26_1-p1</t>
  </si>
  <si>
    <t>ubiquitin family protein GN=TGME49_212820</t>
  </si>
  <si>
    <t>TGME49_226380-t26_1-p1_62S</t>
  </si>
  <si>
    <t>TGME49_316340-t26_1-p1_46S</t>
  </si>
  <si>
    <t>TGME49_247450-t26_1-p1_993T</t>
  </si>
  <si>
    <t>TGME49_231750-t26_1-p1_504S</t>
  </si>
  <si>
    <t>Macro domain protein(predict) GN=TGME49_231750</t>
  </si>
  <si>
    <t>TGME49_297720-t26_1-p1_1033S</t>
  </si>
  <si>
    <t>TGME49_218280-t26_1-p1_147S</t>
  </si>
  <si>
    <t>"eukaryotic porin, putative GN=TGME49_218280"</t>
  </si>
  <si>
    <t>TGME49_293180-t26_1-p1</t>
  </si>
  <si>
    <t>NADP-specific glutamate dehydrogenase GN=TGME49_293180</t>
  </si>
  <si>
    <t>TGME49_253700-t26_1-p1_938S</t>
  </si>
  <si>
    <t>TGME49_271050-t26_1-p1_84T</t>
  </si>
  <si>
    <t>SAG-related sequence SRS34A GN=TGME49_271050</t>
  </si>
  <si>
    <t>TGME49_235380-t26_1-p1_289S</t>
  </si>
  <si>
    <t>TGME49_235380-t26_1-p1</t>
  </si>
  <si>
    <t>hypothetical protein GN=TGME49_235380</t>
  </si>
  <si>
    <t>TGME49_304955-t26_1-p1_880T</t>
  </si>
  <si>
    <t>TGME49_304955-t26_1-p1</t>
  </si>
  <si>
    <t>serine/threonine specific protein phosphatase GN=TGME49_304955</t>
  </si>
  <si>
    <t>TGME49_310900-t26_1-p1_1300S</t>
  </si>
  <si>
    <t>TGME49_310900-t26_1-p1</t>
  </si>
  <si>
    <t>AP2 domain transcription factor AP2XI-2 GN=TGME49_310900</t>
  </si>
  <si>
    <t>TGME49_249990-t26_1-p1_710S</t>
  </si>
  <si>
    <t>"Microtubule-binding protein, putative(predict) GN=TGME49_249990"</t>
  </si>
  <si>
    <t>TGME49_311100-t26_1-p1_7T</t>
  </si>
  <si>
    <t>TGME49_209500-t26_1-p1_273S</t>
  </si>
  <si>
    <t>TGME49_209500-t26_1-p1</t>
  </si>
  <si>
    <t>hypothetical protein GN=TGME49_209500</t>
  </si>
  <si>
    <t>TGME49_242625-t26_1-p1_6250S</t>
  </si>
  <si>
    <t>TGME49_242625-t26_1-p1</t>
  </si>
  <si>
    <t>ATPase family associated with various cellular activities (AAA) subfamily protein GN=TGME49_242625</t>
  </si>
  <si>
    <t>TGME49_270865-t26_1-p1_1979S</t>
  </si>
  <si>
    <t>"adenylate cyclase, putative GN=TGME49_270865"</t>
  </si>
  <si>
    <t>TGME49_228340-t26_1-p1_1496S</t>
  </si>
  <si>
    <t>TGME49_228340-t26_1-p1</t>
  </si>
  <si>
    <t>Putative elongation factor Tu GTP-binding domain protein(predict) GN=TGME49_228340</t>
  </si>
  <si>
    <t>TGME49_209500-t26_1-p1_3076S</t>
  </si>
  <si>
    <t>TGME49_239740-t26_1-p1_407S</t>
  </si>
  <si>
    <t>TGME49_239740-t26_1-p1</t>
  </si>
  <si>
    <t>dense granule protein GRA14 GN=TGME49_239740</t>
  </si>
  <si>
    <t>TGME49_231440-t26_1-p1_23S</t>
  </si>
  <si>
    <t>TGME49_231440-t26_1-p1</t>
  </si>
  <si>
    <t>LsmAD domain-containing protein GN=TGME49_231440</t>
  </si>
  <si>
    <t>TGME49_245720-t26_1-p1_2400S</t>
  </si>
  <si>
    <t>TGME49_245720-t26_1-p1</t>
  </si>
  <si>
    <t>SWI2/SNF2-containing protein GN=TGME49_245720</t>
  </si>
  <si>
    <t>TGME49_272640-t26_1-p1_52S</t>
  </si>
  <si>
    <t>TGME49_272640-t26_1-p1</t>
  </si>
  <si>
    <t>"eukaryotic initiation factor-2B, epsilon subunit, putative GN=TGME49_272640"</t>
  </si>
  <si>
    <t>TGME49_213067-t26_1-p1_167S</t>
  </si>
  <si>
    <t>TGME49_298610-t26_1-p1_1026S</t>
  </si>
  <si>
    <t>TGME49_320080-t26_1-p1_575S</t>
  </si>
  <si>
    <t>TGME49_320080-t26_1-p1</t>
  </si>
  <si>
    <t>hypothetical protein GN=TGME49_320080</t>
  </si>
  <si>
    <t>TGME49_206640-t26_1-p1_209S</t>
  </si>
  <si>
    <t>TGME49_206640-t26_1-p1</t>
  </si>
  <si>
    <t>Putative at hook motif protein(predict) GN=TGME49_206640</t>
  </si>
  <si>
    <t>TGME49_270880-t26_1-p1_104S</t>
  </si>
  <si>
    <t>TGME49_265250-t26_1-p1_592S</t>
  </si>
  <si>
    <t>TGME49_265250-t26_1-p1</t>
  </si>
  <si>
    <t>RNA recognition motif-containing protein GN=TGME49_265250</t>
  </si>
  <si>
    <t>TGME49_304955-t26_1-p1_2671S</t>
  </si>
  <si>
    <t>TGME49_239400-t26_1-p1_1082S</t>
  </si>
  <si>
    <t>TGME49_226960-t26_1-p1_831S</t>
  </si>
  <si>
    <t>phosphofructokinase PFKII GN=TGME49_226960</t>
  </si>
  <si>
    <t>TGME49_226380-t26_1-p1_85S</t>
  </si>
  <si>
    <t>TGME49_311100-t26_1-p1_515S</t>
  </si>
  <si>
    <t>TGME49_261650-t26_1-p1_860S</t>
  </si>
  <si>
    <t>TGME49_239740-t26_1-p1_258T</t>
  </si>
  <si>
    <t>TGME49_247730-t26_1-p1_390S</t>
  </si>
  <si>
    <t>cAMP-dependent protein kinase GN=TGME49_209985</t>
  </si>
  <si>
    <t>TGME49_291180-t26_1-p1_3583S</t>
  </si>
  <si>
    <t>TGME49_291180-t26_1-p1</t>
  </si>
  <si>
    <t>"Amine-terminal region of chorein, A TM vesicle-mediated sorter(predict) GN=TGME49_291180"</t>
  </si>
  <si>
    <t>TGME49_214270-t26_1-p1_243S</t>
  </si>
  <si>
    <t>TGME49_214270-t26_1-p1</t>
  </si>
  <si>
    <t>"translation initiation factor IF-2, putative GN=TGME49_214270"</t>
  </si>
  <si>
    <t>TGME49_215785-t26_1-p1_144T</t>
  </si>
  <si>
    <t>rhoptry protein ROP2A GN=TGME49_215785</t>
  </si>
  <si>
    <t>TGME49_221210-t26_1-p1_162S</t>
  </si>
  <si>
    <t>cyclophilin GN=TGME49_221210</t>
  </si>
  <si>
    <t>TGME49_262150-t26_1-p1_290S</t>
  </si>
  <si>
    <t>TGME49_262150-t26_1-p1</t>
  </si>
  <si>
    <t>kelch repeat and K+ channel tetramerisation domain containing protein GN=TGME49_262150</t>
  </si>
  <si>
    <t>TGME49_262390-t26_1-p1_953S</t>
  </si>
  <si>
    <t>TGME49_262390-t26_1-p1</t>
  </si>
  <si>
    <t>TLD protein GN=TGME49_262390</t>
  </si>
  <si>
    <t>TGME49_230940-t26_1-p1_393S</t>
  </si>
  <si>
    <t>TGME49_225160-t26_1-p1_67T</t>
  </si>
  <si>
    <t>TGME49_221870-t26_1-p1_1033T</t>
  </si>
  <si>
    <t>TGME49_221870-t26_1-p1</t>
  </si>
  <si>
    <t>hypothetical protein GN=TGME49_221870</t>
  </si>
  <si>
    <t>TGME49_240050-t26_1-p1_630S</t>
  </si>
  <si>
    <t>TGME49_240050-t26_1-p1</t>
  </si>
  <si>
    <t>hypothetical protein GN=TGME49_240050</t>
  </si>
  <si>
    <t>TGME49_311100-t26_1-p1_776S</t>
  </si>
  <si>
    <t>TGME49_275860-t26_1-p1_227S</t>
  </si>
  <si>
    <t>Putative dense granule protein GRA12(predict) GN=TGME49_275860</t>
  </si>
  <si>
    <t>TGME49_230940-t26_1-p1_89S</t>
  </si>
  <si>
    <t>TGME49_254940-t26_1-p1_857S</t>
  </si>
  <si>
    <t>TGME49_266970-t26_1-p1_110T</t>
  </si>
  <si>
    <t>Ubiquitin family protein(predict) GN=TGME49_266970</t>
  </si>
  <si>
    <t>TGME49_311100-t26_1-p1_519S</t>
  </si>
  <si>
    <t>TGME49_261650-t26_1-p1_713S</t>
  </si>
  <si>
    <t>TGME49_254470-t26_1-p1_502S</t>
  </si>
  <si>
    <t>TGME49_254470-t26_1-p1</t>
  </si>
  <si>
    <t>Putative transmembrane protein(predict) GN=TGME49_254470</t>
  </si>
  <si>
    <t>TGME49_314740-t26_1-p1_632T</t>
  </si>
  <si>
    <t>TGME49_314740-t26_1-p1</t>
  </si>
  <si>
    <t>PSP protein GN=TGME49_314740</t>
  </si>
  <si>
    <t>TGME49_320100-t26_1-p1_17S</t>
  </si>
  <si>
    <t>TGME49_215040-t26_1-p1_688S</t>
  </si>
  <si>
    <t>HEAT repeat-containing protein GN=TGME49_215040</t>
  </si>
  <si>
    <t>TGME49_320080-t26_1-p1_872S</t>
  </si>
  <si>
    <t>TGME49_242070-t26_1-p1_27S</t>
  </si>
  <si>
    <t>cAMP-dependent protein kinase regulatory subunit GN=TGME49_242070</t>
  </si>
  <si>
    <t>TGME49_267080-t26_1-p1_218S</t>
  </si>
  <si>
    <t>TGME49_267080-t26_1-p1</t>
  </si>
  <si>
    <t>"26S protease regulatory subunit 4, putative GN=TGME49_267080"</t>
  </si>
  <si>
    <t>TGME49_280660-t26_1-p1_4945S</t>
  </si>
  <si>
    <t>HECT-domain (ubiquitin-transferase) domain-containing protein GN=TGME49_280660</t>
  </si>
  <si>
    <t>TGME49_290720-t26_1-p1_155S</t>
  </si>
  <si>
    <t>TGME49_290720-t26_1-p1</t>
  </si>
  <si>
    <t>"vacuolar proton translocating ATPase subunit, putative GN=TGME49_290720"</t>
  </si>
  <si>
    <t>TGME49_213067-t26_1-p1_132S</t>
  </si>
  <si>
    <t>TGME49_202550-t26_1-p1_1515S</t>
  </si>
  <si>
    <t>TGME49_202550-t26_1-p1</t>
  </si>
  <si>
    <t>NLI interacting factor family phosphatase GN=TGME49_202550</t>
  </si>
  <si>
    <t>TGME49_220240-t26_1-p1_192S</t>
  </si>
  <si>
    <t>TGME49_232000-t26_1-p1_428S</t>
  </si>
  <si>
    <t>TGME49_232000-t26_1-p1</t>
  </si>
  <si>
    <t>Putative transmembrane protein(predict) GN=TGME49_232000</t>
  </si>
  <si>
    <t>TGME49_232190-t26_1-p1_463S</t>
  </si>
  <si>
    <t>Sec7 domain-containing protein GN=TGME49_232190</t>
  </si>
  <si>
    <t>TGME49_312100-t26_1-p1_739S</t>
  </si>
  <si>
    <t>TGME49_234230-t26_1-p1_717S</t>
  </si>
  <si>
    <t>TGME49_234230-t26_1-p1</t>
  </si>
  <si>
    <t>hypothetical protein GN=TGME49_234230</t>
  </si>
  <si>
    <t>TGME49_226660-t26_1-p1_2168S</t>
  </si>
  <si>
    <t>TGME49_226660-t26_1-p1</t>
  </si>
  <si>
    <t>hypothetical protein GN=TGME49_226660</t>
  </si>
  <si>
    <t>TGME49_211150-t26_1-p1_1352S</t>
  </si>
  <si>
    <t>TGME49_211150-t26_1-p1</t>
  </si>
  <si>
    <t>hypothetical protein GN=TGME49_211150</t>
  </si>
  <si>
    <t>TGME49_260310-t26_1-p1_29S</t>
  </si>
  <si>
    <t>ATP-binding cassette transporter ABC.B1 GN=TGME49_260310</t>
  </si>
  <si>
    <t>TGME49_279100-t26_1-p1_76S</t>
  </si>
  <si>
    <t>TGME49_279100-t26_1-p1</t>
  </si>
  <si>
    <t>mitochondrial association factor 1(predict) GN=TGME49_279100</t>
  </si>
  <si>
    <t>TGME49_281580-t26_1-p1_173T</t>
  </si>
  <si>
    <t>TGME49_281580-t26_1-p1</t>
  </si>
  <si>
    <t>"PP2C, putative GN=TGME49_281580"</t>
  </si>
  <si>
    <t>TGME49_216970-t26_1-p1_389S</t>
  </si>
  <si>
    <t>TGME49_216970-t26_1-p1</t>
  </si>
  <si>
    <t>"coronin, putative GN=TGME49_216970"</t>
  </si>
  <si>
    <t>TGME49_247450-t26_1-p1_1314S</t>
  </si>
  <si>
    <t>TGME49_208370-t26_1-p1_1010S</t>
  </si>
  <si>
    <t>TGME49_213067-t26_1-p1_171T</t>
  </si>
  <si>
    <t>TGME49_263650-t26_1-p1_55S</t>
  </si>
  <si>
    <t>"pre-mRNA-processing protein 8, putative GN=TGME49_263650"</t>
  </si>
  <si>
    <t>TGME49_294610-t26_1-p1_112S</t>
  </si>
  <si>
    <t>TGME49_294610-t26_1-p1</t>
  </si>
  <si>
    <t>"histone lysine methyltransferase, SET, putative GN=TGME49_294610"</t>
  </si>
  <si>
    <t>TGME49_247450-t26_1-p1_465S</t>
  </si>
  <si>
    <t>"DNA replication licensing factor Mcm7, putative GN=TGME49_237220"</t>
  </si>
  <si>
    <t>TGME49_216670-t26_1-p1_469S</t>
  </si>
  <si>
    <t>TGME49_216670-t26_1-p1</t>
  </si>
  <si>
    <t>FUSE-binding protein 2 / KH-type splicing regulatory protein GN=TGME49_216670</t>
  </si>
  <si>
    <t>TGME49_266090-t26_1-p1_401S</t>
  </si>
  <si>
    <t>TGME49_266090-t26_1-p1</t>
  </si>
  <si>
    <t>Putative transmembrane protein(predict) GN=TGME49_266090</t>
  </si>
  <si>
    <t>TGME49_254470-t26_1-p1_97S</t>
  </si>
  <si>
    <t>TGME49_209755-t26_1-p1_405S</t>
  </si>
  <si>
    <t>TGME49_206670-t26_1-p1_1370S</t>
  </si>
  <si>
    <t>TGME49_232120-t26_1-p1_1215S</t>
  </si>
  <si>
    <t>TGME49_232120-t26_1-p1</t>
  </si>
  <si>
    <t>Putative transmembrane protein(predict) GN=TGME49_232120</t>
  </si>
  <si>
    <t>TGME49_214260-t26_1-p1_1309S</t>
  </si>
  <si>
    <t>TGME49_214260-t26_1-p1</t>
  </si>
  <si>
    <t>"alpha-glucan water dikinase 1, putative GN=TGME49_214260"</t>
  </si>
  <si>
    <t>TGME49_222370-t26_1-p1_482S</t>
  </si>
  <si>
    <t>TGME49_222370-t26_1-p1</t>
  </si>
  <si>
    <t>SAG-related sequence SRS13 GN=TGME49_222370</t>
  </si>
  <si>
    <t>TGME49_204060-t26_1-p1_191S</t>
  </si>
  <si>
    <t>SNARE domain-containing protein GN=TGME49_204060</t>
  </si>
  <si>
    <t>TGME49_273870-t26_1-p1_1516S</t>
  </si>
  <si>
    <t>TGME49_257350-t26_1-p1_607S</t>
  </si>
  <si>
    <t>TGME49_257350-t26_1-p1</t>
  </si>
  <si>
    <t>"eukaryotic translation initiation factor, putative GN=TGME49_257350"</t>
  </si>
  <si>
    <t>TGME49_247730-t26_1-p1_467S</t>
  </si>
  <si>
    <t>TGME49_293360-t26_1-p1_93T</t>
  </si>
  <si>
    <t>TGME49_293360-t26_1-p1</t>
  </si>
  <si>
    <t>hypothetical protein GN=TGME49_293360</t>
  </si>
  <si>
    <t>TGME49_227000-t26_1-p1_832S</t>
  </si>
  <si>
    <t>hypothetical protein GN=TGME49_227000</t>
  </si>
  <si>
    <t>TGME49_218220-t26_1-p1_14T</t>
  </si>
  <si>
    <t>TGME49_218220-t26_1-p1</t>
  </si>
  <si>
    <t>"cell-cycle-associated protein kinase CDK, putative GN=TGME49_218220"</t>
  </si>
  <si>
    <t>TGME49_236910-t26_1-p1_224S</t>
  </si>
  <si>
    <t>TGME49_236910-t26_1-p1</t>
  </si>
  <si>
    <t>"U2 snRNP auxiliary factor, putative GN=TGME49_236910"</t>
  </si>
  <si>
    <t>TGME49_243440-t26_1-p1_270S</t>
  </si>
  <si>
    <t>histone lysine acetyltransferase GCN5-B GN=TGME49_243440</t>
  </si>
  <si>
    <t>TGME49_283510-t26_1-p1_171S</t>
  </si>
  <si>
    <t>TGME49_283510-t26_1-p1</t>
  </si>
  <si>
    <t>IMC-associated protein 1(predict) GN=TGME49_283510</t>
  </si>
  <si>
    <t>TGME49_229630-t26_1-p1_4520S</t>
  </si>
  <si>
    <t>TGME49_229630-t26_1-p1</t>
  </si>
  <si>
    <t>eIF2 kinase IF2K-A (incomplete catalytic triad) GN=TGME49_229630</t>
  </si>
  <si>
    <t>TGME49_298610-t26_1-p1_1734S</t>
  </si>
  <si>
    <t>TGME49_225160-t26_1-p1_400T</t>
  </si>
  <si>
    <t>TGME49_214090-t26_1-p1_932S</t>
  </si>
  <si>
    <t>TGME49_286160-t26_1-p1_327S</t>
  </si>
  <si>
    <t>TGME49_286160-t26_1-p1</t>
  </si>
  <si>
    <t>non-specific serine/threonine protein kinase GN=TGME49_286160</t>
  </si>
  <si>
    <t>TGME49_205320-t26_1-p1_82S</t>
  </si>
  <si>
    <t>TGME49_235380-t26_1-p1_501S</t>
  </si>
  <si>
    <t>TGME49_292200-t26_1-p1_56S</t>
  </si>
  <si>
    <t>TGME49_292200-t26_1-p1</t>
  </si>
  <si>
    <t>RNA recognition motif-containing protein GN=TGME49_292200</t>
  </si>
  <si>
    <t>TGME49_313270-t26_1-p1_1914S</t>
  </si>
  <si>
    <t>TGME49_304970-t26_1-p1_698S</t>
  </si>
  <si>
    <t>TGME49_252210-t26_1-p1_942S</t>
  </si>
  <si>
    <t>pentatricopeptide repeat domain-containing protein GN=TGME49_252210</t>
  </si>
  <si>
    <t>TGME49_206670-t26_1-p1_60S</t>
  </si>
  <si>
    <t>TGME49_309870-t26_1-p1_456S</t>
  </si>
  <si>
    <t>PX domain protein(predict) GN=TGME49_309870</t>
  </si>
  <si>
    <t>TGME49_250820-t26_1-p1_725S</t>
  </si>
  <si>
    <t>TGME49_250820-t26_1-p1</t>
  </si>
  <si>
    <t>hypothetical protein GN=TGME49_250820</t>
  </si>
  <si>
    <t>TGME49_206670-t26_1-p1_1366S</t>
  </si>
  <si>
    <t>TGME49_261650-t26_1-p1_697T</t>
  </si>
  <si>
    <t>TGME49_236560-t26_1-p1_1475S</t>
  </si>
  <si>
    <t>TGME49_236560-t26_1-p1</t>
  </si>
  <si>
    <t>hypothetical protein GN=TGME49_236560</t>
  </si>
  <si>
    <t>TGME49_246178-t26_1-p1_44S</t>
  </si>
  <si>
    <t>Sulfite exporter TauE/SafE protein(predict) GN=TGME49_246178</t>
  </si>
  <si>
    <t>TGME49_313270-t26_1-p1_686S</t>
  </si>
  <si>
    <t>TGME49_230940-t26_1-p1_360S</t>
  </si>
  <si>
    <t>TGME49_202920-t26_1-p1_605S</t>
  </si>
  <si>
    <t>p-aminobenzoic acid synthase GN=TGME49_202920</t>
  </si>
  <si>
    <t>TGME49_224260-t26_1-p1_4699T</t>
  </si>
  <si>
    <t>TGME49_232050-t26_1-p1_69S</t>
  </si>
  <si>
    <t>TGME49_232050-t26_1-p1</t>
  </si>
  <si>
    <t>DnaJ domain-containing protein GN=TGME49_232050</t>
  </si>
  <si>
    <t>TGME49_208740-t26_1-p1_136S</t>
  </si>
  <si>
    <t>"microneme protein, putative GN=TGME49_208740"</t>
  </si>
  <si>
    <t>TGME49_226340-t26_1-p1_354S</t>
  </si>
  <si>
    <t>TGME49_226340-t26_1-p1</t>
  </si>
  <si>
    <t>Putative plant-like phospholipase C (PLC) pleckstrin-like (PH) domain protein(predict) GN=TGME49_226340</t>
  </si>
  <si>
    <t>TGME49_225160-t26_1-p1_69S</t>
  </si>
  <si>
    <t>TGME49_240060-t26_1-p1_274S</t>
  </si>
  <si>
    <t>TGME49_240060-t26_1-p1</t>
  </si>
  <si>
    <t>hypothetical protein GN=TGME49_240060</t>
  </si>
  <si>
    <t>TGME49_304970-t26_1-p1_439S</t>
  </si>
  <si>
    <t>TGME49_273800-t26_1-p1_3088S</t>
  </si>
  <si>
    <t>TGME49_273800-t26_1-p1</t>
  </si>
  <si>
    <t>"WD domain, G-beta repeat-containing protein GN=TGME49_273800"</t>
  </si>
  <si>
    <t>TGME49_209755-t26_1-p1_940S</t>
  </si>
  <si>
    <t>AP2 domain transcription factor APVIIb-1/ADA2-B GN=TGME49_262420</t>
  </si>
  <si>
    <t>TGME49_253880-t26_1-p1_486S</t>
  </si>
  <si>
    <t>TGME49_219710-t26_1-p1_14S</t>
  </si>
  <si>
    <t>hypothetical protein GN=TGME49_219710</t>
  </si>
  <si>
    <t>TGME49_223070-t26_1-p1_203S</t>
  </si>
  <si>
    <t>hypothetical protein GN=TGME49_223070</t>
  </si>
  <si>
    <t>TGME49_262150-t26_1-p1_293T</t>
  </si>
  <si>
    <t>TGME49_225160-t26_1-p1_106S</t>
  </si>
  <si>
    <t>TGME49_210700-t26_1-p1_1382S</t>
  </si>
  <si>
    <t>TGME49_210700-t26_1-p1</t>
  </si>
  <si>
    <t>VPS13_C domain-containing protein(predict) GN=TGME49_210700</t>
  </si>
  <si>
    <t>TGME49_316650-t26_1-p1</t>
  </si>
  <si>
    <t>hypothetical protein GN=TGME49_316650</t>
  </si>
  <si>
    <t>TGME49_289330-t26_1-p1_1489S</t>
  </si>
  <si>
    <t>TGME49_209500-t26_1-p1_1742S</t>
  </si>
  <si>
    <t>TGME49_206580-t26_1-p1_4293S</t>
  </si>
  <si>
    <t>TGME49_206580-t26_1-p1</t>
  </si>
  <si>
    <t>formin FRM2 GN=TGME49_206580</t>
  </si>
  <si>
    <t>TGME49_226660-t26_1-p1_1956S</t>
  </si>
  <si>
    <t>TGME49_304955-t26_1-p1_2390S</t>
  </si>
  <si>
    <t>TGME49_229010-t26_1-p1_466S</t>
  </si>
  <si>
    <t>TGME49_229010-t26_1-p1</t>
  </si>
  <si>
    <t>rhoptry neck protein RON4 GN=TGME49_229010</t>
  </si>
  <si>
    <t>Cgd5_3650 protein(predict) GN=TGME49_311890</t>
  </si>
  <si>
    <t>TGME49_229360-t26_1-p1_196S</t>
  </si>
  <si>
    <t>TGME49_229360-t26_1-p1</t>
  </si>
  <si>
    <t>transaldolase GN=TGME49_229360</t>
  </si>
  <si>
    <t>TGME49_316900-t26_1-p1_90S</t>
  </si>
  <si>
    <t>TGME49_316900-t26_1-p1</t>
  </si>
  <si>
    <t>Sas10 C-terminal domain-containing protein GN=TGME49_316900</t>
  </si>
  <si>
    <t>TGME49_311400-t26_1-p1_764S</t>
  </si>
  <si>
    <t>"WD domain, G-beta repeat-containing protein GN=TGME49_311400"</t>
  </si>
  <si>
    <t>TGME49_250770-t26_1-p1</t>
  </si>
  <si>
    <t>"eukaryotic initiation factor-4A, putative GN=TGME49_250770"</t>
  </si>
  <si>
    <t>TGME49_225540-t26_1-p1_65S</t>
  </si>
  <si>
    <t>TGME49_267800-t26_1-p1_89S</t>
  </si>
  <si>
    <t>dynamin-related protein DRPA GN=TGME49_267800</t>
  </si>
  <si>
    <t>TGME49_311100-t26_1-p1_264S</t>
  </si>
  <si>
    <t>TGME49_217680-t26_1-p1_2045S</t>
  </si>
  <si>
    <t>TGME49_313290-t26_1-p1_27S</t>
  </si>
  <si>
    <t>TGME49_313290-t26_1-p1</t>
  </si>
  <si>
    <t>MORN repeat-containing protein GN=TGME49_313290</t>
  </si>
  <si>
    <t>TGME49_269180-t26_1-p1_1731S</t>
  </si>
  <si>
    <t>TGME49_269180-t26_1-p1</t>
  </si>
  <si>
    <t>MIF4G domain-containing protein GN=TGME49_269180</t>
  </si>
  <si>
    <t>TGME49_269180-t26_1-p1_1860S</t>
  </si>
  <si>
    <t>TGME49_305920-t26_1-p1_391S</t>
  </si>
  <si>
    <t>TGME49_305920-t26_1-p1</t>
  </si>
  <si>
    <t>endonuclease III family 1 protein GN=TGME49_305920</t>
  </si>
  <si>
    <t>TGME49_230940-t26_1-p1_387T</t>
  </si>
  <si>
    <t>TGME49_239740-t26_1-p1_261S</t>
  </si>
  <si>
    <t>TGME49_231070-t26_1-p1_295S</t>
  </si>
  <si>
    <t>protein kinase GN=TGME49_231070</t>
  </si>
  <si>
    <t>TGME49_294640-t26_1-p1_835S</t>
  </si>
  <si>
    <t>TGME49_301270-t26_1-p1_2789S</t>
  </si>
  <si>
    <t>TGME49_301270-t26_1-p1</t>
  </si>
  <si>
    <t>Tyrosine kinase-like (TKL) protein GN=TGME49_301270</t>
  </si>
  <si>
    <t>"phenylalanine--tRNA ligase, beta subunit protein GN=TGME49_306960"</t>
  </si>
  <si>
    <t>TGME49_292020-t26_1-p1_7439S</t>
  </si>
  <si>
    <t>GCC2 and GCC3 domain-containing protein GN=TGME49_292020</t>
  </si>
  <si>
    <t>TGME49_258970-t26_1-p1_577S</t>
  </si>
  <si>
    <t>TGME49_269180-t26_1-p1_1312S</t>
  </si>
  <si>
    <t>TGME49_221870-t26_1-p1_960S</t>
  </si>
  <si>
    <t>TGME49_237280-t26_1-p1_1460S</t>
  </si>
  <si>
    <t>TGME49_237280-t26_1-p1</t>
  </si>
  <si>
    <t>TLD protein GN=TGME49_237280</t>
  </si>
  <si>
    <t>TGME49_254940-t26_1-p1_771S</t>
  </si>
  <si>
    <t>TGME49_245720-t26_1-p1_2255S</t>
  </si>
  <si>
    <t>TGME49_297720-t26_1-p1_1032S</t>
  </si>
  <si>
    <t>TGME49_258970-t26_1-p1_2757S</t>
  </si>
  <si>
    <t>TGME49_202770-t26_1-p1_416S</t>
  </si>
  <si>
    <t>TGME49_202770-t26_1-p1</t>
  </si>
  <si>
    <t>RNA recognition motif-containing protein GN=TGME49_202770</t>
  </si>
  <si>
    <t>TGME49_312100-t26_1-p1_990S</t>
  </si>
  <si>
    <t>TGME49_209960-t26_1-p1_92S</t>
  </si>
  <si>
    <t>glycosyltransferase GN=TGME49_209960</t>
  </si>
  <si>
    <t>TGME49_239400-t26_1-p1_571S</t>
  </si>
  <si>
    <t>TGME49_315270-t26_1-p1</t>
  </si>
  <si>
    <t>Putative eIF4-gamma/eIF5/eIF2b-epsilon carboxy-terminal domain protein(predict) GN=TGME49_315270</t>
  </si>
  <si>
    <t>TGME49_253000-t26_1-p1_272S</t>
  </si>
  <si>
    <t>TGME49_253000-t26_1-p1</t>
  </si>
  <si>
    <t>ELMO/CED-12 family protein GN=TGME49_253000</t>
  </si>
  <si>
    <t>TGME49_218960-t26_1-p1_748S</t>
  </si>
  <si>
    <t>TGME49_218960-t26_1-p1</t>
  </si>
  <si>
    <t>AP2 domain transcription factor AP2XII-1 GN=TGME49_218960</t>
  </si>
  <si>
    <t>TGME49_273460-t26_1-p1_41S</t>
  </si>
  <si>
    <t>eukaryotic translation initiation factor 3 subunit 6 interacting protein GN=TGME49_273460</t>
  </si>
  <si>
    <t>TGME49_273760-t26_1-p1</t>
  </si>
  <si>
    <t>heat shock protein HSP70 GN=TGME49_273760</t>
  </si>
  <si>
    <t>TGME49_247450-t26_1-p1_247S</t>
  </si>
  <si>
    <t>TGME49_265250-t26_1-p1_321S</t>
  </si>
  <si>
    <t>TGME49_269180-t26_1-p1_1670S</t>
  </si>
  <si>
    <t>TGME49_214970-t26_1-p1_12S</t>
  </si>
  <si>
    <t>TGME49_214970-t26_1-p1</t>
  </si>
  <si>
    <t>"DNA replication licensing factor, putative GN=TGME49_214970"</t>
  </si>
  <si>
    <t>TGME49_278660-t26_1-p1_182S</t>
  </si>
  <si>
    <t>TGME49_278660-t26_1-p1</t>
  </si>
  <si>
    <t>"P-type ATPase4, putative GN=TGME49_278660"</t>
  </si>
  <si>
    <t>TGME49_221720-t26_1-p1_995S</t>
  </si>
  <si>
    <t>"Putative Tbc domain,related protein(predict) GN=TGME49_221720"</t>
  </si>
  <si>
    <t>TGME49_309930-t26_1-p1_163S</t>
  </si>
  <si>
    <t>TGME49_227360-t26_1-p1_13S</t>
  </si>
  <si>
    <t>ribosomal protein RPL3 GN=TGME49_227360</t>
  </si>
  <si>
    <t>TGME49_225160-t26_1-p1_104S</t>
  </si>
  <si>
    <t>hypothetical protein GN=TGME49_244690</t>
  </si>
  <si>
    <t>TGME49_312622-t26_1-p1_651S</t>
  </si>
  <si>
    <t>TGME49_206670-t26_1-p1_1367S</t>
  </si>
  <si>
    <t>TGME49_239740-t26_1-p1_337S</t>
  </si>
  <si>
    <t>TGME49_202900-t26_1-p1_893S</t>
  </si>
  <si>
    <t>TGME49_202900-t26_1-p1</t>
  </si>
  <si>
    <t>zinc finger (CCCH type) motif-containing protein GN=TGME49_202900</t>
  </si>
  <si>
    <t>TGME49_225160-t26_1-p1_109T</t>
  </si>
  <si>
    <t>TGME49_252430-t26_1-p1_408S</t>
  </si>
  <si>
    <t>TGME49_261650-t26_1-p1_778S</t>
  </si>
  <si>
    <t>TGME49_294930-t26_1-p1_39S</t>
  </si>
  <si>
    <t>TGME49_294930-t26_1-p1</t>
  </si>
  <si>
    <t>leucine rich repeat-containing protein GN=TGME49_294930</t>
  </si>
  <si>
    <t>TGME49_213067-t26_1-p1_241S</t>
  </si>
  <si>
    <t>TGME49_248610-t26_1-p1_467S</t>
  </si>
  <si>
    <t>TGME49_248610-t26_1-p1</t>
  </si>
  <si>
    <t>Putative transmembrane protein(predict) GN=TGME49_248610</t>
  </si>
  <si>
    <t>TGME49_270880-t26_1-p1_93S</t>
  </si>
  <si>
    <t>TGME49_206590-t26_1-p1_130S</t>
  </si>
  <si>
    <t>TGME49_206590-t26_1-p1</t>
  </si>
  <si>
    <t>calcium-dependent protein kinase CDPK2A GN=TGME49_206590</t>
  </si>
  <si>
    <t>TGME49_247450-t26_1-p1_544S</t>
  </si>
  <si>
    <t>TGME49_239740-t26_1-p1_397S</t>
  </si>
  <si>
    <t>TGME49_295710-t26_1-p1</t>
  </si>
  <si>
    <t>HECT-domain (ubiquitin-transferase) domain-containing protein GN=TGME49_295710</t>
  </si>
  <si>
    <t>"peroxiredoxin 6, putative GN=TGME49_309210"</t>
  </si>
  <si>
    <t>TGME49_228770-t26_1-p1_221S</t>
  </si>
  <si>
    <t>Cgd7_2690 protein(predict) GN=TGME49_228770</t>
  </si>
  <si>
    <t>TGME49_234230-t26_1-p1_1820S</t>
  </si>
  <si>
    <t>"fructose-1,6-bisphosphate aldolase GN=TGME49_236040"</t>
  </si>
  <si>
    <t>ubiquitin-activating enzyme E1 family protein GN=TGME49_290290</t>
  </si>
  <si>
    <t>TGME49_270240-t26_1-p1_409S</t>
  </si>
  <si>
    <t>TGME49_270240-t26_1-p1</t>
  </si>
  <si>
    <t>MAG1 GN=TGME49_270240</t>
  </si>
  <si>
    <t>TGME49_247450-t26_1-p1_330S</t>
  </si>
  <si>
    <t>TGME49_209210-t26_1-p1_48S</t>
  </si>
  <si>
    <t>TGME49_209210-t26_1-p1</t>
  </si>
  <si>
    <t>KH domain-containing protein(predict) GN=TGME49_209210</t>
  </si>
  <si>
    <t>TGME49_225690-t26_1-p1_1593S</t>
  </si>
  <si>
    <t>TGME49_225690-t26_1-p1</t>
  </si>
  <si>
    <t>hypothetical protein GN=TGME49_225690</t>
  </si>
  <si>
    <t>TGME49_214600-t26_1-p1_3732S</t>
  </si>
  <si>
    <t>TGME49_214600-t26_1-p1</t>
  </si>
  <si>
    <t>hypothetical protein GN=TGME49_214600</t>
  </si>
  <si>
    <t>TGME49_247450-t26_1-p1_132S</t>
  </si>
  <si>
    <t>TGME49_293440-t26_1-p1_17S</t>
  </si>
  <si>
    <t>Putative transmembrane protein(predict) GN=TGME49_293440</t>
  </si>
  <si>
    <t>TGME49_306030-t26_1-p1_254S</t>
  </si>
  <si>
    <t>"glutathione s-transferase, n-terminal domain containing protein GN=TGME49_306030"</t>
  </si>
  <si>
    <t>TGME49_319850-t26_1-p1_200S</t>
  </si>
  <si>
    <t>"splicing factor U2AF family SnRNP auxilary factor large subunit, RRM domain-containing protein GN=TGME49_319850"</t>
  </si>
  <si>
    <t>TGME49_270240-t26_1-p1_238S</t>
  </si>
  <si>
    <t>TGME49_239740-t26_1-p1_123S</t>
  </si>
  <si>
    <t>TGME49_247450-t26_1-p1_5S</t>
  </si>
  <si>
    <t>TGME49_247520-t26_1-p1_76S</t>
  </si>
  <si>
    <t>Putative transmembrane protein(predict) GN=TGME49_247520</t>
  </si>
  <si>
    <t>TGME49_313270-t26_1-p1_2081S</t>
  </si>
  <si>
    <t>TGME49_250820-t26_1-p1_1116S</t>
  </si>
  <si>
    <t>TGME49_239740-t26_1-p1_342S</t>
  </si>
  <si>
    <t>TGME49_316900-t26_1-p1_216S</t>
  </si>
  <si>
    <t>TGME49_288380-t26_1-p1</t>
  </si>
  <si>
    <t>heat shock protein HSP90 GN=TGME49_288380</t>
  </si>
  <si>
    <t>TGME49_214600-t26_1-p1_1634S</t>
  </si>
  <si>
    <t>TGME49_220240-t26_1-p1_278S</t>
  </si>
  <si>
    <t>TGME49_254580-t26_1-p1_399S</t>
  </si>
  <si>
    <t>TGME49_254580-t26_1-p1</t>
  </si>
  <si>
    <t>UDP-galactose transporter family protein GN=TGME49_254580</t>
  </si>
  <si>
    <t>TGME49_318460-t26_1-p1_481S</t>
  </si>
  <si>
    <t>TGME49_318460-t26_1-p1</t>
  </si>
  <si>
    <t>"Golgi-ER-type, P-type ATPase(predict) GN=TGME49_318460"</t>
  </si>
  <si>
    <t>TGME49_253880-t26_1-p1_16T</t>
  </si>
  <si>
    <t>TGME49_248880-t26_1-p1_294S</t>
  </si>
  <si>
    <t>GTPase RAB7 GN=TGME49_248880</t>
  </si>
  <si>
    <t>TGME49_251490-t26_1-p1_431S</t>
  </si>
  <si>
    <t>"ACR, COG2135 domain-containing protein GN=TGME49_251490"</t>
  </si>
  <si>
    <t>TGME49_250820-t26_1-p1_168T</t>
  </si>
  <si>
    <t>TGME49_309140-t26_1-p1_559S</t>
  </si>
  <si>
    <t>TGME49_309140-t26_1-p1</t>
  </si>
  <si>
    <t>transducin beta-like protein TBL1 GN=TGME49_309140</t>
  </si>
  <si>
    <t>TGME49_232000-t26_1-p1_171T</t>
  </si>
  <si>
    <t>TGME49_320100-t26_1-p1_190S</t>
  </si>
  <si>
    <t>TGME49_261650-t26_1-p1_700S</t>
  </si>
  <si>
    <t>TGME49_240980-t26_1-p1</t>
  </si>
  <si>
    <t>collagen alpha-1(I) chain(predict) GN=TGME49_240980</t>
  </si>
  <si>
    <t>TGME49_237520-t26_1-p1_209S</t>
  </si>
  <si>
    <t>TGME49_237520-t26_1-p1</t>
  </si>
  <si>
    <t>Putative Myb-like DNA-binding domain protein(predict) GN=TGME49_237520</t>
  </si>
  <si>
    <t>TGME49_218220-t26_1-p1_15Y</t>
  </si>
  <si>
    <t>Y</t>
  </si>
  <si>
    <t>TGME49_293470-t26_1-p1_77S</t>
  </si>
  <si>
    <t>TGME49_293470-t26_1-p1</t>
  </si>
  <si>
    <t>Immune mapped protein 1(predict) GN=TGME49_293470</t>
  </si>
  <si>
    <t>TGME49_265090-t26_1-p1_706S</t>
  </si>
  <si>
    <t>TGME49_209160-t26_1-p1_12S</t>
  </si>
  <si>
    <t>TGME49_209160-t26_1-p1</t>
  </si>
  <si>
    <t>myristoyl CoA:protein N-myristoyltransferase GN=TGME49_209160</t>
  </si>
  <si>
    <t>TGME49_263870-t26_1-p1_286S</t>
  </si>
  <si>
    <t>TGME49_263870-t26_1-p1</t>
  </si>
  <si>
    <t>glutamate-tRNA ligase GN=TGME49_263870</t>
  </si>
  <si>
    <t>TGME49_255740-t26_1-p1_737S</t>
  </si>
  <si>
    <t>TGME49_255740-t26_1-p1</t>
  </si>
  <si>
    <t>RTR1-type domain-containing protein(predict) GN=TGME49_255740</t>
  </si>
  <si>
    <t>TGME49_268370-t26_1-p1_5526S</t>
  </si>
  <si>
    <t>TGME49_268370-t26_1-p1</t>
  </si>
  <si>
    <t>non-specific serine/threonine protein kinase GN=TGME49_268370</t>
  </si>
  <si>
    <t>TGME49_294710-t26_1-p1_442S</t>
  </si>
  <si>
    <t>TGME49_242830-t26_1-p1_1379S</t>
  </si>
  <si>
    <t>TGME49_242830-t26_1-p1</t>
  </si>
  <si>
    <t>XRN 5'-3' exonuclease N-terminus protein GN=TGME49_242830</t>
  </si>
  <si>
    <t>TGME49_310570-t26_1-p1_63S</t>
  </si>
  <si>
    <t>TGME49_310570-t26_1-p1</t>
  </si>
  <si>
    <t>RRM domain-containing protein(predict) GN=TGME49_310570</t>
  </si>
  <si>
    <t>TGME49_247450-t26_1-p1_1182S</t>
  </si>
  <si>
    <t>TGME49_212220-t26_1-p1_314S</t>
  </si>
  <si>
    <t>TGME49_212220-t26_1-p1</t>
  </si>
  <si>
    <t>C3H1-type domain-containing protein(predict) GN=TGME49_212220</t>
  </si>
  <si>
    <t>TGME49_293300-t26_1-p1_87S</t>
  </si>
  <si>
    <t>TGME49_293300-t26_1-p1</t>
  </si>
  <si>
    <t>Yip1 domain-containing protein GN=TGME49_293300</t>
  </si>
  <si>
    <t>TGME49_289570-t26_1-p1_706S</t>
  </si>
  <si>
    <t>TGME49_289570-t26_1-p1</t>
  </si>
  <si>
    <t>phosphatidylinositol transfer protein GN=TGME49_289570</t>
  </si>
  <si>
    <t>TGME49_265250-t26_1-p1_537S</t>
  </si>
  <si>
    <t>TGME49_271380-t26_1-p1_556S</t>
  </si>
  <si>
    <t>TGME49_271380-t26_1-p1</t>
  </si>
  <si>
    <t>PUB domain-containing protein GN=TGME49_271380</t>
  </si>
  <si>
    <t>TGME49_247450-t26_1-p1_395S</t>
  </si>
  <si>
    <t>TGME49_215260-t26_1-p1_1571S</t>
  </si>
  <si>
    <t>TGME49_215260-t26_1-p1</t>
  </si>
  <si>
    <t>carbamoylphosphate synthetase GN=TGME49_215260</t>
  </si>
  <si>
    <t>TGME49_289880-t26_1-p1_251S</t>
  </si>
  <si>
    <t>TGME49_289880-t26_1-p1</t>
  </si>
  <si>
    <t>Putative transmembrane protein(predict) GN=TGME49_289880</t>
  </si>
  <si>
    <t>TGME49_212220-t26_1-p1_896S</t>
  </si>
  <si>
    <t>TGME49_269710-t26_1-p1_1448S</t>
  </si>
  <si>
    <t>TGME49_269710-t26_1-p1</t>
  </si>
  <si>
    <t>TFIIS N-terminal domain-containing protein (Fragment)(predict) GN=TGME49_269710</t>
  </si>
  <si>
    <t>TGME49_312622-t26_1-p1_673S</t>
  </si>
  <si>
    <t>TGME49_247450-t26_1-p1_79S</t>
  </si>
  <si>
    <t>TGME49_208500-t26_1-p1_620S</t>
  </si>
  <si>
    <t>TGME49_208500-t26_1-p1</t>
  </si>
  <si>
    <t>protein phosphatase 2C domain-containing protein GN=TGME49_208500</t>
  </si>
  <si>
    <t>TGME49_234280-t26_1-p1_972S</t>
  </si>
  <si>
    <t>TGME49_234280-t26_1-p1</t>
  </si>
  <si>
    <t>AMP deaminase GN=TGME49_234280</t>
  </si>
  <si>
    <t>TGME49_226380-t26_1-p1_70S</t>
  </si>
  <si>
    <t>TGME49_247450-t26_1-p1_98S</t>
  </si>
  <si>
    <t>TGME49_277710-t26_1-p1_545S</t>
  </si>
  <si>
    <t>TGME49_277710-t26_1-p1</t>
  </si>
  <si>
    <t>hypothetical protein GN=TGME49_277710</t>
  </si>
  <si>
    <t>TGME49_305340-t26_1-p1_174S</t>
  </si>
  <si>
    <t>TGME49_305340-t26_1-p1</t>
  </si>
  <si>
    <t>corepressor complex CRC230 GN=TGME49_305340</t>
  </si>
  <si>
    <t>TGME49_315270-t26_1-p1_65S</t>
  </si>
  <si>
    <t>TGME49_228200-t26_1-p1_49S</t>
  </si>
  <si>
    <t>TGME49_228200-t26_1-p1</t>
  </si>
  <si>
    <t>vacuolar (h+)-atpase g subunit protein GN=TGME49_228200</t>
  </si>
  <si>
    <t>TGME49_286580-t26_1-p1_11S</t>
  </si>
  <si>
    <t>TGME49_286580-t26_1-p1</t>
  </si>
  <si>
    <t>Inner membrane complex protein 17(predict) GN=TGME49_286580</t>
  </si>
  <si>
    <t>TGME49_248480-t26_1-p1_152S</t>
  </si>
  <si>
    <t>TGME49_248480-t26_1-p1</t>
  </si>
  <si>
    <t>ribosomal protein RPS9 GN=TGME49_248480</t>
  </si>
  <si>
    <t>TGME49_304760-t26_1-p1_36S</t>
  </si>
  <si>
    <t>TGME49_304760-t26_1-p1</t>
  </si>
  <si>
    <t>RNA recognition motif-containing protein GN=TGME49_304760</t>
  </si>
  <si>
    <t>TGME49_231000-t26_1-p1_94S</t>
  </si>
  <si>
    <t>TGME49_231000-t26_1-p1</t>
  </si>
  <si>
    <t>START domain-containing protein GN=TGME49_231000</t>
  </si>
  <si>
    <t>TGME49_253440-t26_1-p1_639S</t>
  </si>
  <si>
    <t>TGME49_253440-t26_1-p1</t>
  </si>
  <si>
    <t>"cell-cycle-associated protein kinase SRPK, putative GN=TGME49_253440"</t>
  </si>
  <si>
    <t>TGME49_227450-t26_1-p1_1772T</t>
  </si>
  <si>
    <t>TGME49_227450-t26_1-p1</t>
  </si>
  <si>
    <t>"hydrolase, NUDIX family protein GN=TGME49_227450"</t>
  </si>
  <si>
    <t>TGME49_214090-t26_1-p1_1370T</t>
  </si>
  <si>
    <t>TGME49_304760-t26_1-p1_98S</t>
  </si>
  <si>
    <t>TGME49_313080-t26_1-p1_429S</t>
  </si>
  <si>
    <t>TGME49_313080-t26_1-p1</t>
  </si>
  <si>
    <t>Putative transmembrane protein(predict) GN=TGME49_313080</t>
  </si>
  <si>
    <t>TGME49_202550-t26_1-p1_384T</t>
  </si>
  <si>
    <t>TGME49_213660-t26_1-p1_763S</t>
  </si>
  <si>
    <t>TGME49_247450-t26_1-p1_764S</t>
  </si>
  <si>
    <t>TGME49_294350-t26_1-p1_890T</t>
  </si>
  <si>
    <t>TGME49_294350-t26_1-p1</t>
  </si>
  <si>
    <t>DEAD/DEAH box helicase domain-containing protein GN=TGME49_294350</t>
  </si>
  <si>
    <t>TGME49_289650-t26_1-p1_101S</t>
  </si>
  <si>
    <t>TGME49_289650-t26_1-p1</t>
  </si>
  <si>
    <t>PEP-carboxykinase I GN=TGME49_289650</t>
  </si>
  <si>
    <t>TGME49_230690-t26_1-p1_901T</t>
  </si>
  <si>
    <t>TGME49_230690-t26_1-p1</t>
  </si>
  <si>
    <t>LNS2 (Lipin/Ned1/Smp2) protein GN=TGME49_230690</t>
  </si>
  <si>
    <t>TGME49_260600-t26_1-p1_490S</t>
  </si>
  <si>
    <t>TGME49_260600-t26_1-p1</t>
  </si>
  <si>
    <t>Pumilio-family RNA binding repeat-containing protein GN=TGME49_260600</t>
  </si>
  <si>
    <t>TGME49_290720-t26_1-p1_906S</t>
  </si>
  <si>
    <t>TGME49_310900-t26_1-p1_1307S</t>
  </si>
  <si>
    <t>TGME49_264130-t26_1-p1_538S</t>
  </si>
  <si>
    <t>TGME49_264130-t26_1-p1</t>
  </si>
  <si>
    <t>"Pre-mRNA-splicing factor CWC26, related protein(predict) GN=TGME49_264130"</t>
  </si>
  <si>
    <t>TGME49_271380-t26_1-p1_32S</t>
  </si>
  <si>
    <t>TGME49_308890-t26_1-p1_311S</t>
  </si>
  <si>
    <t>TGME49_308890-t26_1-p1</t>
  </si>
  <si>
    <t>transcription elongation factor SPT6 GN=TGME49_308890</t>
  </si>
  <si>
    <t>TGME49_311230-t26_1-p1_3302S</t>
  </si>
  <si>
    <t>TGME49_265250-t26_1-p1_466S</t>
  </si>
  <si>
    <t>TGME49_306020-t26_1-p1_8756S</t>
  </si>
  <si>
    <t>TGME49_306020-t26_1-p1</t>
  </si>
  <si>
    <t>"Amine-terminal region of chorein, A TM vesicle-mediated sorter(predict) GN=TGME49_306020"</t>
  </si>
  <si>
    <t>TGME49_315270-t26_1-p1_230S</t>
  </si>
  <si>
    <t>TGME49_316340-t26_1-p1_109S</t>
  </si>
  <si>
    <t>TGME49_221180-t26_1-p1_731S</t>
  </si>
  <si>
    <t>TGME49_221180-t26_1-p1</t>
  </si>
  <si>
    <t>Putative transmembrane protein(predict) GN=TGME49_221180</t>
  </si>
  <si>
    <t>TGME49_229630-t26_1-p1_4263S</t>
  </si>
  <si>
    <t>TGME49_306660-t26_1-p1_1564S</t>
  </si>
  <si>
    <t>TGME49_306660-t26_1-p1</t>
  </si>
  <si>
    <t>RNA pseudouridine synthase superfamily protein GN=TGME49_306660</t>
  </si>
  <si>
    <t>TGME49_305920-t26_1-p1_689S</t>
  </si>
  <si>
    <t>TGME49_313270-t26_1-p1_977S</t>
  </si>
  <si>
    <t>TGME49_283510-t26_1-p1_85S</t>
  </si>
  <si>
    <t>TGME49_240980-t26_1-p1_661S</t>
  </si>
  <si>
    <t>TGME49_313430-t26_1-p1_4436S</t>
  </si>
  <si>
    <t>TGME49_313430-t26_1-p1</t>
  </si>
  <si>
    <t>Putative nucleoporin FG repeat region protein(predict) GN=TGME49_313430</t>
  </si>
  <si>
    <t>TGME49_315270-t26_1-p1_150T</t>
  </si>
  <si>
    <t>TGME49_235020-t26_1-p1_960S</t>
  </si>
  <si>
    <t>TGME49_235020-t26_1-p1</t>
  </si>
  <si>
    <t>"COPI protein, putative GN=TGME49_235020"</t>
  </si>
  <si>
    <t>TGME49_291180-t26_1-p1_1794S</t>
  </si>
  <si>
    <t>TGME49_202550-t26_1-p1_528S</t>
  </si>
  <si>
    <t>TGME49_203480-t26_1-p1_1296S</t>
  </si>
  <si>
    <t>TGME49_203480-t26_1-p1</t>
  </si>
  <si>
    <t>Kelch motif protein(predict) GN=TGME49_203480</t>
  </si>
  <si>
    <t>TGME49_318260-t26_1-p1_920S</t>
  </si>
  <si>
    <t>TGME49_318260-t26_1-p1</t>
  </si>
  <si>
    <t>transcription initiation factor TFIID subunit TAF5 GN=TGME49_318260</t>
  </si>
  <si>
    <t>TGME49_253750-t26_1-p1_5364S</t>
  </si>
  <si>
    <t>TGME49_253750-t26_1-p1</t>
  </si>
  <si>
    <t>PLU-1 family protein GN=TGME49_253750</t>
  </si>
  <si>
    <t>TGME49_298610-t26_1-p1_831T</t>
  </si>
  <si>
    <t>TGME49_310900-t26_1-p1_755S</t>
  </si>
  <si>
    <t>TGME49_267810-t26_1-p1_25S</t>
  </si>
  <si>
    <t>TGME49_267810-t26_1-p1</t>
  </si>
  <si>
    <t>Rab 5 GN=TGME49_267810</t>
  </si>
  <si>
    <t>TGME49_244700-t26_1-p1_1763S</t>
  </si>
  <si>
    <t>TGME49_257530-t26_1-p1_24S</t>
  </si>
  <si>
    <t>TGME49_257530-t26_1-p1</t>
  </si>
  <si>
    <t>"transporter, major facilitator family protein GN=TGME49_257530"</t>
  </si>
  <si>
    <t>TGME49_212820-t26_1-p1_294S</t>
  </si>
  <si>
    <t>TGME49_267080-t26_1-p1_15S</t>
  </si>
  <si>
    <t>TGME49_267550-t26_1-p1_39S</t>
  </si>
  <si>
    <t>TGME49_267550-t26_1-p1</t>
  </si>
  <si>
    <t>leucine-rich repeat protein LRR1 GN=TGME49_267550</t>
  </si>
  <si>
    <t>TGME49_209210-t26_1-p1_34T</t>
  </si>
  <si>
    <t>TGME49_201400-t26_1-p1_330S</t>
  </si>
  <si>
    <t>TGME49_201400-t26_1-p1</t>
  </si>
  <si>
    <t>Sin3-associated polypeptide SAP18 GN=TGME49_201400</t>
  </si>
  <si>
    <t>TGME49_289830-t26_1-p1_120S</t>
  </si>
  <si>
    <t>TGME49_289830-t26_1-p1</t>
  </si>
  <si>
    <t>"eukaryotic initiation factor-3, delta subunit, putative GN=TGME49_289830"</t>
  </si>
  <si>
    <t>TGME49_304760-t26_1-p1_60S</t>
  </si>
  <si>
    <t>TGME49_263070-t26_1-p1_238S</t>
  </si>
  <si>
    <t>TGME49_263070-t26_1-p1</t>
  </si>
  <si>
    <t>"CMGC kinase, CK2 family GN=TGME49_263070"</t>
  </si>
  <si>
    <t>TGME49_216670-t26_1-p1_259S</t>
  </si>
  <si>
    <t>TGME49_261650-t26_1-p1_779S</t>
  </si>
  <si>
    <t>TGME49_291980-t26_1-p1_91S</t>
  </si>
  <si>
    <t>TGME49_291980-t26_1-p1</t>
  </si>
  <si>
    <t>HECT-domain (ubiquitin-transferase) domain-containing protein GN=TGME49_291980</t>
  </si>
  <si>
    <t>TGME49_213900-t26_1-p1_841S</t>
  </si>
  <si>
    <t>TGME49_213900-t26_1-p1</t>
  </si>
  <si>
    <t>regulator of chromosome condensation RCC1 GN=TGME49_213900</t>
  </si>
  <si>
    <t>TGME49_310570-t26_1-p1_101S</t>
  </si>
  <si>
    <t>TGME49_316340-t26_1-p1_55S</t>
  </si>
  <si>
    <t>TGME49_291980-t26_1-p1_3856S</t>
  </si>
  <si>
    <t>TGME49_240980-t26_1-p1_682S</t>
  </si>
  <si>
    <t>TGME49_204410-t26_1-p1_814S</t>
  </si>
  <si>
    <t>TGME49_204410-t26_1-p1</t>
  </si>
  <si>
    <t>endonuclease/exonuclease/phosphatase family protein GN=TGME49_204410</t>
  </si>
  <si>
    <t>TGME49_310220-t26_1-p1_539S</t>
  </si>
  <si>
    <t>TGME49_310220-t26_1-p1</t>
  </si>
  <si>
    <t>"Guanylate binding protein, putative(predict) GN=TGME49_310220"</t>
  </si>
  <si>
    <t>TGME49_275650-t26_1-p1_254S</t>
  </si>
  <si>
    <t>TGME49_275650-t26_1-p1</t>
  </si>
  <si>
    <t>p97(predict) GN=TGME49_275650</t>
  </si>
  <si>
    <t>TGME49_229010-t26_1-p1_94T</t>
  </si>
  <si>
    <t>TGME49_214840-t26_1-p1_298S</t>
  </si>
  <si>
    <t>TGME49_314740-t26_1-p1_628S</t>
  </si>
  <si>
    <t>TGME49_320080-t26_1-p1_1493S</t>
  </si>
  <si>
    <t>TGME49_248610-t26_1-p1_406S</t>
  </si>
  <si>
    <t>TGME49_212220-t26_1-p1_61S</t>
  </si>
  <si>
    <t>TGME49_214090-t26_1-p1_1636T</t>
  </si>
  <si>
    <t>TGME49_310000-t26_1-p1_636S</t>
  </si>
  <si>
    <t>TGME49_310000-t26_1-p1</t>
  </si>
  <si>
    <t>"membrane protein, putative GN=TGME49_310000"</t>
  </si>
  <si>
    <t>TGME49_273800-t26_1-p1_948S</t>
  </si>
  <si>
    <t>TGME49_210700-t26_1-p1_4128S</t>
  </si>
  <si>
    <t>TGME49_218960-t26_1-p1_2104S</t>
  </si>
  <si>
    <t>TGME49_289550-t26_1-p1_84S</t>
  </si>
  <si>
    <t>TGME49_289550-t26_1-p1</t>
  </si>
  <si>
    <t>"WD domain, G-beta repeat-containing protein GN=TGME49_289550"</t>
  </si>
  <si>
    <t>TGME49_203690-t26_1-p1_897S</t>
  </si>
  <si>
    <t>TGME49_203690-t26_1-p1</t>
  </si>
  <si>
    <t>AP2 domain transcription factor AP2VIIa-5 GN=TGME49_203690</t>
  </si>
  <si>
    <t>TGME49_313910-t26_1-p1_552S</t>
  </si>
  <si>
    <t>TGME49_313910-t26_1-p1</t>
  </si>
  <si>
    <t>RNA recognition motif 2 protein GN=TGME49_313910</t>
  </si>
  <si>
    <t>TGME49_227450-t26_1-p1_1770S</t>
  </si>
  <si>
    <t>TGME49_310780-t26_1-p1_260S</t>
  </si>
  <si>
    <t>TGME49_294710-t26_1-p1_743S</t>
  </si>
  <si>
    <t>TGME49_253440-t26_1-p1_1385S</t>
  </si>
  <si>
    <t>TGME49_287500-t26_1-p1_18S</t>
  </si>
  <si>
    <t>TGME49_287500-t26_1-p1</t>
  </si>
  <si>
    <t>"T complex chaperonin, putative GN=TGME49_287500"</t>
  </si>
  <si>
    <t>TGME49_250820-t26_1-p1_279S</t>
  </si>
  <si>
    <t>TGME49_224890-t26_1-p1_23S</t>
  </si>
  <si>
    <t>TGME49_224890-t26_1-p1</t>
  </si>
  <si>
    <t>AMP-binding enzyme(predict) GN=TGME49_224890</t>
  </si>
  <si>
    <t>TGME49_253700-t26_1-p1_504S</t>
  </si>
  <si>
    <t>TGME49_271380-t26_1-p1_995S</t>
  </si>
  <si>
    <t>TGME49_280800-t26_1-p1_937S</t>
  </si>
  <si>
    <t>TGME49_280800-t26_1-p1</t>
  </si>
  <si>
    <t>SWI2/SNF2 SRCAP/Ino80 GN=TGME49_280800</t>
  </si>
  <si>
    <t>TGME49_320080-t26_1-p1_1239S</t>
  </si>
  <si>
    <t>TGME49_289880-t26_1-p1_207S</t>
  </si>
  <si>
    <t>TGME49_255260-t26_1-p1_527S</t>
  </si>
  <si>
    <t>TGME49_255260-t26_1-p1</t>
  </si>
  <si>
    <t>apical membrane antigen AMA1 GN=TGME49_255260</t>
  </si>
  <si>
    <t>TGME49_204340-t26_1-p1_339S</t>
  </si>
  <si>
    <t>TGME49_230690-t26_1-p1_1404S</t>
  </si>
  <si>
    <t>TGME49_235540-t26_1-p1_13S</t>
  </si>
  <si>
    <t>TGME49_235540-t26_1-p1</t>
  </si>
  <si>
    <t>"eukaryotic initiation factor-2 beta, putative GN=TGME49_235540"</t>
  </si>
  <si>
    <t>TGME49_289650-t26_1-p1_102S</t>
  </si>
  <si>
    <t>TGME49_214090-t26_1-p1_1544S</t>
  </si>
  <si>
    <t>TGME49_259640-t26_1-p1_887S</t>
  </si>
  <si>
    <t>TGME49_259640-t26_1-p1</t>
  </si>
  <si>
    <t>nucleoporin autopeptidase GN=TGME49_259640</t>
  </si>
  <si>
    <t>TGME49_209108-t26_1-p1_394S</t>
  </si>
  <si>
    <t>TGME49_209108-t26_1-p1</t>
  </si>
  <si>
    <t>Putative mRNA decapping enzyme(predict) GN=TGME49_209108</t>
  </si>
  <si>
    <t>TGME49_229630-t26_1-p1_4323S</t>
  </si>
  <si>
    <t>TGME49_312100-t26_1-p1_450S</t>
  </si>
  <si>
    <t>TGME49_261440-t26_1-p1_27S</t>
  </si>
  <si>
    <t>TGME49_281980-t26_1-p1_128S</t>
  </si>
  <si>
    <t>TGME49_281980-t26_1-p1</t>
  </si>
  <si>
    <t>phosphatidate cytidylyltransferase GN=TGME49_281980</t>
  </si>
  <si>
    <t>TGME49_269900-t26_1-p1_545S</t>
  </si>
  <si>
    <t>TGME49_269900-t26_1-p1</t>
  </si>
  <si>
    <t>"WD domain, G-beta repeat-containing protein GN=TGME49_269900"</t>
  </si>
  <si>
    <t>TGME49_272640-t26_1-p1_49S</t>
  </si>
  <si>
    <t>TGME49_218960-t26_1-p1_153S</t>
  </si>
  <si>
    <t>TGME49_320100-t26_1-p1_548S</t>
  </si>
  <si>
    <t>TGME49_232280-t26_1-p1_154T</t>
  </si>
  <si>
    <t>TGME49_232280-t26_1-p1</t>
  </si>
  <si>
    <t>IMP2_N domain-containing protein(predict) GN=TGME49_232280</t>
  </si>
  <si>
    <t>TGME49_220900-t26_1-p1_332S</t>
  </si>
  <si>
    <t>TGME49_294930-t26_1-p1_4S</t>
  </si>
  <si>
    <t>TGME49_202900-t26_1-p1_896S</t>
  </si>
  <si>
    <t>TGME49_218300-t26_1-p1_633S</t>
  </si>
  <si>
    <t>TGME49_218300-t26_1-p1</t>
  </si>
  <si>
    <t>zinc finger (CCCH type) motif-containing protein GN=TGME49_218300</t>
  </si>
  <si>
    <t>TGME49_250820-t26_1-p1_990S</t>
  </si>
  <si>
    <t>TGME49_267100-t26_1-p1_798S</t>
  </si>
  <si>
    <t>TGME49_267100-t26_1-p1</t>
  </si>
  <si>
    <t>protein phosphatase 2C domain-containing protein GN=TGME49_267100</t>
  </si>
  <si>
    <t>TGME49_291980-t26_1-p1_1813S</t>
  </si>
  <si>
    <t>TGME49_201150-t26_1-p1_1564T</t>
  </si>
  <si>
    <t>TGME49_201150-t26_1-p1</t>
  </si>
  <si>
    <t>heavy metal translocating P-type ATPase subfamily protein GN=TGME49_201150</t>
  </si>
  <si>
    <t>TGME49_240060-t26_1-p1_232S</t>
  </si>
  <si>
    <t>TGME49_311230-t26_1-p1_3978S</t>
  </si>
  <si>
    <t>TGME49_259260-t26_1-p1_113S</t>
  </si>
  <si>
    <t>TGME49_259260-t26_1-p1</t>
  </si>
  <si>
    <t>membrane protein FtsH1 GN=TGME49_259260</t>
  </si>
  <si>
    <t>TGME49_216620-t26_1-p1_235S</t>
  </si>
  <si>
    <t>TGME49_216620-t26_1-p1</t>
  </si>
  <si>
    <t>EF hand domain-containing protein GN=TGME49_216620</t>
  </si>
  <si>
    <t>TGME49_269180-t26_1-p1_1047S</t>
  </si>
  <si>
    <t>TGME49_313370-t26_1-p1_464S</t>
  </si>
  <si>
    <t>TGME49_313370-t26_1-p1</t>
  </si>
  <si>
    <t>Leucine rich repeat protein(predict) GN=TGME49_313370</t>
  </si>
  <si>
    <t>TGME49_206580-t26_1-p1_1983S</t>
  </si>
  <si>
    <t>TGME49_287480-t26_1-p1_4022S</t>
  </si>
  <si>
    <t>TGME49_287480-t26_1-p1</t>
  </si>
  <si>
    <t>Putative transmembrane protein(predict) GN=TGME49_287480</t>
  </si>
  <si>
    <t>TGME49_212820-t26_1-p1_315S</t>
  </si>
  <si>
    <t>TGME49_226340-t26_1-p1_63S</t>
  </si>
  <si>
    <t>TGME49_241000-t26_1-p1_226S</t>
  </si>
  <si>
    <t>TGME49_241000-t26_1-p1</t>
  </si>
  <si>
    <t>Putative transmembrane protein(predict) GN=TGME49_241000</t>
  </si>
  <si>
    <t>TGME49_291980-t26_1-p1_1799S</t>
  </si>
  <si>
    <t>TGME49_214090-t26_1-p1_1387S</t>
  </si>
  <si>
    <t>TGME49_313270-t26_1-p1_1208S</t>
  </si>
  <si>
    <t>TGME49_311230-t26_1-p1_3997S</t>
  </si>
  <si>
    <t>TGME49_240890-t26_1-p1_1389S</t>
  </si>
  <si>
    <t>TGME49_240890-t26_1-p1</t>
  </si>
  <si>
    <t>6-phosphofructokinase GN=TGME49_240890</t>
  </si>
  <si>
    <t>TGME49_308920-t26_1-p1_462T</t>
  </si>
  <si>
    <t>TGME49_308920-t26_1-p1</t>
  </si>
  <si>
    <t>splicing factor U2AF protein GN=TGME49_308920</t>
  </si>
  <si>
    <t>TGME49_291180-t26_1-p1_3573S</t>
  </si>
  <si>
    <t>TGME49_214090-t26_1-p1_940S</t>
  </si>
  <si>
    <t>TGME49_294710-t26_1-p1_745S</t>
  </si>
  <si>
    <t>TGME49_212980-t26_1-p1_260S</t>
  </si>
  <si>
    <t>TGME49_212980-t26_1-p1</t>
  </si>
  <si>
    <t>KH domain protein(predict) GN=TGME49_212980</t>
  </si>
  <si>
    <t>TGME49_250820-t26_1-p1_1056S</t>
  </si>
  <si>
    <t>TGME49_281980-t26_1-p1_332S</t>
  </si>
  <si>
    <t>TGME49_283510-t26_1-p1_63S</t>
  </si>
  <si>
    <t>TGME49_297690-t26_1-p1_601T</t>
  </si>
  <si>
    <t>TGME49_297690-t26_1-p1</t>
  </si>
  <si>
    <t>hypothetical protein GN=TGME49_297690</t>
  </si>
  <si>
    <t>TGME49_203320-t26_1-p1_3748S</t>
  </si>
  <si>
    <t>TGME49_203320-t26_1-p1</t>
  </si>
  <si>
    <t>zinc finger in N-recognin protein GN=TGME49_203320</t>
  </si>
  <si>
    <t>TGME49_222400-t26_1-p1_575S</t>
  </si>
  <si>
    <t>TGME49_253750-t26_1-p1_4364S</t>
  </si>
  <si>
    <t>TGME49_284780-t26_1-p1_773S</t>
  </si>
  <si>
    <t>TGME49_284780-t26_1-p1</t>
  </si>
  <si>
    <t>Fusaric acid resistance-like protein(predict) GN=TGME49_284780</t>
  </si>
  <si>
    <t>TGME49_214440-t26_1-p1_93T</t>
  </si>
  <si>
    <t>TGME49_214440-t26_1-p1</t>
  </si>
  <si>
    <t>4'-phosphopantetheinyl transferase superfamily protein GN=TGME49_214440</t>
  </si>
  <si>
    <t>TGME49_255420-t26_1-p1_41T</t>
  </si>
  <si>
    <t>TGME49_255420-t26_1-p1</t>
  </si>
  <si>
    <t>IMP2_N domain-containing protein(predict) GN=TGME49_255420</t>
  </si>
  <si>
    <t>TGME49_228120-t26_1-p1_2091S</t>
  </si>
  <si>
    <t>TGME49_228120-t26_1-p1</t>
  </si>
  <si>
    <t>DNMT1-RFD domain-containing protein(predict) GN=TGME49_228120</t>
  </si>
  <si>
    <t>TGME49_227610-t26_1-p1_710S</t>
  </si>
  <si>
    <t>TGME49_227610-t26_1-p1</t>
  </si>
  <si>
    <t>Trafficking particle complex subunit 10(predict) GN=TGME49_227610</t>
  </si>
  <si>
    <t>TGME49_237520-t26_1-p1_100S</t>
  </si>
  <si>
    <t>TGME49_310900-t26_1-p1_1110S</t>
  </si>
  <si>
    <t>TGME49_293360-t26_1-p1_160S</t>
  </si>
  <si>
    <t>TGME49_248740-t26_1-p1_44S</t>
  </si>
  <si>
    <t>TGME49_248740-t26_1-p1</t>
  </si>
  <si>
    <t>hypothetical protein GN=TGME49_248740</t>
  </si>
  <si>
    <t>TGME49_289880-t26_1-p1_718T</t>
  </si>
  <si>
    <t>TGME49_209500-t26_1-p1_1252S</t>
  </si>
  <si>
    <t>TGME49_267100-t26_1-p1_447S</t>
  </si>
  <si>
    <t>TGME49_315270-t26_1-p1_323S</t>
  </si>
  <si>
    <t>TGME49_232370-t26_1-p1_511S</t>
  </si>
  <si>
    <t>TGME49_232370-t26_1-p1</t>
  </si>
  <si>
    <t>CW-type Zinc Finger protein GN=TGME49_232370</t>
  </si>
  <si>
    <t>TGME49_250700-t26_1-p1_609S</t>
  </si>
  <si>
    <t>TGME49_250700-t26_1-p1</t>
  </si>
  <si>
    <t>hypothetical protein GN=TGME49_250700</t>
  </si>
  <si>
    <t>TGME49_224660-t26_1-p1_281S</t>
  </si>
  <si>
    <t>TGME49_224660-t26_1-p1</t>
  </si>
  <si>
    <t>"transcription factor s-ii (tfiis), central domain-containing protein GN=TGME49_224660"</t>
  </si>
  <si>
    <t>TGME49_220900-t26_1-p1_162S</t>
  </si>
  <si>
    <t>TGME49_315950-t26_1-p1_1130T</t>
  </si>
  <si>
    <t>TGME49_315950-t26_1-p1</t>
  </si>
  <si>
    <t>"zinc finger, C3HC4 type (RING finger) domain-containing protein GN=TGME49_315950"</t>
  </si>
  <si>
    <t>TGME49_220900-t26_1-p1_296S</t>
  </si>
  <si>
    <t>TGME49_308890-t26_1-p1_987S</t>
  </si>
  <si>
    <t>TGME49_247040-t26_1-p1_357S</t>
  </si>
  <si>
    <t>TGME49_247040-t26_1-p1</t>
  </si>
  <si>
    <t>CREB-binding protein(predict) GN=TGME49_247040</t>
  </si>
  <si>
    <t>TGME49_255190-t26_1-p1_28S</t>
  </si>
  <si>
    <t>TGME49_255190-t26_1-p1</t>
  </si>
  <si>
    <t>myosin C GN=TGME49_255190</t>
  </si>
  <si>
    <t>TGME49_222900-t26_1-p1_1302S</t>
  </si>
  <si>
    <t>TGME49_222900-t26_1-p1</t>
  </si>
  <si>
    <t>phosphoserine phosphatase GN=TGME49_222900</t>
  </si>
  <si>
    <t>TGME49_297690-t26_1-p1_286T</t>
  </si>
  <si>
    <t>TGME49_224260-t26_1-p1_3325S</t>
  </si>
  <si>
    <t>TGME49_298610-t26_1-p1_234T</t>
  </si>
  <si>
    <t>TGME49_221460-t26_1-p1_173S</t>
  </si>
  <si>
    <t>TGME49_221460-t26_1-p1</t>
  </si>
  <si>
    <t>phosphoglycerate mutase family protein GN=TGME49_221460</t>
  </si>
  <si>
    <t>TGME49_289880-t26_1-p1_670S</t>
  </si>
  <si>
    <t>TGME49_253700-t26_1-p1_570S</t>
  </si>
  <si>
    <t>TGME49_233480-t26_1-p1_344S</t>
  </si>
  <si>
    <t>TGME49_233480-t26_1-p1</t>
  </si>
  <si>
    <t>SAG-related sequence SRS29C GN=TGME49_233480</t>
  </si>
  <si>
    <t>TGME49_312100-t26_1-p1_460S</t>
  </si>
  <si>
    <t>TGME49_213660-t26_1-p1_610S</t>
  </si>
  <si>
    <t>TGME49_309140-t26_1-p1_119T</t>
  </si>
  <si>
    <t>TGME49_247040-t26_1-p1_1003S</t>
  </si>
  <si>
    <t>TGME49_300120-t26_1-p1_615S</t>
  </si>
  <si>
    <t>TGME49_300120-t26_1-p1</t>
  </si>
  <si>
    <t>"aminotransferase, class V superfamily protein GN=TGME49_300120"</t>
  </si>
  <si>
    <t>TGME49_280800-t26_1-p1_635S</t>
  </si>
  <si>
    <t>TGME49_208370-t26_1-p1_1030S</t>
  </si>
  <si>
    <t>TGME49_262960-t26_1-p1_109S</t>
  </si>
  <si>
    <t>TGME49_262960-t26_1-p1</t>
  </si>
  <si>
    <t>"U1 snRNP-associated protein Usp106, putative GN=TGME49_262960"</t>
  </si>
  <si>
    <t>TGME49_230690-t26_1-p1_896S</t>
  </si>
  <si>
    <t>TGME49_314540-t26_1-p1_402S</t>
  </si>
  <si>
    <t>TGME49_314540-t26_1-p1</t>
  </si>
  <si>
    <t>Protein phosphatase 2C(predict) GN=TGME49_314540</t>
  </si>
  <si>
    <t>TGME49_224890-t26_1-p1_130S</t>
  </si>
  <si>
    <t>TGME49_275680-t26_1-p1_287T</t>
  </si>
  <si>
    <t>TGME49_275680-t26_1-p1</t>
  </si>
  <si>
    <t>ELM2 domain-containing protein(predict) GN=TGME49_275680</t>
  </si>
  <si>
    <t>TGME49_241170-t26_1-p1_359S</t>
  </si>
  <si>
    <t>TGME49_241170-t26_1-p1</t>
  </si>
  <si>
    <t>KH domain protein(predict) GN=TGME49_241170</t>
  </si>
  <si>
    <t>TGME49_238950-t26_1-p1_278S</t>
  </si>
  <si>
    <t>TGME49_238950-t26_1-p1</t>
  </si>
  <si>
    <t>"fatty acyl-CoA desaturase, putative GN=TGME49_238950"</t>
  </si>
  <si>
    <t>TGME49_247450-t26_1-p1_134S</t>
  </si>
  <si>
    <t>TGME49_280700-t26_1-p1_111S</t>
  </si>
  <si>
    <t>TGME49_280700-t26_1-p1</t>
  </si>
  <si>
    <t>arginine decarboxylase GN=TGME49_280700</t>
  </si>
  <si>
    <t>TGME49_313290-t26_1-p1_46S</t>
  </si>
  <si>
    <t>TGME49_224260-t26_1-p1_5100S</t>
  </si>
  <si>
    <t>TGME49_226440-t26_1-p1_625S</t>
  </si>
  <si>
    <t>TGME49_226440-t26_1-p1</t>
  </si>
  <si>
    <t>SWI2/SNF2-containing protein RAD16 GN=TGME49_226440</t>
  </si>
  <si>
    <t>TGME49_213660-t26_1-p1_552S</t>
  </si>
  <si>
    <t>TGME49_311230-t26_1-p1_3976Y</t>
  </si>
  <si>
    <t>TGME49_247450-t26_1-p1_1184S</t>
  </si>
  <si>
    <t>TGME49_281980-t26_1-p1_324S</t>
  </si>
  <si>
    <t>TGME49_294710-t26_1-p1_1074S</t>
  </si>
  <si>
    <t>TGME49_249260-t26_1-p1_1749S</t>
  </si>
  <si>
    <t>TGME49_275990-t26_1-p1_58S</t>
  </si>
  <si>
    <t>TGME49_275990-t26_1-p1</t>
  </si>
  <si>
    <t>hypothetical protein GN=TGME49_275990</t>
  </si>
  <si>
    <t>TGME49_239740-t26_1-p1_343T</t>
  </si>
  <si>
    <t>TGME49_216730-t26_1-p1_662S</t>
  </si>
  <si>
    <t>TGME49_216730-t26_1-p1</t>
  </si>
  <si>
    <t>MCM2/3/5 family protein GN=TGME49_216730</t>
  </si>
  <si>
    <t>TGME49_316650-t26_1-p1_1144S</t>
  </si>
  <si>
    <t>TGME49_321450-t26_1-p1_2161S</t>
  </si>
  <si>
    <t>TGME49_321450-t26_1-p1</t>
  </si>
  <si>
    <t>Myb family DNA-binding domain-containing protein GN=TGME49_321450</t>
  </si>
  <si>
    <t>TGME49_232000-t26_1-p1_76S</t>
  </si>
  <si>
    <t>TGME49_313860-t26_1-p1_1467S</t>
  </si>
  <si>
    <t>TGME49_313860-t26_1-p1</t>
  </si>
  <si>
    <t>regulator of chromosome condensation (RCC1) repeat-containing protein GN=TGME49_313860</t>
  </si>
  <si>
    <t>TGME49_310570-t26_1-p1_89T</t>
  </si>
  <si>
    <t>TGME49_291930-t26_1-p1_322S</t>
  </si>
  <si>
    <t>TGME49_291930-t26_1-p1</t>
  </si>
  <si>
    <t>RNA recognition motif-containing protein GN=TGME49_291930</t>
  </si>
  <si>
    <t>TGME49_306660-t26_1-p1_1568S</t>
  </si>
  <si>
    <t>TGME49_293430-t26_1-p1_399T</t>
  </si>
  <si>
    <t>TGME49_293430-t26_1-p1</t>
  </si>
  <si>
    <t>Putative transmembrane protein(predict) GN=TGME49_293430</t>
  </si>
  <si>
    <t>TGME49_255740-t26_1-p1_532S</t>
  </si>
  <si>
    <t>TGME49_230400-t26_1-p1_1064S</t>
  </si>
  <si>
    <t>TGME49_230400-t26_1-p1</t>
  </si>
  <si>
    <t>Putative transmembrane protein (Fragment)(predict) GN=TGME49_230400</t>
  </si>
  <si>
    <t>TGME49_247040-t26_1-p1_296S</t>
  </si>
  <si>
    <t>TGME49_247730-t26_1-p1_537S</t>
  </si>
  <si>
    <t>TGME49_295360-t26_1-p1_105T</t>
  </si>
  <si>
    <t>TGME49_295360-t26_1-p1</t>
  </si>
  <si>
    <t>Inner membrane complex protein 18(predict) GN=TGME49_295360</t>
  </si>
  <si>
    <t>TGME49_226030-t26_1-p1_10S</t>
  </si>
  <si>
    <t>TGME49_226030-t26_1-p1</t>
  </si>
  <si>
    <t>AGC kinase GN=TGME49_226030</t>
  </si>
  <si>
    <t>TGME49_258780-t26_1-p1_177S</t>
  </si>
  <si>
    <t>TGME49_258780-t26_1-p1</t>
  </si>
  <si>
    <t>OTU family cysteine protease GN=TGME49_258780</t>
  </si>
  <si>
    <t>TGME49_289880-t26_1-p1_720S</t>
  </si>
  <si>
    <t>TGME49_283510-t26_1-p1_161S</t>
  </si>
  <si>
    <t>TGME49_239400-t26_1-p1_918S</t>
  </si>
  <si>
    <t>TGME49_289330-t26_1-p1_1916S</t>
  </si>
  <si>
    <t>TGME49_254940-t26_1-p1_875S</t>
  </si>
  <si>
    <t>TGME49_218240-t26_1-p1_1228S</t>
  </si>
  <si>
    <t>TGME49_218240-t26_1-p1</t>
  </si>
  <si>
    <t>Putative transmembrane protein(predict) GN=TGME49_218240</t>
  </si>
  <si>
    <t>TGME49_318690-t26_1-p1_77S</t>
  </si>
  <si>
    <t>TGME49_318690-t26_1-p1</t>
  </si>
  <si>
    <t>RNA recognition motif-containing protein GN=TGME49_318690</t>
  </si>
  <si>
    <t>TGME49_245720-t26_1-p1_562S</t>
  </si>
  <si>
    <t>TGME49_318260-t26_1-p1_926S</t>
  </si>
  <si>
    <t>TGME49_247040-t26_1-p1_24S</t>
  </si>
  <si>
    <t>TGME49_294640-t26_1-p1_51S</t>
  </si>
  <si>
    <t>TGME49_265260-t26_1-p1_144S</t>
  </si>
  <si>
    <t>TGME49_265260-t26_1-p1</t>
  </si>
  <si>
    <t>hypothetical protein GN=TGME49_265260</t>
  </si>
  <si>
    <t>TGME49_220900-t26_1-p1_47S</t>
  </si>
  <si>
    <t>TGME49_265090-t26_1-p1_1085S</t>
  </si>
  <si>
    <t>TGME49_265520-t26_1-p1_501S</t>
  </si>
  <si>
    <t>TGME49_265520-t26_1-p1</t>
  </si>
  <si>
    <t>hypothetical protein GN=TGME49_265520</t>
  </si>
  <si>
    <t>TGME49_235020-t26_1-p1_1196S</t>
  </si>
  <si>
    <t>TGME49_247450-t26_1-p1_303S</t>
  </si>
  <si>
    <t>TGME49_226660-t26_1-p1_863T</t>
  </si>
  <si>
    <t>TGME49_254940-t26_1-p1_355S</t>
  </si>
  <si>
    <t>TGME49_209108-t26_1-p1_219S</t>
  </si>
  <si>
    <t>TGME49_308870-t26_1-p1_157S</t>
  </si>
  <si>
    <t>TGME49_308870-t26_1-p1</t>
  </si>
  <si>
    <t>"Zinc finger (CCCH type) protein, putative(predict) GN=TGME49_308870"</t>
  </si>
  <si>
    <t>TGME49_301400-t26_1-p1_2228S</t>
  </si>
  <si>
    <t>TGME49_301400-t26_1-p1</t>
  </si>
  <si>
    <t>C3H1-type domain-containing protein(predict) GN=TGME49_301400</t>
  </si>
  <si>
    <t>TGME49_222230-t26_1-p1_211S</t>
  </si>
  <si>
    <t>TGME49_222230-t26_1-p1</t>
  </si>
  <si>
    <t>MMS19 nucleotide excision repair protein(predict) GN=TGME49_222230</t>
  </si>
  <si>
    <t>TGME49_206670-t26_1-p1_207S</t>
  </si>
  <si>
    <t>TGME49_253700-t26_1-p1_1053S</t>
  </si>
  <si>
    <t>TGME49_267100-t26_1-p1_799S</t>
  </si>
  <si>
    <t>TGME49_281980-t26_1-p1_330S</t>
  </si>
  <si>
    <t>TGME49_261650-t26_1-p1_901S</t>
  </si>
  <si>
    <t>TGME49_272600-t26_1-p1_477S</t>
  </si>
  <si>
    <t>TGME49_272600-t26_1-p1</t>
  </si>
  <si>
    <t>adaptin c-terminal domain-containing protein GN=TGME49_272600</t>
  </si>
  <si>
    <t>TGME49_214970-t26_1-p1_36S</t>
  </si>
  <si>
    <t>TGME49_250820-t26_1-p1_64T</t>
  </si>
  <si>
    <t>TGME49_253880-t26_1-p1_466S</t>
  </si>
  <si>
    <t>TGME49_310000-t26_1-p1_639S</t>
  </si>
  <si>
    <t>TGME49_213067-t26_1-p1_156S</t>
  </si>
  <si>
    <t>TGME49_294610-t26_1-p1_348T</t>
  </si>
  <si>
    <t>TGME49_244110-t26_1-p1_85S</t>
  </si>
  <si>
    <t>TGME49_244110-t26_1-p1</t>
  </si>
  <si>
    <t>nucleosome assembly protein (nap) protein GN=TGME49_244110</t>
  </si>
  <si>
    <t>TGME49_265090-t26_1-p1_527S</t>
  </si>
  <si>
    <t>TGME49_312100-t26_1-p1_1807S</t>
  </si>
  <si>
    <t>TGME49_301270-t26_1-p1_1780S</t>
  </si>
  <si>
    <t>TGME49_226810-t26_1-p1_1088S</t>
  </si>
  <si>
    <t>TGME49_226810-t26_1-p1</t>
  </si>
  <si>
    <t>histone lysine methyltransferase SET1 GN=TGME49_226810</t>
  </si>
  <si>
    <t>TGME49_244700-t26_1-p1_1876S</t>
  </si>
  <si>
    <t>TGME49_201140-t26_1-p1_169S</t>
  </si>
  <si>
    <t>TGME49_201140-t26_1-p1</t>
  </si>
  <si>
    <t>"Proline rich protein, putative(predict) GN=TGME49_201140"</t>
  </si>
  <si>
    <t>TGME49_295110-t26_1-p1_82S</t>
  </si>
  <si>
    <t>TGME49_295110-t26_1-p1</t>
  </si>
  <si>
    <t>rhoptry protein ROP7 GN=TGME49_295110</t>
  </si>
  <si>
    <t>TGME49_314740-t26_1-p1_35S</t>
  </si>
  <si>
    <t>TGME49_269180-t26_1-p1_884S</t>
  </si>
  <si>
    <t>TGME49_305340-t26_1-p1_491S</t>
  </si>
  <si>
    <t>TGME49_295650-t26_1-p1_334S</t>
  </si>
  <si>
    <t>TGME49_295650-t26_1-p1</t>
  </si>
  <si>
    <t>hypothetical protein GN=TGME49_295650</t>
  </si>
  <si>
    <t>TGME49_315700-t26_1-p1_445S</t>
  </si>
  <si>
    <t>TGME49_315700-t26_1-p1</t>
  </si>
  <si>
    <t>GYF domain protein(predict) GN=TGME49_315700</t>
  </si>
  <si>
    <t>TGME49_253000-t26_1-p1_428S</t>
  </si>
  <si>
    <t>TGME49_308890-t26_1-p1_453S</t>
  </si>
  <si>
    <t>TGME49_294710-t26_1-p1_689S</t>
  </si>
  <si>
    <t>TGME49_202550-t26_1-p1_386S</t>
  </si>
  <si>
    <t>TGME49_231000-t26_1-p1_98S</t>
  </si>
  <si>
    <t>TGME49_286920-t26_1-p1_123S</t>
  </si>
  <si>
    <t>TGME49_286920-t26_1-p1</t>
  </si>
  <si>
    <t>SWIRM domain-containing protein GN=TGME49_286920</t>
  </si>
  <si>
    <t>TGME49_310630-t26_1-p1_443S</t>
  </si>
  <si>
    <t>TGME49_310630-t26_1-p1</t>
  </si>
  <si>
    <t>Putative CDK5 regulatory subunit-associated protein 3(predict) GN=TGME49_310630</t>
  </si>
  <si>
    <t>TGME49_310900-t26_1-p1_928S</t>
  </si>
  <si>
    <t>TGME49_312622-t26_1-p1_724S</t>
  </si>
  <si>
    <t>TGME49_234230-t26_1-p1_1841S</t>
  </si>
  <si>
    <t>TGME49_313400-t26_1-p1_93S</t>
  </si>
  <si>
    <t>TGME49_313400-t26_1-p1</t>
  </si>
  <si>
    <t>DnaJ domain-containing protein GN=TGME49_313400</t>
  </si>
  <si>
    <t>TGME49_310150-t26_1-p1_843S</t>
  </si>
  <si>
    <t>TGME49_250820-t26_1-p1_283S</t>
  </si>
  <si>
    <t>TGME49_312100-t26_1-p1_521S</t>
  </si>
  <si>
    <t>TGME49_289880-t26_1-p1_723S</t>
  </si>
  <si>
    <t>TGME49_309250-t26_1-p1_2673S</t>
  </si>
  <si>
    <t>TGME49_309250-t26_1-p1</t>
  </si>
  <si>
    <t>AT hook motif-containing protein(predict) GN=TGME49_309250</t>
  </si>
  <si>
    <t>TGME49_249610-t26_1-p1_68S</t>
  </si>
  <si>
    <t>TGME49_249610-t26_1-p1</t>
  </si>
  <si>
    <t>MIF4G_like_2 domain-containing protein(predict) GN=TGME49_249610</t>
  </si>
  <si>
    <t>TGME49_266030-t26_1-p1_489S</t>
  </si>
  <si>
    <t>TGME49_266030-t26_1-p1</t>
  </si>
  <si>
    <t>"pre-mRNA splicing factor, putative GN=TGME49_266030"</t>
  </si>
  <si>
    <t>TGME49_201780-t26_1-p1_764S</t>
  </si>
  <si>
    <t>TGME49_201780-t26_1-p1</t>
  </si>
  <si>
    <t>microneme protein MIC2 GN=TGME49_201780</t>
  </si>
  <si>
    <t>TGME49_228200-t26_1-p1_88S</t>
  </si>
  <si>
    <t>TGME49_215260-t26_1-p1_1566S</t>
  </si>
  <si>
    <t>TGME49_220570-t26_1-p1_661S</t>
  </si>
  <si>
    <t>TGME49_220570-t26_1-p1</t>
  </si>
  <si>
    <t>RING-type domain-containing protein(predict) GN=TGME49_220570</t>
  </si>
  <si>
    <t>TGME49_226890-t26_1-p1_1992S</t>
  </si>
  <si>
    <t>TGME49_226890-t26_1-p1</t>
  </si>
  <si>
    <t>ORC_WH_C domain-containing protein(predict) GN=TGME49_226890</t>
  </si>
  <si>
    <t>TGME49_264000-t26_1-p1_65S</t>
  </si>
  <si>
    <t>TGME49_264000-t26_1-p1</t>
  </si>
  <si>
    <t>aldehyde dehydrogenase GN=TGME49_264000</t>
  </si>
  <si>
    <t>TGME49_304760-t26_1-p1_611S</t>
  </si>
  <si>
    <t>TGME49_279100-t26_1-p1_62T</t>
  </si>
  <si>
    <t>TGME49_318460-t26_1-p1_940T</t>
  </si>
  <si>
    <t>TGME49_313290-t26_1-p1_21S</t>
  </si>
  <si>
    <t>TGME49_244320-t26_1-p1_230S</t>
  </si>
  <si>
    <t>TGME49_244320-t26_1-p1</t>
  </si>
  <si>
    <t>ribosomal protein RPL24 GN=TGME49_244320</t>
  </si>
  <si>
    <t>TGME49_308860-t26_1-p1_140S</t>
  </si>
  <si>
    <t>TGME49_308860-t26_1-p1</t>
  </si>
  <si>
    <t>hypothetical protein GN=TGME49_308860</t>
  </si>
  <si>
    <t>TGME49_261650-t26_1-p1_1118T</t>
  </si>
  <si>
    <t>TGME49_305850-t26_1-p1_274S</t>
  </si>
  <si>
    <t>TGME49_305850-t26_1-p1</t>
  </si>
  <si>
    <t>RNA recognition motif-containing protein GN=TGME49_305850</t>
  </si>
  <si>
    <t>TGME49_248700-t26_1-p1_203S</t>
  </si>
  <si>
    <t>TGME49_248700-t26_1-p1</t>
  </si>
  <si>
    <t>alveolin domain containing intermediate filament IMC12 GN=TGME49_248700</t>
  </si>
  <si>
    <t>TGME49_229630-t26_1-p1_4110S</t>
  </si>
  <si>
    <t>TGME49_318690-t26_1-p1_154S</t>
  </si>
  <si>
    <t>TGME49_306400-t26_1-p1_491S</t>
  </si>
  <si>
    <t>TGME49_316650-t26_1-p1_854S</t>
  </si>
  <si>
    <t>TGME49_228200-t26_1-p1_440S</t>
  </si>
  <si>
    <t>TGME49_220900-t26_1-p1_29S</t>
  </si>
  <si>
    <t>TGME49_314740-t26_1-p1_142S</t>
  </si>
  <si>
    <t>TGME49_310220-t26_1-p1_180S</t>
  </si>
  <si>
    <t>TGME49_270240-t26_1-p1_228T</t>
  </si>
  <si>
    <t>TGME49_313270-t26_1-p1_1069S</t>
  </si>
  <si>
    <t>TGME49_239400-t26_1-p1_881T</t>
  </si>
  <si>
    <t>TGME49_206640-t26_1-p1_1123S</t>
  </si>
  <si>
    <t>TGME49_227450-t26_1-p1_1773S</t>
  </si>
  <si>
    <t>TGME49_244700-t26_1-p1_1496S</t>
  </si>
  <si>
    <t>TGME49_240050-t26_1-p1_827S</t>
  </si>
  <si>
    <t>TGME49_306330-t26_1-p1_575S</t>
  </si>
  <si>
    <t>TGME49_306330-t26_1-p1</t>
  </si>
  <si>
    <t>phospholipase GN=TGME49_306330</t>
  </si>
  <si>
    <t>TGME49_224890-t26_1-p1_17S</t>
  </si>
  <si>
    <t>TGME49_236970-t26_1-p1_1993S</t>
  </si>
  <si>
    <t>TGME49_236970-t26_1-p1</t>
  </si>
  <si>
    <t>SWI2/SNF2-containing PHD finger protein GN=TGME49_236970</t>
  </si>
  <si>
    <t>TGME49_225690-t26_1-p1_1260S</t>
  </si>
  <si>
    <t>TGME49_214260-t26_1-p1_1324S</t>
  </si>
  <si>
    <t>TGME49_206670-t26_1-p1_1460S</t>
  </si>
  <si>
    <t>TGME49_218730-t26_1-p1_136S</t>
  </si>
  <si>
    <t>TGME49_218730-t26_1-p1</t>
  </si>
  <si>
    <t>Putative transmembrane protein(predict) GN=TGME49_218730</t>
  </si>
  <si>
    <t>TGME49_215260-t26_1-p1_1569S</t>
  </si>
  <si>
    <t>TGME49_233120-t26_1-p1_48S</t>
  </si>
  <si>
    <t>TGME49_233120-t26_1-p1</t>
  </si>
  <si>
    <t>AP2 domain transcription factor AP2VIII-2 GN=TGME49_233120</t>
  </si>
  <si>
    <t>TGME49_227450-t26_1-p1_68S</t>
  </si>
  <si>
    <t>TGME49_254870-t26_1-p1_325S</t>
  </si>
  <si>
    <t>TGME49_254870-t26_1-p1</t>
  </si>
  <si>
    <t>TerD domain-containing protein(predict) GN=TGME49_254870</t>
  </si>
  <si>
    <t>TGME49_206670-t26_1-p1_1786S</t>
  </si>
  <si>
    <t>TGME49_219700-t26_1-p1_55S</t>
  </si>
  <si>
    <t>TGME49_219700-t26_1-p1</t>
  </si>
  <si>
    <t>"DNA replication licensing factor MCM4, putative GN=TGME49_219700"</t>
  </si>
  <si>
    <t>TGME49_313860-t26_1-p1_171S</t>
  </si>
  <si>
    <t>TGME49_310900-t26_1-p1_758T</t>
  </si>
  <si>
    <t>TGME49_259260-t26_1-p1_227S</t>
  </si>
  <si>
    <t>TGME49_205130-t26_1-p1_4399S</t>
  </si>
  <si>
    <t>TGME49_205130-t26_1-p1</t>
  </si>
  <si>
    <t>VOC domain-containing protein(predict) GN=TGME49_205130</t>
  </si>
  <si>
    <t>TGME49_289880-t26_1-p1_771S</t>
  </si>
  <si>
    <t>TGME49_311230-t26_1-p1_2602S</t>
  </si>
  <si>
    <t>TGME49_216580-t26_1-p1_913S</t>
  </si>
  <si>
    <t>TGME49_257750-t26_1-p1_130T</t>
  </si>
  <si>
    <t>TGME49_257750-t26_1-p1</t>
  </si>
  <si>
    <t>homocysteine s-methyltransferase domain-containing protein GN=TGME49_257750</t>
  </si>
  <si>
    <t>TGME49_215910-t26_1-p1_880S</t>
  </si>
  <si>
    <t>TGME49_215910-t26_1-p1</t>
  </si>
  <si>
    <t>bMG10 domain-containing protein(predict) GN=TGME49_215910</t>
  </si>
  <si>
    <t>TGME49_211040-t26_1-p1_43S</t>
  </si>
  <si>
    <t>TGME49_211040-t26_1-p1</t>
  </si>
  <si>
    <t>Sec61beta family protein GN=TGME49_211040</t>
  </si>
  <si>
    <t>TGME49_301400-t26_1-p1_1014S</t>
  </si>
  <si>
    <t>TGME49_287480-t26_1-p1_4017S</t>
  </si>
  <si>
    <t>TGME49_232370-t26_1-p1_464S</t>
  </si>
  <si>
    <t>TGME49_213067-t26_1-p1_158T</t>
  </si>
  <si>
    <t>TGME49_215170-t26_1-p1_131S</t>
  </si>
  <si>
    <t>TGME49_215170-t26_1-p1</t>
  </si>
  <si>
    <t>"serine/threonine-protein phosphatase 2A catalytic subunit beta isoform, putative GN=TGME49_215170"</t>
  </si>
  <si>
    <t>TGME49_205130-t26_1-p1_991S</t>
  </si>
  <si>
    <t>TGME49_216770-t26_1-p1_89T</t>
  </si>
  <si>
    <t>TGME49_216770-t26_1-p1</t>
  </si>
  <si>
    <t>Putative transmembrane protein(predict) GN=TGME49_216770</t>
  </si>
  <si>
    <t>TGME49_310900-t26_1-p1_2072S</t>
  </si>
  <si>
    <t>TGME49_286160-t26_1-p1_302S</t>
  </si>
  <si>
    <t>TGME49_211040-t26_1-p1_50S</t>
  </si>
  <si>
    <t>TGME49_275990-t26_1-p1_359S</t>
  </si>
  <si>
    <t>TGME49_214090-t26_1-p1_1404T</t>
  </si>
  <si>
    <t>TGME49_255740-t26_1-p1_536S</t>
  </si>
  <si>
    <t>TGME49_290620-t26_1-p1_2524S</t>
  </si>
  <si>
    <t>TGME49_290620-t26_1-p1</t>
  </si>
  <si>
    <t>hypothetical protein GN=TGME49_290620</t>
  </si>
  <si>
    <t>TGME49_291980-t26_1-p1_1188S</t>
  </si>
  <si>
    <t>TGME49_265260-t26_1-p1_129S</t>
  </si>
  <si>
    <t>TGME49_298630-t26_1-p1_169S</t>
  </si>
  <si>
    <t>TGME49_298630-t26_1-p1</t>
  </si>
  <si>
    <t>vacuolar transporter chaperone VTC2 GN=TGME49_298630</t>
  </si>
  <si>
    <t>TGME49_236560-t26_1-p1_497T</t>
  </si>
  <si>
    <t>TGME49_226810-t26_1-p1_2085S</t>
  </si>
  <si>
    <t>TGME49_269180-t26_1-p1_1749S</t>
  </si>
  <si>
    <t>TGME49_280800-t26_1-p1_940S</t>
  </si>
  <si>
    <t>TGME49_247040-t26_1-p1_277T</t>
  </si>
  <si>
    <t>TGME49_310010-t26_1-p1_84S</t>
  </si>
  <si>
    <t>TGME49_310010-t26_1-p1</t>
  </si>
  <si>
    <t>rhoptry neck protein RON1 GN=TGME49_310010</t>
  </si>
  <si>
    <t>TGME49_291950-t26_1-p1_576T</t>
  </si>
  <si>
    <t>TGME49_291950-t26_1-p1</t>
  </si>
  <si>
    <t>RNA recognition motif-containing protein GN=TGME49_291950</t>
  </si>
  <si>
    <t>TGME49_214880-t26_1-p1_92S</t>
  </si>
  <si>
    <t>TGME49_214880-t26_1-p1</t>
  </si>
  <si>
    <t>Ig-like domain-containing protein(predict) GN=TGME49_214880</t>
  </si>
  <si>
    <t>TGME49_247040-t26_1-p1_823S</t>
  </si>
  <si>
    <t>TGME49_205380-t26_1-p1_379T</t>
  </si>
  <si>
    <t>TGME49_205380-t26_1-p1</t>
  </si>
  <si>
    <t>fructose-bisphospatase I GN=TGME49_205380</t>
  </si>
  <si>
    <t>TGME49_291980-t26_1-p1_2802S</t>
  </si>
  <si>
    <t>TGME49_230690-t26_1-p1_892S</t>
  </si>
  <si>
    <t>TGME49_249610-t26_1-p1_846S</t>
  </si>
  <si>
    <t>TGME49_211040-t26_1-p1_37S</t>
  </si>
  <si>
    <t>TGME49_219700-t26_1-p1_10S</t>
  </si>
  <si>
    <t>TGME49_321450-t26_1-p1_2881S</t>
  </si>
  <si>
    <t>TGME49_209440-t26_1-p1_3306S</t>
  </si>
  <si>
    <t>TGME49_209440-t26_1-p1</t>
  </si>
  <si>
    <t>hypothetical protein GN=TGME49_209440</t>
  </si>
  <si>
    <t>TGME49_223080-t26_1-p1_2313S</t>
  </si>
  <si>
    <t>TGME49_223080-t26_1-p1</t>
  </si>
  <si>
    <t>hypothetical protein GN=TGME49_223080</t>
  </si>
  <si>
    <t>TGME49_286590-t26_1-p1_32S</t>
  </si>
  <si>
    <t>TGME49_286590-t26_1-p1</t>
  </si>
  <si>
    <t>microtubule associated protein SPM2 GN=TGME49_286590</t>
  </si>
  <si>
    <t>TGME49_275990-t26_1-p1_231S</t>
  </si>
  <si>
    <t>TGME49_253880-t26_1-p1_465S</t>
  </si>
  <si>
    <t>TGME49_221460-t26_1-p1_374S</t>
  </si>
  <si>
    <t>TGME49_226340-t26_1-p1_59S</t>
  </si>
  <si>
    <t>TGME49_222230-t26_1-p1_118S</t>
  </si>
  <si>
    <t>TGME49_278660-t26_1-p1_140S</t>
  </si>
  <si>
    <t>TGME49_297690-t26_1-p1_1701S</t>
  </si>
  <si>
    <t>TGME49_220500-t26_1-p1_186S</t>
  </si>
  <si>
    <t>TGME49_220500-t26_1-p1</t>
  </si>
  <si>
    <t>UBX domain-containing protein GN=TGME49_220500</t>
  </si>
  <si>
    <t>TGME49_225120-t26_1-p1_5S</t>
  </si>
  <si>
    <t>TGME49_225120-t26_1-p1</t>
  </si>
  <si>
    <t>"rRNA processing protein, putative(predict) GN=TGME49_225120"</t>
  </si>
  <si>
    <t>TGME49_236110-t26_1-p1_59S</t>
  </si>
  <si>
    <t>TGME49_236110-t26_1-p1</t>
  </si>
  <si>
    <t>"autophagy-related protein 3 atg3, putative GN=TGME49_236110"</t>
  </si>
  <si>
    <t>TGME49_261650-t26_1-p1_1081S</t>
  </si>
  <si>
    <t>TGME49_269690-t26_1-p1_780S</t>
  </si>
  <si>
    <t>TGME49_269690-t26_1-p1</t>
  </si>
  <si>
    <t>Putative transmembrane protein(predict) GN=TGME49_269690</t>
  </si>
  <si>
    <t>TGME49_320100-t26_1-p1_656S</t>
  </si>
  <si>
    <t>TGME49_253000-t26_1-p1_451S</t>
  </si>
  <si>
    <t>TGME49_310900-t26_1-p1_167S</t>
  </si>
  <si>
    <t>TGME49_269710-t26_1-p1_354S</t>
  </si>
  <si>
    <t>TGME49_233870-t26_1-p1_555S</t>
  </si>
  <si>
    <t>TGME49_294640-t26_1-p1_45T</t>
  </si>
  <si>
    <t>TGME49_212260-t26_1-p1_267S</t>
  </si>
  <si>
    <t>TGME49_212260-t26_1-p1</t>
  </si>
  <si>
    <t>Sjogren's syndrome/scleroderma autoantigen 1 (Autoantigen p27) protein GN=TGME49_212260</t>
  </si>
  <si>
    <t>TGME49_224890-t26_1-p1_192S</t>
  </si>
  <si>
    <t>TGME49_207460-t26_1-p1_25S</t>
  </si>
  <si>
    <t>TGME49_207460-t26_1-p1</t>
  </si>
  <si>
    <t>Rab5B protein GN=TGME49_207460</t>
  </si>
  <si>
    <t>TGME49_294710-t26_1-p1_1117S</t>
  </si>
  <si>
    <t>TGME49_264130-t26_1-p1_298S</t>
  </si>
  <si>
    <t>TGME49_209450-t26_1-p1_556S</t>
  </si>
  <si>
    <t>TGME49_209108-t26_1-p1_216S</t>
  </si>
  <si>
    <t>TGME49_203980-t26_1-p1_254S</t>
  </si>
  <si>
    <t>TGME49_293180-t26_1-p1_106T</t>
  </si>
  <si>
    <t>TGME49_232000-t26_1-p1_74S</t>
  </si>
  <si>
    <t>TGME49_218830-t26_1-p1_305S</t>
  </si>
  <si>
    <t>TGME49_218830-t26_1-p1</t>
  </si>
  <si>
    <t>hypothetical protein GN=TGME49_218830</t>
  </si>
  <si>
    <t>TGME49_314900-t26_1-p1_62S</t>
  </si>
  <si>
    <t>TGME49_314900-t26_1-p1</t>
  </si>
  <si>
    <t>LisH protein GN=TGME49_314900</t>
  </si>
  <si>
    <t>TGME49_213660-t26_1-p1_760S</t>
  </si>
  <si>
    <t>TGME49_216730-t26_1-p1_423S</t>
  </si>
  <si>
    <t>TGME49_313910-t26_1-p1_209S</t>
  </si>
  <si>
    <t>TGME49_247040-t26_1-p1_299S</t>
  </si>
  <si>
    <t>TGME49_294710-t26_1-p1_808S</t>
  </si>
  <si>
    <t>TGME49_256060-t26_1-p1_367S</t>
  </si>
  <si>
    <t>TGME49_256060-t26_1-p1</t>
  </si>
  <si>
    <t>nucleosome assembly protein (nap) protein GN=TGME49_256060</t>
  </si>
  <si>
    <t>TGME49_279330-t26_1-p1_15S</t>
  </si>
  <si>
    <t>TGME49_279330-t26_1-p1</t>
  </si>
  <si>
    <t>DEAD/DEAH box helicase family protein GN=TGME49_279330</t>
  </si>
  <si>
    <t>TGME49_294710-t26_1-p1_690S</t>
  </si>
  <si>
    <t>TGME49_310000-t26_1-p1_665T</t>
  </si>
  <si>
    <t>TGME49_201140-t26_1-p1_223T</t>
  </si>
  <si>
    <t>TGME49_305340-t26_1-p1_1759S</t>
  </si>
  <si>
    <t>TGME49_231630-t26_1-p1_395T</t>
  </si>
  <si>
    <t>TGME49_231630-t26_1-p1</t>
  </si>
  <si>
    <t>alveolin domain containing intermediate filament IMC4 GN=TGME49_231630</t>
  </si>
  <si>
    <t>TGME49_291980-t26_1-p1_106S</t>
  </si>
  <si>
    <t>TGME49_294710-t26_1-p1_1076S</t>
  </si>
  <si>
    <t>TGME49_311230-t26_1-p1_3368S</t>
  </si>
  <si>
    <t>TGME49_243960-t26_1-p1_341S</t>
  </si>
  <si>
    <t>TGME49_243960-t26_1-p1</t>
  </si>
  <si>
    <t>nuclear transport factor 2 (ntf2) domain-containing protein GN=TGME49_243960</t>
  </si>
  <si>
    <t>TGME49_236970-t26_1-p1_2311S</t>
  </si>
  <si>
    <t>TGME49_220900-t26_1-p1_42S</t>
  </si>
  <si>
    <t>TGME49_235380-t26_1-p1_536S</t>
  </si>
  <si>
    <t>TGME49_209210-t26_1-p1_91S</t>
  </si>
  <si>
    <t>TGME49_297500-t26_1-p1_2S</t>
  </si>
  <si>
    <t>TGME49_297500-t26_1-p1</t>
  </si>
  <si>
    <t>T-complex protein 1 eta subunit GN=TGME49_297500</t>
  </si>
  <si>
    <t>TGME49_201130-t26_1-p1_394S</t>
  </si>
  <si>
    <t>TGME49_201130-t26_1-p1</t>
  </si>
  <si>
    <t>rhoptry kinase family protein ROP33 GN=TGME49_201130</t>
  </si>
  <si>
    <t>TGME49_308860-t26_1-p1_216S</t>
  </si>
  <si>
    <t>TGME49_255300-t26_1-p1_2416S</t>
  </si>
  <si>
    <t>TGME49_255300-t26_1-p1</t>
  </si>
  <si>
    <t>hypothetical protein GN=TGME49_255300</t>
  </si>
  <si>
    <t>TGME49_254370-t26_1-p1_3217S</t>
  </si>
  <si>
    <t>TGME49_254370-t26_1-p1</t>
  </si>
  <si>
    <t>guanylyl cyclase GN=TGME49_254370</t>
  </si>
  <si>
    <t>TGME49_320100-t26_1-p1_482S</t>
  </si>
  <si>
    <t>TGME49_206670-t26_1-p1_1878S</t>
  </si>
  <si>
    <t>TGME49_247450-t26_1-p1_219S</t>
  </si>
  <si>
    <t>TGME49_206670-t26_1-p1_692S</t>
  </si>
  <si>
    <t>TGME49_201140-t26_1-p1_988S</t>
  </si>
  <si>
    <t>TGME49_305340-t26_1-p1_567S</t>
  </si>
  <si>
    <t>TGME49_244460-t26_1-p1_1028S</t>
  </si>
  <si>
    <t>TGME49_244460-t26_1-p1</t>
  </si>
  <si>
    <t>HTH La-type RNA-binding domain-containing protein(predict) GN=TGME49_244460</t>
  </si>
  <si>
    <t>TGME49_233110-t26_1-p1_401S</t>
  </si>
  <si>
    <t>TGME49_233110-t26_1-p1</t>
  </si>
  <si>
    <t>IMP dehydrogenas GN=TGME49_233110</t>
  </si>
  <si>
    <t>TGME49_214090-t26_1-p1_1441S</t>
  </si>
  <si>
    <t>TGME49_224890-t26_1-p1_12S</t>
  </si>
  <si>
    <t>TGME49_222900-t26_1-p1_579S</t>
  </si>
  <si>
    <t>TGME49_314740-t26_1-p1_622T</t>
  </si>
  <si>
    <t>TGME49_234230-t26_1-p1_4089S</t>
  </si>
  <si>
    <t>TGME49_257530-t26_1-p1_32T</t>
  </si>
  <si>
    <t>TGME49_237280-t26_1-p1_1063S</t>
  </si>
  <si>
    <t>TGME49_292200-t26_1-p1_1257S</t>
  </si>
  <si>
    <t>TGME49_209500-t26_1-p1_2824S</t>
  </si>
  <si>
    <t>TGME49_209450-t26_1-p1_84S</t>
  </si>
  <si>
    <t>TGME49_255190-t26_1-p1_888S</t>
  </si>
  <si>
    <t>TGME49_211710-t26_1-p1_155S</t>
  </si>
  <si>
    <t>TGME49_211710-t26_1-p1</t>
  </si>
  <si>
    <t>"TB2/DP1, HVA22 family protein GN=TGME49_211710"</t>
  </si>
  <si>
    <t>TGME49_295650-t26_1-p1_157S</t>
  </si>
  <si>
    <t>TGME49_229630-t26_1-p1_3226S</t>
  </si>
  <si>
    <t>TGME49_210700-t26_1-p1_6481S</t>
  </si>
  <si>
    <t>TGME49_320100-t26_1-p1_338S</t>
  </si>
  <si>
    <t>TGME49_202460-t26_1-p1_146S</t>
  </si>
  <si>
    <t>TGME49_202460-t26_1-p1</t>
  </si>
  <si>
    <t>diacylglycerol kinase accessory domain (presumed) domain-containing protein GN=TGME49_202460</t>
  </si>
  <si>
    <t>TGME49_218960-t26_1-p1_1014S</t>
  </si>
  <si>
    <t>TGME49_276140-t26_1-p1_518S</t>
  </si>
  <si>
    <t>TGME49_276140-t26_1-p1</t>
  </si>
  <si>
    <t>ADP ribosylation factor ARF1 GN=TGME49_276140</t>
  </si>
  <si>
    <t>TGME49_292235-t26_1-p1_1019S</t>
  </si>
  <si>
    <t>TGME49_292235-t26_1-p1</t>
  </si>
  <si>
    <t>RING-type domain-containing protein(predict) GN=TGME49_292235</t>
  </si>
  <si>
    <t>TGME49_214440-t26_1-p1_98S</t>
  </si>
  <si>
    <t>TGME49_313670-t26_1-p1_632S</t>
  </si>
  <si>
    <t>TGME49_313670-t26_1-p1</t>
  </si>
  <si>
    <t>adaptin n terminal region domain-containing protein GN=TGME49_313670</t>
  </si>
  <si>
    <t>TGME49_214240-t26_1-p1_2314S</t>
  </si>
  <si>
    <t>TGME49_214240-t26_1-p1</t>
  </si>
  <si>
    <t>bromodomain-containing protein GN=TGME49_214240</t>
  </si>
  <si>
    <t>TGME49_219700-t26_1-p1_30T</t>
  </si>
  <si>
    <t>TGME49_209108-t26_1-p1_194S</t>
  </si>
  <si>
    <t>TGME49_239410-t26_1-p1_1515S</t>
  </si>
  <si>
    <t>TGME49_239410-t26_1-p1</t>
  </si>
  <si>
    <t>RNA recognition motif protein(predict) GN=TGME49_239410</t>
  </si>
  <si>
    <t>TGME49_265840-t26_1-p1_1038S</t>
  </si>
  <si>
    <t>TGME49_265840-t26_1-p1</t>
  </si>
  <si>
    <t>Putative 200 kDa antigen p200(predict) GN=TGME49_265840</t>
  </si>
  <si>
    <t>TGME49_252430-t26_1-p1_455S</t>
  </si>
  <si>
    <t>TGME49_225120-t26_1-p1_3S</t>
  </si>
  <si>
    <t>TGME49_258070-t26_1-p1_309S</t>
  </si>
  <si>
    <t>TGME49_258070-t26_1-p1</t>
  </si>
  <si>
    <t>Signal recognition particle 68 kDa protein(predict) GN=TGME49_258070</t>
  </si>
  <si>
    <t>TGME49_248700-t26_1-p1_266S</t>
  </si>
  <si>
    <t>TGME49_206320-t26_1-p1_61T</t>
  </si>
  <si>
    <t>TGME49_206320-t26_1-p1</t>
  </si>
  <si>
    <t>Putative transmembrane protein(predict) GN=TGME49_206320</t>
  </si>
  <si>
    <t>TGME49_225230-t26_1-p1_480S</t>
  </si>
  <si>
    <t>TGME49_225230-t26_1-p1</t>
  </si>
  <si>
    <t>hypothetical protein GN=TGME49_225230</t>
  </si>
  <si>
    <t>TGME49_251630-t26_1-p1_423S</t>
  </si>
  <si>
    <t>TGME49_251630-t26_1-p1</t>
  </si>
  <si>
    <t>slc30a2 protein GN=TGME49_251630</t>
  </si>
  <si>
    <t>TGME49_236910-t26_1-p1_226S</t>
  </si>
  <si>
    <t>TGME49_206590-t26_1-p1_767S</t>
  </si>
  <si>
    <t>TGME49_289550-t26_1-p1_83S</t>
  </si>
  <si>
    <t>TGME49_247040-t26_1-p1_238S</t>
  </si>
  <si>
    <t>TGME49_254870-t26_1-p1_328S</t>
  </si>
  <si>
    <t>TGME49_237280-t26_1-p1_528S</t>
  </si>
  <si>
    <t>TGME49_258580-t26_1-p1_146T</t>
  </si>
  <si>
    <t>TGME49_258580-t26_1-p1</t>
  </si>
  <si>
    <t>rhoptry protein ROP17 GN=TGME49_258580</t>
  </si>
  <si>
    <t>TGME49_220900-t26_1-p1_145S</t>
  </si>
  <si>
    <t>TGME49_304760-t26_1-p1_1189S</t>
  </si>
  <si>
    <t>TGME49_254370-t26_1-p1_1047S</t>
  </si>
  <si>
    <t>TGME49_277990-t26_1-p1_209S</t>
  </si>
  <si>
    <t>TGME49_277990-t26_1-p1</t>
  </si>
  <si>
    <t>OTU family cysteine protease GN=TGME49_277990</t>
  </si>
  <si>
    <t>TGME49_224660-t26_1-p1_659S</t>
  </si>
  <si>
    <t>TGME49_257040-t26_1-p1_32S</t>
  </si>
  <si>
    <t>TGME49_257040-t26_1-p1</t>
  </si>
  <si>
    <t>"TB2/DP1, HVA22 family protein GN=TGME49_257040"</t>
  </si>
  <si>
    <t>TGME49_281980-t26_1-p1_276S</t>
  </si>
  <si>
    <t>TGME49_313370-t26_1-p1_1041S</t>
  </si>
  <si>
    <t>TGME49_209500-t26_1-p1_2860T</t>
  </si>
  <si>
    <t>TGME49_286160-t26_1-p1_301S</t>
  </si>
  <si>
    <t>TGME49_226810-t26_1-p1_476S</t>
  </si>
  <si>
    <t>TGME49_309600-t26_1-p1_279S</t>
  </si>
  <si>
    <t>TGME49_309600-t26_1-p1</t>
  </si>
  <si>
    <t>hypothetical protein GN=TGME49_309600</t>
  </si>
  <si>
    <t>TGME49_265090-t26_1-p1_275S</t>
  </si>
  <si>
    <t>TGME49_304760-t26_1-p1_469S</t>
  </si>
  <si>
    <t>TGME49_314540-t26_1-p1_386S</t>
  </si>
  <si>
    <t>TGME49_255190-t26_1-p1_29S</t>
  </si>
  <si>
    <t>TGME49_210980-t26_1-p1_261S</t>
  </si>
  <si>
    <t>TGME49_210980-t26_1-p1</t>
  </si>
  <si>
    <t>"alternative splicing type 3 and, putative GN=TGME49_210980"</t>
  </si>
  <si>
    <t>TGME49_232180-t26_1-p1_627S</t>
  </si>
  <si>
    <t>TGME49_232180-t26_1-p1</t>
  </si>
  <si>
    <t>UBA/TS-N domain-containing protein GN=TGME49_232180</t>
  </si>
  <si>
    <t>TGME49_281580-t26_1-p1_263S</t>
  </si>
  <si>
    <t>TGME49_232600-t26_1-p1_105S</t>
  </si>
  <si>
    <t>TGME49_232600-t26_1-p1</t>
  </si>
  <si>
    <t>"phospholipase, patatin family protein GN=TGME49_232600"</t>
  </si>
  <si>
    <t>TGME49_313670-t26_1-p1_663S</t>
  </si>
  <si>
    <t>TGME49_321450-t26_1-p1_85S</t>
  </si>
  <si>
    <t>TGME49_232000-t26_1-p1_77S</t>
  </si>
  <si>
    <t>TGME49_304970-t26_1-p1_947T</t>
  </si>
  <si>
    <t>TGME49_311480-t26_1-p1_312S</t>
  </si>
  <si>
    <t>TGME49_311480-t26_1-p1</t>
  </si>
  <si>
    <t>Apical cap protein 1(predict) GN=TGME49_311480</t>
  </si>
  <si>
    <t>TGME49_306020-t26_1-p1_6980T</t>
  </si>
  <si>
    <t>TGME49_255190-t26_1-p1_878S</t>
  </si>
  <si>
    <t>TGME49_236560-t26_1-p1_160S</t>
  </si>
  <si>
    <t>TGME49_308890-t26_1-p1_1398S</t>
  </si>
  <si>
    <t>TGME49_270930-t26_1-p1_2428S</t>
  </si>
  <si>
    <t>TGME49_270930-t26_1-p1</t>
  </si>
  <si>
    <t>Transcription factor/nuclear export subunit 2(predict) GN=TGME49_270930</t>
  </si>
  <si>
    <t>TGME49_214090-t26_1-p1_1368S</t>
  </si>
  <si>
    <t>TGME49_306660-t26_1-p1_882S</t>
  </si>
  <si>
    <t>TGME49_294610-t26_1-p1_344S</t>
  </si>
  <si>
    <t>TGME49_269290-t26_1-p1_4563S</t>
  </si>
  <si>
    <t>TGME49_269290-t26_1-p1</t>
  </si>
  <si>
    <t>hypothetical protein GN=TGME49_269290</t>
  </si>
  <si>
    <t>TGME49_205250-t26_1-p1_187S</t>
  </si>
  <si>
    <t>TGME49_205250-t26_1-p1</t>
  </si>
  <si>
    <t>rhoptry protein ROP18 GN=TGME49_205250</t>
  </si>
  <si>
    <t>TGME49_234280-t26_1-p1_1031S</t>
  </si>
  <si>
    <t>TGME49_265250-t26_1-p1_992S</t>
  </si>
  <si>
    <t>TGME49_220900-t26_1-p1_363S</t>
  </si>
  <si>
    <t>TGME49_235350-t26_1-p1_26S</t>
  </si>
  <si>
    <t>TGME49_235350-t26_1-p1</t>
  </si>
  <si>
    <t>cwfj family protein GN=TGME49_235350</t>
  </si>
  <si>
    <t>TGME49_226810-t26_1-p1_560S</t>
  </si>
  <si>
    <t>TGME49_211020-t26_1-p1_58S</t>
  </si>
  <si>
    <t>TGME49_211020-t26_1-p1</t>
  </si>
  <si>
    <t>RNA recognition motif-containing protein GN=TGME49_211020</t>
  </si>
  <si>
    <t>TGME49_218960-t26_1-p1_29S</t>
  </si>
  <si>
    <t>TGME49_254720-t26_1-p1_201S</t>
  </si>
  <si>
    <t>TGME49_254720-t26_1-p1</t>
  </si>
  <si>
    <t>dense granule protein GRA8 GN=TGME49_254720</t>
  </si>
  <si>
    <t>TGME49_250700-t26_1-p1_542S</t>
  </si>
  <si>
    <t>TGME49_257530-t26_1-p1_39S</t>
  </si>
  <si>
    <t>TGME49_263270-t26_1-p1_378S</t>
  </si>
  <si>
    <t>TGME49_228340-t26_1-p1_1495T</t>
  </si>
  <si>
    <t>TGME49_205320-t26_1-p1_577S</t>
  </si>
  <si>
    <t>TGME49_223880-t26_1-p1_2251S</t>
  </si>
  <si>
    <t>TGME49_223880-t26_1-p1</t>
  </si>
  <si>
    <t>"zinc finger, C3HC4 type (RING finger) domain-containing protein GN=TGME49_223880"</t>
  </si>
  <si>
    <t>TGME49_270220-t26_1-p1_1097S</t>
  </si>
  <si>
    <t>TGME49_270220-t26_1-p1</t>
  </si>
  <si>
    <t>"Putative phosphatidylinositol glycan class V, related protein(predict) GN=TGME49_270220"</t>
  </si>
  <si>
    <t>TGME49_294710-t26_1-p1_434S</t>
  </si>
  <si>
    <t>TGME49_278660-t26_1-p1_93S</t>
  </si>
  <si>
    <t>TGME49_247450-t26_1-p1_384S</t>
  </si>
  <si>
    <t>TGME49_213067-t26_1-p1_146S</t>
  </si>
  <si>
    <t>TGME49_221180-t26_1-p1_758S</t>
  </si>
  <si>
    <t>TGME49_253440-t26_1-p1_74S</t>
  </si>
  <si>
    <t>TGME49_308870-t26_1-p1_153S</t>
  </si>
  <si>
    <t>TGME49_306660-t26_1-p1_3787S</t>
  </si>
  <si>
    <t>TGME49_232370-t26_1-p1_766S</t>
  </si>
  <si>
    <t>TGME49_291180-t26_1-p1_735S</t>
  </si>
  <si>
    <t>TGME49_309140-t26_1-p1_128S</t>
  </si>
  <si>
    <t>TGME49_231440-t26_1-p1_468S</t>
  </si>
  <si>
    <t>TGME49_202550-t26_1-p1_518S</t>
  </si>
  <si>
    <t>TGME49_211040-t26_1-p1_49S</t>
  </si>
  <si>
    <t>TGME49_229630-t26_1-p1_3076S</t>
  </si>
  <si>
    <t>TGME49_279100-t26_1-p1_241S</t>
  </si>
  <si>
    <t>TGME49_213660-t26_1-p1_231S</t>
  </si>
  <si>
    <t>TGME49_259550-t26_1-p1_340S</t>
  </si>
  <si>
    <t>TGME49_259550-t26_1-p1</t>
  </si>
  <si>
    <t>dihydropteroate synthase GN=TGME49_259550</t>
  </si>
  <si>
    <t>TGME49_222230-t26_1-p1_1511T</t>
  </si>
  <si>
    <t>TGME49_289330-t26_1-p1_115S</t>
  </si>
  <si>
    <t>TGME49_220900-t26_1-p1_128S</t>
  </si>
  <si>
    <t>TGME49_236560-t26_1-p1_625S</t>
  </si>
  <si>
    <t>TGME49_311230-t26_1-p1_3996S</t>
  </si>
  <si>
    <t>TGME49_288530-t26_1-p1_710S</t>
  </si>
  <si>
    <t>TGME49_288530-t26_1-p1</t>
  </si>
  <si>
    <t>NOL1/NOP2/sun family protein GN=TGME49_288530</t>
  </si>
  <si>
    <t>TGME49_310220-t26_1-p1_597S</t>
  </si>
  <si>
    <t>TGME49_287170-t26_1-p1_236T</t>
  </si>
  <si>
    <t>TGME49_287170-t26_1-p1</t>
  </si>
  <si>
    <t>hypothetical protein GN=TGME49_287170</t>
  </si>
  <si>
    <t>TGME49_306400-t26_1-p1_1098S</t>
  </si>
  <si>
    <t>TGME49_293360-t26_1-p1_9S</t>
  </si>
  <si>
    <t>TGME49_294710-t26_1-p1_744S</t>
  </si>
  <si>
    <t>TGME49_291180-t26_1-p1_1811S</t>
  </si>
  <si>
    <t>TGME49_240050-t26_1-p1_111S</t>
  </si>
  <si>
    <t>TGME49_272650-t26_1-p1_420S</t>
  </si>
  <si>
    <t>TGME49_272650-t26_1-p1</t>
  </si>
  <si>
    <t>3'5'-cyclic nucleotide phosphodiesterase domain-containing protein GN=TGME49_272650</t>
  </si>
  <si>
    <t>TGME49_310670-t26_1-p1_902S</t>
  </si>
  <si>
    <t>TGME49_310670-t26_1-p1</t>
  </si>
  <si>
    <t>"glycogen phosphorylase 1, putative GN=TGME49_310670"</t>
  </si>
  <si>
    <t>TGME49_248740-t26_1-p1_984T</t>
  </si>
  <si>
    <t>TGME49_222370-t26_1-p1_443S</t>
  </si>
  <si>
    <t>TGME49_229490-t26_1-p1_475S</t>
  </si>
  <si>
    <t>TGME49_229490-t26_1-p1</t>
  </si>
  <si>
    <t>tetratricopeptide repeat-containing protein GN=TGME49_229490</t>
  </si>
  <si>
    <t>TGME49_255510-t26_1-p1_846S</t>
  </si>
  <si>
    <t>TGME49_255510-t26_1-p1</t>
  </si>
  <si>
    <t>ankyrin repeat-containing protein GN=TGME49_255510</t>
  </si>
  <si>
    <t>TGME49_228400-t26_1-p1_616S</t>
  </si>
  <si>
    <t>TGME49_228400-t26_1-p1</t>
  </si>
  <si>
    <t>"WD domain, G-beta repeat-containing protein GN=TGME49_228400"</t>
  </si>
  <si>
    <t>TGME49_281620-t26_1-p1_201T</t>
  </si>
  <si>
    <t>TGME49_230940-t26_1-p1_382S</t>
  </si>
  <si>
    <t>TGME49_204160-t26_1-p1_846S</t>
  </si>
  <si>
    <t>TGME49_204160-t26_1-p1</t>
  </si>
  <si>
    <t>GYF domain-containing protein GN=TGME49_204160</t>
  </si>
  <si>
    <t>TGME49_237280-t26_1-p1_532S</t>
  </si>
  <si>
    <t>TGME49_290640-t26_1-p1_98S</t>
  </si>
  <si>
    <t>TGME49_290640-t26_1-p1</t>
  </si>
  <si>
    <t>"DNA mismatch repair protein MSH6-1, putative GN=TGME49_290640"</t>
  </si>
  <si>
    <t>TGME49_293000-t26_1-p1_40S</t>
  </si>
  <si>
    <t>TGME49_293000-t26_1-p1</t>
  </si>
  <si>
    <t>3'5'-cyclic nucleotide phosphodiesterase domain-containing protein GN=TGME49_293000</t>
  </si>
  <si>
    <t>TGME49_229010-t26_1-p1_167S</t>
  </si>
  <si>
    <t>TGME49_224260-t26_1-p1_1141S</t>
  </si>
  <si>
    <t>TGME49_313370-t26_1-p1_1142S</t>
  </si>
  <si>
    <t>TGME49_249260-t26_1-p1_1070S</t>
  </si>
  <si>
    <t>TGME49_233110-t26_1-p1_446S</t>
  </si>
  <si>
    <t>TGME49_310570-t26_1-p1_67S</t>
  </si>
  <si>
    <t>TGME49_297690-t26_1-p1_1145T</t>
  </si>
  <si>
    <t>TGME49_264860-t26_1-p1_2662S</t>
  </si>
  <si>
    <t>TGME49_264860-t26_1-p1</t>
  </si>
  <si>
    <t>"zinc finger, C3HC4 type (RING finger) domain-containing protein GN=TGME49_264860"</t>
  </si>
  <si>
    <t>TGME49_254580-t26_1-p1_30S</t>
  </si>
  <si>
    <t>TGME49_229630-t26_1-p1_3456S</t>
  </si>
  <si>
    <t>TGME49_203710-t26_1-p1_2986S</t>
  </si>
  <si>
    <t>TGME49_203710-t26_1-p1</t>
  </si>
  <si>
    <t>AP2 domain transcription factor AP2VIIa-4 GN=TGME49_203710</t>
  </si>
  <si>
    <t>TGME49_315270-t26_1-p1_304S</t>
  </si>
  <si>
    <t>TGME49_202550-t26_1-p1_524S</t>
  </si>
  <si>
    <t>TGME49_268770-t26_1-p1_879S</t>
  </si>
  <si>
    <t>TGME49_268770-t26_1-p1</t>
  </si>
  <si>
    <t>"dual specificity phosphatase, catalytic domain-containing protein GN=TGME49_268770"</t>
  </si>
  <si>
    <t>TGME49_320100-t26_1-p1_125S</t>
  </si>
  <si>
    <t>TGME49_205130-t26_1-p1_3609S</t>
  </si>
  <si>
    <t>TGME49_305340-t26_1-p1_1751T</t>
  </si>
  <si>
    <t>TGME49_261650-t26_1-p1_902T</t>
  </si>
  <si>
    <t>TGME49_287170-t26_1-p1_190S</t>
  </si>
  <si>
    <t>TGME49_224890-t26_1-p1_8S</t>
  </si>
  <si>
    <t>TGME49_287170-t26_1-p1_165S</t>
  </si>
  <si>
    <t>TGME49_225120-t26_1-p1_12S</t>
  </si>
  <si>
    <t>TGME49_206670-t26_1-p1_329S</t>
  </si>
  <si>
    <t>TGME49_264860-t26_1-p1_2656S</t>
  </si>
  <si>
    <t>TGME49_244910-t26_1-p1_226S</t>
  </si>
  <si>
    <t>TGME49_244910-t26_1-p1</t>
  </si>
  <si>
    <t>MIZ/SP-RING zinc finger domain-containing protein GN=TGME49_244910</t>
  </si>
  <si>
    <t>TGME49_257350-t26_1-p1_279S</t>
  </si>
  <si>
    <t>TGME49_254940-t26_1-p1_2916S</t>
  </si>
  <si>
    <t>TGME49_231440-t26_1-p1_309S</t>
  </si>
  <si>
    <t>TGME49_255740-t26_1-p1_531S</t>
  </si>
  <si>
    <t>TGME49_254490-t26_1-p1_1354S</t>
  </si>
  <si>
    <t>TGME49_254490-t26_1-p1</t>
  </si>
  <si>
    <t>Sel1 repeat-containing protein GN=TGME49_254490</t>
  </si>
  <si>
    <t>TGME49_202770-t26_1-p1_418S</t>
  </si>
  <si>
    <t>TGME49_210700-t26_1-p1_4266S</t>
  </si>
  <si>
    <t>TGME49_268370-t26_1-p1_6064S</t>
  </si>
  <si>
    <t>TGME49_220270-t26_1-p1_399S</t>
  </si>
  <si>
    <t>TGME49_220270-t26_1-p1</t>
  </si>
  <si>
    <t>alveolin domain containing intermediate filament IMC6 GN=TGME49_220270</t>
  </si>
  <si>
    <t>TGME49_214440-t26_1-p1_82S</t>
  </si>
  <si>
    <t>TGME49_230890-t26_1-p1_4S</t>
  </si>
  <si>
    <t>TGME49_230890-t26_1-p1</t>
  </si>
  <si>
    <t>PHD-finger domain-containing protein GN=TGME49_230890</t>
  </si>
  <si>
    <t>TGME49_287980-t26_1-p1_643T</t>
  </si>
  <si>
    <t>TGME49_287980-t26_1-p1</t>
  </si>
  <si>
    <t>FHA domain-containing protein GN=TGME49_287980</t>
  </si>
  <si>
    <t>TGME49_228400-t26_1-p1_532S</t>
  </si>
  <si>
    <t>TGME49_291930-t26_1-p1_319S</t>
  </si>
  <si>
    <t>TGME49_255740-t26_1-p1_741S</t>
  </si>
  <si>
    <t>TGME49_275990-t26_1-p1_239S</t>
  </si>
  <si>
    <t>TGME49_248700-t26_1-p1_255S</t>
  </si>
  <si>
    <t>TGME49_304955-t26_1-p1_661S</t>
  </si>
  <si>
    <t>TGME49_260540-t26_1-p1_582S</t>
  </si>
  <si>
    <t>TGME49_260540-t26_1-p1</t>
  </si>
  <si>
    <t>alveolin domain containing intermediate filament IMC14 GN=TGME49_260540</t>
  </si>
  <si>
    <t>TGME49_249260-t26_1-p1_1750S</t>
  </si>
  <si>
    <t>TGME49_291930-t26_1-p1_321S</t>
  </si>
  <si>
    <t>TGME49_267580-t26_1-p1_204S</t>
  </si>
  <si>
    <t>TGME49_267580-t26_1-p1</t>
  </si>
  <si>
    <t>cyclin2 related protein GN=TGME49_267580</t>
  </si>
  <si>
    <t>TGME49_259260-t26_1-p1_31S</t>
  </si>
  <si>
    <t>TGME49_311470-t26_1-p1_115S</t>
  </si>
  <si>
    <t>TGME49_311470-t26_1-p1</t>
  </si>
  <si>
    <t>rhoptry neck protein RON5 GN=TGME49_311470</t>
  </si>
  <si>
    <t>TGME49_284050-t26_1-p1_2369S</t>
  </si>
  <si>
    <t>TGME49_284050-t26_1-p1</t>
  </si>
  <si>
    <t>DEAD/DEAH box helicase domain-containing protein GN=TGME49_284050</t>
  </si>
  <si>
    <t>TGME49_247450-t26_1-p1_766S</t>
  </si>
  <si>
    <t>TGME49_209500-t26_1-p1_1323S</t>
  </si>
  <si>
    <t>TGME49_263270-t26_1-p1_421S</t>
  </si>
  <si>
    <t>TGME49_313270-t26_1-p1_1684S</t>
  </si>
  <si>
    <t>TGME49_244700-t26_1-p1_1761S</t>
  </si>
  <si>
    <t>TGME49_291180-t26_1-p1_2616S</t>
  </si>
  <si>
    <t>TGME49_232280-t26_1-p1_201S</t>
  </si>
  <si>
    <t>TGME49_291180-t26_1-p1_1798S</t>
  </si>
  <si>
    <t>TGME49_257530-t26_1-p1_37S</t>
  </si>
  <si>
    <t>TGME49_313380-t26_1-p1_219S</t>
  </si>
  <si>
    <t>TGME49_313380-t26_1-p1</t>
  </si>
  <si>
    <t>uveal autoantigen with coiled-coil domains and ankyrin repeats(predict) GN=TGME49_313380</t>
  </si>
  <si>
    <t>TGME49_239620-t26_1-p1_512S</t>
  </si>
  <si>
    <t>TGME49_239620-t26_1-p1</t>
  </si>
  <si>
    <t>"5'-nucleotidase, C-terminal domain-containing protein GN=TGME49_239620"</t>
  </si>
  <si>
    <t>TGME49_295710-t26_1-p1_2537S</t>
  </si>
  <si>
    <t>TGME49_312640-t26_1-p1_138S</t>
  </si>
  <si>
    <t>TGME49_312640-t26_1-p1</t>
  </si>
  <si>
    <t>PUB domain protein(predict) GN=TGME49_312640</t>
  </si>
  <si>
    <t>TGME49_219860-t26_1-p1_776S</t>
  </si>
  <si>
    <t>TGME49_219860-t26_1-p1</t>
  </si>
  <si>
    <t>"replication licensing factor, putative GN=TGME49_219860"</t>
  </si>
  <si>
    <t>TGME49_313430-t26_1-p1_2715S</t>
  </si>
  <si>
    <t>TGME49_313860-t26_1-p1_1682S</t>
  </si>
  <si>
    <t>TGME49_265840-t26_1-p1_1220S</t>
  </si>
  <si>
    <t>TGME49_257510-t26_1-p1_434S</t>
  </si>
  <si>
    <t>TGME49_257510-t26_1-p1</t>
  </si>
  <si>
    <t>CDP-alcohol phosphatidyltransferase superfamily protein GN=TGME49_257510</t>
  </si>
  <si>
    <t>TGME49_226340-t26_1-p1_348S</t>
  </si>
  <si>
    <t>TGME49_215170-t26_1-p1_74S</t>
  </si>
  <si>
    <t>TGME49_247040-t26_1-p1_990S</t>
  </si>
  <si>
    <t>TGME49_301410-t26_1-p1_377S</t>
  </si>
  <si>
    <t>TGME49_301410-t26_1-p1</t>
  </si>
  <si>
    <t>ENTH domain-containing protein(predict) GN=TGME49_301410</t>
  </si>
  <si>
    <t>TGME49_277990-t26_1-p1_202S</t>
  </si>
  <si>
    <t>TGME49_244560-t26_1-p1_95S</t>
  </si>
  <si>
    <t>TGME49_244560-t26_1-p1</t>
  </si>
  <si>
    <t>"heat shock protein 90, putative GN=TGME49_244560"</t>
  </si>
  <si>
    <t>TGME49_204340-t26_1-p1_167S</t>
  </si>
  <si>
    <t>TGME49_265250-t26_1-p1_598S</t>
  </si>
  <si>
    <t>TGME49_226250-t26_1-p1_355S</t>
  </si>
  <si>
    <t>TGME49_226250-t26_1-p1</t>
  </si>
  <si>
    <t>DEAD (Asp-Glu-Ala-Asp) box polypeptide DDX3X GN=TGME49_226250</t>
  </si>
  <si>
    <t>TGME49_313270-t26_1-p1_1457S</t>
  </si>
  <si>
    <t>TGME49_229010-t26_1-p1_952S</t>
  </si>
  <si>
    <t>TGME49_254940-t26_1-p1_209S</t>
  </si>
  <si>
    <t>TGME49_306660-t26_1-p1_869S</t>
  </si>
  <si>
    <t>TGME49_247040-t26_1-p1_242S</t>
  </si>
  <si>
    <t>TGME49_233160-t26_1-p1_1472S</t>
  </si>
  <si>
    <t>TGME49_233160-t26_1-p1</t>
  </si>
  <si>
    <t>Homeodomain-like domain protein(predict) GN=TGME49_233160</t>
  </si>
  <si>
    <t>TGME49_310850-t26_1-p1_2S</t>
  </si>
  <si>
    <t>TGME49_310850-t26_1-p1</t>
  </si>
  <si>
    <t>MYND finger domain-containing protein GN=TGME49_310850</t>
  </si>
  <si>
    <t>TGME49_225230-t26_1-p1_538S</t>
  </si>
  <si>
    <t>TGME49_244670-t26_1-p1_236S</t>
  </si>
  <si>
    <t>TGME49_244670-t26_1-p1</t>
  </si>
  <si>
    <t>hypothetical protein GN=TGME49_244670</t>
  </si>
  <si>
    <t>TGME49_308890-t26_1-p1_1269S</t>
  </si>
  <si>
    <t>TGME49_226340-t26_1-p1_62S</t>
  </si>
  <si>
    <t>TGME49_204340-t26_1-p1_341T</t>
  </si>
  <si>
    <t>TGME49_278660-t26_1-p1_98S</t>
  </si>
  <si>
    <t>TGME49_313790-t26_1-p1_136S</t>
  </si>
  <si>
    <t>TGME49_313790-t26_1-p1</t>
  </si>
  <si>
    <t>Centrosomal protein domain-containing(predict) GN=TGME49_313790</t>
  </si>
  <si>
    <t>TGME49_214090-t26_1-p1_1510S</t>
  </si>
  <si>
    <t>TGME49_253440-t26_1-p1_571S</t>
  </si>
  <si>
    <t>TGME49_318140-t26_1-p1_139S</t>
  </si>
  <si>
    <t>TGME49_318140-t26_1-p1</t>
  </si>
  <si>
    <t>SART-1 family protein GN=TGME49_318140</t>
  </si>
  <si>
    <t>TGME49_216000-t26_1-p1_2S</t>
  </si>
  <si>
    <t>TGME49_216000-t26_1-p1</t>
  </si>
  <si>
    <t>alveolin domain containing intermediate filament IMC3 GN=TGME49_216000</t>
  </si>
  <si>
    <t>TGME49_293510-t26_1-p1_268S</t>
  </si>
  <si>
    <t>TGME49_293510-t26_1-p1</t>
  </si>
  <si>
    <t>poly(ADP-ribose) polymerase and DNA-Ligase Zn-finger region domain-containing protein GN=TGME49_293510</t>
  </si>
  <si>
    <t>TGME49_308890-t26_1-p1_558S</t>
  </si>
  <si>
    <t>TGME49_313370-t26_1-p1_1145S</t>
  </si>
  <si>
    <t>TGME49_202550-t26_1-p1_330T</t>
  </si>
  <si>
    <t>TGME49_212220-t26_1-p1_959S</t>
  </si>
  <si>
    <t>TGME49_240980-t26_1-p1_671T</t>
  </si>
  <si>
    <t>TGME49_289880-t26_1-p1_713S</t>
  </si>
  <si>
    <t>TGME49_291930-t26_1-p1_399S</t>
  </si>
  <si>
    <t>TGME49_257530-t26_1-p1_40S</t>
  </si>
  <si>
    <t>TGME49_212220-t26_1-p1_340S</t>
  </si>
  <si>
    <t>TGME49_312150-t26_1-p1_204S</t>
  </si>
  <si>
    <t>TGME49_312150-t26_1-p1</t>
  </si>
  <si>
    <t>Putative transmembrane protein(predict) GN=TGME49_312150</t>
  </si>
  <si>
    <t>TGME49_226060-t26_1-p1_432S</t>
  </si>
  <si>
    <t>TGME49_226060-t26_1-p1</t>
  </si>
  <si>
    <t>transmembrane amino acid transporter protein GN=TGME49_226060</t>
  </si>
  <si>
    <t>TGME49_269180-t26_1-p1_1746S</t>
  </si>
  <si>
    <t>TGME49_313270-t26_1-p1_1066S</t>
  </si>
  <si>
    <t>TGME49_280370-t26_1-p1_421T</t>
  </si>
  <si>
    <t>TGME49_280370-t26_1-p1</t>
  </si>
  <si>
    <t>KH domain containing protein(predict) GN=TGME49_280370</t>
  </si>
  <si>
    <t>TGME49_247330-t26_1-p1_3S</t>
  </si>
  <si>
    <t>TGME49_247330-t26_1-p1</t>
  </si>
  <si>
    <t>Symplekin tight junction carboxy-terminal protein(predict) GN=TGME49_247330</t>
  </si>
  <si>
    <t>TGME49_278660-t26_1-p1_142S</t>
  </si>
  <si>
    <t>TGME49_204160-t26_1-p1_919S</t>
  </si>
  <si>
    <t>TGME49_230980-t26_1-p1_1713S</t>
  </si>
  <si>
    <t>TGME49_230980-t26_1-p1</t>
  </si>
  <si>
    <t>myosin I GN=TGME49_230980</t>
  </si>
  <si>
    <t>TGME49_318310-t26_1-p1_8S</t>
  </si>
  <si>
    <t>TGME49_318310-t26_1-p1</t>
  </si>
  <si>
    <t>transketolase GN=TGME49_318310</t>
  </si>
  <si>
    <t>TGME49_286450-t26_1-p1_108S</t>
  </si>
  <si>
    <t>TGME49_286450-t26_1-p1</t>
  </si>
  <si>
    <t>dense granule protein GRA5 GN=TGME49_286450</t>
  </si>
  <si>
    <t>TGME49_301390-t26_1-p1_726S</t>
  </si>
  <si>
    <t>TGME49_301390-t26_1-p1</t>
  </si>
  <si>
    <t>"ribosome biogenesis protein BOP1, putative GN=TGME49_301390"</t>
  </si>
  <si>
    <t>TGME49_241170-t26_1-p1_638S</t>
  </si>
  <si>
    <t>TGME49_216970-t26_1-p1_590T</t>
  </si>
  <si>
    <t>TGME49_246940-t26_1-p1_193S</t>
  </si>
  <si>
    <t>TGME49_246940-t26_1-p1</t>
  </si>
  <si>
    <t>Gliding-associated protein 80(predict) GN=TGME49_246940</t>
  </si>
  <si>
    <t>TGME49_235170-t26_1-p1_306S</t>
  </si>
  <si>
    <t>TGME49_235170-t26_1-p1</t>
  </si>
  <si>
    <t>"ATPase, AAA family protein GN=TGME49_235170"</t>
  </si>
  <si>
    <t>TGME49_311480-t26_1-p1_265S</t>
  </si>
  <si>
    <t>TGME49_250770-t26_1-p1_145T</t>
  </si>
  <si>
    <t>TGME49_309120-t26_1-p1_330S</t>
  </si>
  <si>
    <t>TGME49_309120-t26_1-p1</t>
  </si>
  <si>
    <t>ribosomal protein RPL4 GN=TGME49_309120</t>
  </si>
  <si>
    <t>TGME49_224110-t26_1-p1_107S</t>
  </si>
  <si>
    <t>TGME49_224110-t26_1-p1</t>
  </si>
  <si>
    <t>"adhesion regulating molecule region protein, putative GN=TGME49_224110"</t>
  </si>
  <si>
    <t>TGME49_309590-t26_1-p1_406S</t>
  </si>
  <si>
    <t>TGME49_309590-t26_1-p1</t>
  </si>
  <si>
    <t>rhoptry protein ROP1 GN=TGME49_309590</t>
  </si>
  <si>
    <t>TGME49_258470-t26_1-p1_8S</t>
  </si>
  <si>
    <t>TGME49_278205-t26_1-p1_3425S</t>
  </si>
  <si>
    <t>TGME49_278205-t26_1-p1</t>
  </si>
  <si>
    <t>hypothetical protein GN=TGME49_278205</t>
  </si>
  <si>
    <t>TGME49_236970-t26_1-p1_938S</t>
  </si>
  <si>
    <t>TGME49_306400-t26_1-p1_639S</t>
  </si>
  <si>
    <t>TGME49_224260-t26_1-p1_5171S</t>
  </si>
  <si>
    <t>TGME49_273560-t26_1-p1_540S</t>
  </si>
  <si>
    <t>TGME49_273560-t26_1-p1</t>
  </si>
  <si>
    <t>"kinesin heavy chain, putative GN=TGME49_273560"</t>
  </si>
  <si>
    <t>TGME49_251540-t26_1-p1_266S</t>
  </si>
  <si>
    <t>TGME49_251540-t26_1-p1</t>
  </si>
  <si>
    <t>dense granule protein GRA9 GN=TGME49_251540</t>
  </si>
  <si>
    <t>TGME49_306660-t26_1-p1_5225S</t>
  </si>
  <si>
    <t>TGME49_287170-t26_1-p1_271S</t>
  </si>
  <si>
    <t>TGME49_210700-t26_1-p1_1254S</t>
  </si>
  <si>
    <t>TGME49_254370-t26_1-p1_1473S</t>
  </si>
  <si>
    <t>TGME49_270530-t26_1-p1_217S</t>
  </si>
  <si>
    <t>TGME49_270530-t26_1-p1</t>
  </si>
  <si>
    <t>ubiquitin fusion degradation protein UFD1CY GN=TGME49_270530</t>
  </si>
  <si>
    <t>TGME49_227560-t26_1-p1_182S</t>
  </si>
  <si>
    <t>TGME49_227560-t26_1-p1</t>
  </si>
  <si>
    <t>"IWS1 transcription factor, putative GN=TGME49_227560"</t>
  </si>
  <si>
    <t>TGME49_265090-t26_1-p1_280S</t>
  </si>
  <si>
    <t>TGME49_291630-t26_1-p1_83S</t>
  </si>
  <si>
    <t>TGME49_291630-t26_1-p1</t>
  </si>
  <si>
    <t>hypothetical protein GN=TGME49_291630</t>
  </si>
  <si>
    <t>TGME49_240980-t26_1-p1_656S</t>
  </si>
  <si>
    <t>TGME49_269180-t26_1-p1_749S</t>
  </si>
  <si>
    <t>TGME49_236970-t26_1-p1_1100S</t>
  </si>
  <si>
    <t>TGME49_230340-t26_1-p1_182S</t>
  </si>
  <si>
    <t>TGME49_230340-t26_1-p1</t>
  </si>
  <si>
    <t>Putative high molecular mass nuclear antigen(predict) GN=TGME49_230340</t>
  </si>
  <si>
    <t>TGME49_205558-t26_1-p1_19S</t>
  </si>
  <si>
    <t>TGME49_205558-t26_1-p1</t>
  </si>
  <si>
    <t>NAC domain-containing protein GN=TGME49_205558</t>
  </si>
  <si>
    <t>TGME49_224840-t26_1-p1_1062S</t>
  </si>
  <si>
    <t>TGME49_224840-t26_1-p1</t>
  </si>
  <si>
    <t>3'5'-cyclic nucleotide phosphodiesterase domain-containing protein GN=TGME49_224840</t>
  </si>
  <si>
    <t>TGME49_312230-t26_1-p1_1571S</t>
  </si>
  <si>
    <t>TGME49_312230-t26_1-p1</t>
  </si>
  <si>
    <t>"DNA topoisomerase 2, putative GN=TGME49_312230"</t>
  </si>
  <si>
    <t>TGME49_311480-t26_1-p1_352S</t>
  </si>
  <si>
    <t>TGME49_312050-t26_1-p1_195S</t>
  </si>
  <si>
    <t>TGME49_312050-t26_1-p1</t>
  </si>
  <si>
    <t>"small GTPase Rab2, putative GN=TGME49_312050"</t>
  </si>
  <si>
    <t>TGME49_238950-t26_1-p1_713Y</t>
  </si>
  <si>
    <t>TGME49_239620-t26_1-p1_749S</t>
  </si>
  <si>
    <t>TGME49_206580-t26_1-p1_179S</t>
  </si>
  <si>
    <t>TGME49_205550-t26_1-p1_65S</t>
  </si>
  <si>
    <t>TGME49_205550-t26_1-p1</t>
  </si>
  <si>
    <t>AGC kinase GN=TGME49_205550</t>
  </si>
  <si>
    <t>TGME49_268370-t26_1-p1_5524S</t>
  </si>
  <si>
    <t>TGME49_261750-t26_1-p1_195S</t>
  </si>
  <si>
    <t>TGME49_261750-t26_1-p1</t>
  </si>
  <si>
    <t>rhoptry neck protein RON10 GN=TGME49_261750</t>
  </si>
  <si>
    <t>TGME49_202620-t26_1-p1_257S</t>
  </si>
  <si>
    <t>TGME49_211710-t26_1-p1_136S</t>
  </si>
  <si>
    <t>TGME49_248610-t26_1-p1_79S</t>
  </si>
  <si>
    <t>TGME49_264130-t26_1-p1_204S</t>
  </si>
  <si>
    <t>TGME49_209440-t26_1-p1_2809S</t>
  </si>
  <si>
    <t>TGME49_231630-t26_1-p1_405S</t>
  </si>
  <si>
    <t>TGME49_278830-t26_1-p1_25S</t>
  </si>
  <si>
    <t>TGME49_278830-t26_1-p1</t>
  </si>
  <si>
    <t>glucose-6-phosphate 1-dehydrogenase GN=TGME49_278830</t>
  </si>
  <si>
    <t>TGME49_273560-t26_1-p1_570S</t>
  </si>
  <si>
    <t>TGME49_243960-t26_1-p1_467T</t>
  </si>
  <si>
    <t>TGME49_265250-t26_1-p1_468S</t>
  </si>
  <si>
    <t>TGME49_238510-t26_1-p1_111S</t>
  </si>
  <si>
    <t>TGME49_294710-t26_1-p1_431S</t>
  </si>
  <si>
    <t>TGME49_254720-t26_1-p1_216T</t>
  </si>
  <si>
    <t>TGME49_213067-t26_1-p1_133T</t>
  </si>
  <si>
    <t>TGME49_301270-t26_1-p1_1557S</t>
  </si>
  <si>
    <t>TGME49_264610-t26_1-p1_131S</t>
  </si>
  <si>
    <t>TGME49_264610-t26_1-p1</t>
  </si>
  <si>
    <t>RNA recognition motif-containing protein GN=TGME49_264610</t>
  </si>
  <si>
    <t>TGME49_295360-t26_1-p1_161S</t>
  </si>
  <si>
    <t>TGME49_301440-t26_1-p1_61S</t>
  </si>
  <si>
    <t>TGME49_301440-t26_1-p1</t>
  </si>
  <si>
    <t>calcium-dependent protein kinase CDPK1 GN=TGME49_301440</t>
  </si>
  <si>
    <t>TGME49_279100-t26_1-p1_59T</t>
  </si>
  <si>
    <t>TGME49_253440-t26_1-p1_291S</t>
  </si>
  <si>
    <t>TGME49_248420-t26_1-p1_433S</t>
  </si>
  <si>
    <t>TGME49_248420-t26_1-p1</t>
  </si>
  <si>
    <t>Putative transporter(predict) GN=TGME49_248420</t>
  </si>
  <si>
    <t>TGME49_306020-t26_1-p1_748S</t>
  </si>
  <si>
    <t>TGME49_306400-t26_1-p1_222S</t>
  </si>
  <si>
    <t>TGME49_220270-t26_1-p1_325T</t>
  </si>
  <si>
    <t>TGME49_306020-t26_1-p1_2825S</t>
  </si>
  <si>
    <t>TGME49_269180-t26_1-p1_1178S</t>
  </si>
  <si>
    <t>TGME49_209500-t26_1-p1_1418S</t>
  </si>
  <si>
    <t>TGME49_205558-t26_1-p1_17S</t>
  </si>
  <si>
    <t>TGME49_294250-t26_1-p1_348S</t>
  </si>
  <si>
    <t>TGME49_294250-t26_1-p1</t>
  </si>
  <si>
    <t>"WD domain, G-beta repeat-containing protein GN=TGME49_294250"</t>
  </si>
  <si>
    <t>TGME49_222220-t26_1-p1_66T</t>
  </si>
  <si>
    <t>TGME49_321450-t26_1-p1_2580S</t>
  </si>
  <si>
    <t>TGME49_233160-t26_1-p1_107S</t>
  </si>
  <si>
    <t>TGME49_203480-t26_1-p1_1250S</t>
  </si>
  <si>
    <t>TGME49_306400-t26_1-p1_1079S</t>
  </si>
  <si>
    <t>TGME49_268990-t26_1-p1_460S</t>
  </si>
  <si>
    <t>TGME49_268990-t26_1-p1</t>
  </si>
  <si>
    <t>hypothetical protein GN=TGME49_268990</t>
  </si>
  <si>
    <t>TGME49_235150-t26_1-p1_24S</t>
  </si>
  <si>
    <t>TGME49_235150-t26_1-p1</t>
  </si>
  <si>
    <t>"transporter, major facilitator family protein GN=TGME49_235150"</t>
  </si>
  <si>
    <t>TGME49_313230-t26_1-p1_311S</t>
  </si>
  <si>
    <t>TGME49_313230-t26_1-p1</t>
  </si>
  <si>
    <t>"eukaryotic initiation factor-2, alpha subunit GN=TGME49_313230"</t>
  </si>
  <si>
    <t>TGME49_267100-t26_1-p1_783S</t>
  </si>
  <si>
    <t>TGME49_231640-t26_1-p1_80T</t>
  </si>
  <si>
    <t>TGME49_231640-t26_1-p1</t>
  </si>
  <si>
    <t>alveolin domain containing intermediate filament IMC1 GN=TGME49_231640</t>
  </si>
  <si>
    <t>TGME49_313910-t26_1-p1_196S</t>
  </si>
  <si>
    <t>TGME49_280700-t26_1-p1_1022S</t>
  </si>
  <si>
    <t>TGME49_247450-t26_1-p1_1186S</t>
  </si>
  <si>
    <t>TGME49_311470-t26_1-p1_357S</t>
  </si>
  <si>
    <t>TGME49_229690-t26_1-p1_1311S</t>
  </si>
  <si>
    <t>TGME49_229690-t26_1-p1</t>
  </si>
  <si>
    <t>"autophagy-related protein 7 atg7, putative GN=TGME49_229690"</t>
  </si>
  <si>
    <t>TGME49_237015-t26_1-p1_106S</t>
  </si>
  <si>
    <t>TGME49_237015-t26_1-p1</t>
  </si>
  <si>
    <t>Putative transmembrane protein(predict) GN=TGME49_237015</t>
  </si>
  <si>
    <t>TGME49_294710-t26_1-p1_467S</t>
  </si>
  <si>
    <t>TGME49_306400-t26_1-p1_999S</t>
  </si>
  <si>
    <t>TGME49_220360-t26_1-p1_359S</t>
  </si>
  <si>
    <t>TGME49_220360-t26_1-p1</t>
  </si>
  <si>
    <t>FAD binding domain-containing protein GN=TGME49_220360</t>
  </si>
  <si>
    <t>TGME49_240860-t26_1-p1_275S</t>
  </si>
  <si>
    <t>TGME49_240860-t26_1-p1</t>
  </si>
  <si>
    <t>acyltransferase domain-containing protein GN=TGME49_240860</t>
  </si>
  <si>
    <t>TGME49_220900-t26_1-p1_33S</t>
  </si>
  <si>
    <t>TGME49_216000-t26_1-p1_343S</t>
  </si>
  <si>
    <t>TGME49_241850-t26_1-p1_1958S</t>
  </si>
  <si>
    <t>TGME49_241850-t26_1-p1</t>
  </si>
  <si>
    <t>Phd finger protein br140 lin (Fragment)(predict) GN=TGME49_241850</t>
  </si>
  <si>
    <t>TGME49_218580-t26_1-p1_765S</t>
  </si>
  <si>
    <t>TGME49_218580-t26_1-p1</t>
  </si>
  <si>
    <t>"RNA methyltransferase, TrmH family protein GN=TGME49_218580"</t>
  </si>
  <si>
    <t>TGME49_227610-t26_1-p1_679S</t>
  </si>
  <si>
    <t>TGME49_217680-t26_1-p1_167S</t>
  </si>
  <si>
    <t>TGME49_255300-t26_1-p1_1910S</t>
  </si>
  <si>
    <t>TGME49_217680-t26_1-p1_2034S</t>
  </si>
  <si>
    <t>TGME49_320050-t26_1-p1_80S</t>
  </si>
  <si>
    <t>TGME49_320050-t26_1-p1</t>
  </si>
  <si>
    <t>ribosomal protein RPL5 GN=TGME49_320050</t>
  </si>
  <si>
    <t>TGME49_306400-t26_1-p1_603S</t>
  </si>
  <si>
    <t>TGME49_219270-t26_1-p1_376S</t>
  </si>
  <si>
    <t>TGME49_219270-t26_1-p1</t>
  </si>
  <si>
    <t>multi-pass transmembrane protein GN=TGME49_219270</t>
  </si>
  <si>
    <t>TGME49_232050-t26_1-p1_81S</t>
  </si>
  <si>
    <t>TGME49_209500-t26_1-p1_2659S</t>
  </si>
  <si>
    <t>TGME49_254940-t26_1-p1_1428S</t>
  </si>
  <si>
    <t>TGME49_254210-t26_1-p1_862S</t>
  </si>
  <si>
    <t>TGME49_254210-t26_1-p1</t>
  </si>
  <si>
    <t>RNA recognition motif-containing protein GN=TGME49_254210</t>
  </si>
  <si>
    <t>TGME49_278870-t26_1-p1_1658S</t>
  </si>
  <si>
    <t>TGME49_278870-t26_1-p1</t>
  </si>
  <si>
    <t>myosin F GN=TGME49_278870</t>
  </si>
  <si>
    <t>TGME49_248610-t26_1-p1_450S</t>
  </si>
  <si>
    <t>TGME49_249390-t26_1-p1_156S</t>
  </si>
  <si>
    <t>TGME49_249390-t26_1-p1</t>
  </si>
  <si>
    <t>glutamate/leucine/phenylalanine/valine dehydrogenase family protein GN=TGME49_249390</t>
  </si>
  <si>
    <t>TGME49_306400-t26_1-p1_1005S</t>
  </si>
  <si>
    <t>TGME49_211150-t26_1-p1_2221S</t>
  </si>
  <si>
    <t>TGME49_227610-t26_1-p1_1423S</t>
  </si>
  <si>
    <t>TGME49_233870-t26_1-p1_430S</t>
  </si>
  <si>
    <t>TGME49_247450-t26_1-p1_863S</t>
  </si>
  <si>
    <t>TGME49_291180-t26_1-p1_1327S</t>
  </si>
  <si>
    <t>TGME49_261450-t26_1-p1_362T</t>
  </si>
  <si>
    <t>TGME49_261450-t26_1-p1</t>
  </si>
  <si>
    <t>"Cyclin-related protein, putative(predict) GN=TGME49_261450"</t>
  </si>
  <si>
    <t>TGME49_209500-t26_1-p1_1423S</t>
  </si>
  <si>
    <t>TGME49_210820-t26_1-p1_620S</t>
  </si>
  <si>
    <t>TGME49_210820-t26_1-p1</t>
  </si>
  <si>
    <t>Putative transmembrane protein(predict) GN=TGME49_210820</t>
  </si>
  <si>
    <t>TGME49_308870-t26_1-p1_136T</t>
  </si>
  <si>
    <t>TGME49_309590-t26_1-p1_361S</t>
  </si>
  <si>
    <t>TGME49_281580-t26_1-p1_209S</t>
  </si>
  <si>
    <t>TGME49_209500-t26_1-p1_2661S</t>
  </si>
  <si>
    <t>TGME49_225160-t26_1-p1_129T</t>
  </si>
  <si>
    <t>TGME49_226030-t26_1-p1_190T</t>
  </si>
  <si>
    <t>TGME49_239620-t26_1-p1_213T</t>
  </si>
  <si>
    <t>TGME49_265260-t26_1-p1_162S</t>
  </si>
  <si>
    <t>TGME49_206670-t26_1-p1_200S</t>
  </si>
  <si>
    <t>TGME49_273800-t26_1-p1_1624S</t>
  </si>
  <si>
    <t>TGME49_264860-t26_1-p1_2786S</t>
  </si>
  <si>
    <t>TGME49_295710-t26_1-p1_7659S</t>
  </si>
  <si>
    <t>TGME49_248700-t26_1-p1_274S</t>
  </si>
  <si>
    <t>TGME49_227610-t26_1-p1_1354S</t>
  </si>
  <si>
    <t>TGME49_222400-t26_1-p1_489S</t>
  </si>
  <si>
    <t>TGME49_227610-t26_1-p1_2851S</t>
  </si>
  <si>
    <t>TGME49_297690-t26_1-p1_1159T</t>
  </si>
  <si>
    <t>TGME49_214600-t26_1-p1_3985S</t>
  </si>
  <si>
    <t>TGME49_254480-t26_1-p1_277S</t>
  </si>
  <si>
    <t>TGME49_254480-t26_1-p1</t>
  </si>
  <si>
    <t>"WD domain, G-beta repeat-containing protein GN=TGME49_254480"</t>
  </si>
  <si>
    <t>TGME49_217680-t26_1-p1_1997S</t>
  </si>
  <si>
    <t>TGME49_311100-t26_1-p1_434S</t>
  </si>
  <si>
    <t>TGME49_224260-t26_1-p1_4622T</t>
  </si>
  <si>
    <t>TGME49_318525-t26_1-p1_336S</t>
  </si>
  <si>
    <t>TGME49_318525-t26_1-p1</t>
  </si>
  <si>
    <t>hypothetical protein GN=TGME49_318525</t>
  </si>
  <si>
    <t>TGME49_230940-t26_1-p1_439S</t>
  </si>
  <si>
    <t>TGME49_242625-t26_1-p1_8231S</t>
  </si>
  <si>
    <t>TGME49_318140-t26_1-p1_719S</t>
  </si>
  <si>
    <t>TGME49_229640-t26_1-p1_663S</t>
  </si>
  <si>
    <t>TGME49_229640-t26_1-p1</t>
  </si>
  <si>
    <t>Putative flocculin (Fragment)(predict) GN=TGME49_229640</t>
  </si>
  <si>
    <t>TGME49_312270-t26_1-p1_43S</t>
  </si>
  <si>
    <t>TGME49_312270-t26_1-p1</t>
  </si>
  <si>
    <t>rhoptry protein ROP13 GN=TGME49_312270</t>
  </si>
  <si>
    <t>TGME49_249240-t26_1-p1_80T</t>
  </si>
  <si>
    <t>TGME49_230690-t26_1-p1_186S</t>
  </si>
  <si>
    <t>TGME49_244700-t26_1-p1_1514S</t>
  </si>
  <si>
    <t>TGME49_248700-t26_1-p1_258S</t>
  </si>
  <si>
    <t>TGME49_232050-t26_1-p1_27S</t>
  </si>
  <si>
    <t>TGME49_287170-t26_1-p1_170S</t>
  </si>
  <si>
    <t>TGME49_258170-t26_1-p1_93S</t>
  </si>
  <si>
    <t>TGME49_258170-t26_1-p1</t>
  </si>
  <si>
    <t>Loc397781 related(predict) GN=TGME49_258170</t>
  </si>
  <si>
    <t>TGME49_254390-t26_1-p1_500S</t>
  </si>
  <si>
    <t>TGME49_254390-t26_1-p1</t>
  </si>
  <si>
    <t>CRAL/TRIO domain-containing protein GN=TGME49_254390</t>
  </si>
  <si>
    <t>TGME49_211150-t26_1-p1_2354S</t>
  </si>
  <si>
    <t>TGME49_202620-t26_1-p1_243T</t>
  </si>
  <si>
    <t>TGME49_312622-t26_1-p1_334S</t>
  </si>
  <si>
    <t>TGME49_314860-t26_1-p1_98S</t>
  </si>
  <si>
    <t>TGME49_314860-t26_1-p1</t>
  </si>
  <si>
    <t>zinc knuckle domain-containing protein GN=TGME49_314860</t>
  </si>
  <si>
    <t>TGME49_249390-t26_1-p1_170T</t>
  </si>
  <si>
    <t>TGME49_304955-t26_1-p1_2656S</t>
  </si>
  <si>
    <t>TGME49_214270-t26_1-p1_18S</t>
  </si>
  <si>
    <t>TGME49_212800-t26_1-p1_188S</t>
  </si>
  <si>
    <t>TGME49_212800-t26_1-p1</t>
  </si>
  <si>
    <t>Putative Ppg3(predict) GN=TGME49_212800</t>
  </si>
  <si>
    <t>TGME49_291930-t26_1-p1_393S</t>
  </si>
  <si>
    <t>TGME49_225540-t26_1-p1_408S</t>
  </si>
  <si>
    <t>TGME49_240650-t26_1-p1_979S</t>
  </si>
  <si>
    <t>TGME49_240650-t26_1-p1</t>
  </si>
  <si>
    <t>"coatomer protein complex, subunit alpha, putative GN=TGME49_240650"</t>
  </si>
  <si>
    <t>TGME49_220270-t26_1-p1_432S</t>
  </si>
  <si>
    <t>TGME49_258470-t26_1-p1_105S</t>
  </si>
  <si>
    <t>TGME49_306400-t26_1-p1_1065S</t>
  </si>
  <si>
    <t>TGME49_231640-t26_1-p1_312T</t>
  </si>
  <si>
    <t>TGME49_222400-t26_1-p1_564S</t>
  </si>
  <si>
    <t>TGME49_247450-t26_1-p1_467S</t>
  </si>
  <si>
    <t>TGME49_318510-t26_1-p1_686S</t>
  </si>
  <si>
    <t>TGME49_318510-t26_1-p1</t>
  </si>
  <si>
    <t>"N-ethylmaleimide-sensitive fusion protein, putative GN=TGME49_318510"</t>
  </si>
  <si>
    <t>TGME49_225690-t26_1-p1_519S</t>
  </si>
  <si>
    <t>TGME49_211670-t26_1-p1_19S</t>
  </si>
  <si>
    <t>TGME49_211670-t26_1-p1</t>
  </si>
  <si>
    <t>S1 RNA binding domain-containing protein GN=TGME49_211670</t>
  </si>
  <si>
    <t>TGME49_271930-t26_1-p1_107S</t>
  </si>
  <si>
    <t>TGME49_271930-t26_1-p1</t>
  </si>
  <si>
    <t>Inner membrane complex protein 20(predict) GN=TGME49_271930</t>
  </si>
  <si>
    <t>TGME49_248700-t26_1-p1_250S</t>
  </si>
  <si>
    <t>TGME49_299210-t26_1-p1_333S</t>
  </si>
  <si>
    <t>TGME49_299210-t26_1-p1</t>
  </si>
  <si>
    <t>CTP synthase GN=TGME49_299210</t>
  </si>
  <si>
    <t>TGME49_306400-t26_1-p1_261S</t>
  </si>
  <si>
    <t>TGME49_247440-t26_1-p1_131S</t>
  </si>
  <si>
    <t>TGME49_247440-t26_1-p1</t>
  </si>
  <si>
    <t>Putative transmembrane protein(predict) GN=TGME49_247440</t>
  </si>
  <si>
    <t>TGME49_313910-t26_1-p1_192S</t>
  </si>
  <si>
    <t>TGME49_294710-t26_1-p1_470S</t>
  </si>
  <si>
    <t>TGME49_223880-t26_1-p1_3311S</t>
  </si>
  <si>
    <t>TGME49_321450-t26_1-p1_1085S</t>
  </si>
  <si>
    <t>TGME49_244700-t26_1-p1_1523S</t>
  </si>
  <si>
    <t>TGME49_247450-t26_1-p1_381S</t>
  </si>
  <si>
    <t>TGME49_203380-t26_1-p1_84S</t>
  </si>
  <si>
    <t>TGME49_203380-t26_1-p1</t>
  </si>
  <si>
    <t>DnaJ domain-containing protein GN=TGME49_203380</t>
  </si>
  <si>
    <t>TGME49_221470-t26_1-p1_363T</t>
  </si>
  <si>
    <t>TGME49_221470-t26_1-p1</t>
  </si>
  <si>
    <t>hypothetical protein GN=TGME49_221470</t>
  </si>
  <si>
    <t>TGME49_320300-t26_1-p1_1285S</t>
  </si>
  <si>
    <t>TGME49_320300-t26_1-p1</t>
  </si>
  <si>
    <t>SWI2/SNF2 Brahma-like putative GN=TGME49_320300</t>
  </si>
  <si>
    <t>TGME49_229630-t26_1-p1_4213S</t>
  </si>
  <si>
    <t>TGME49_268990-t26_1-p1_571S</t>
  </si>
  <si>
    <t>TGME49_233120-t26_1-p1_1026S</t>
  </si>
  <si>
    <t>TGME49_259260-t26_1-p1_645S</t>
  </si>
  <si>
    <t>TGME49_258410-t26_1-p1_37S</t>
  </si>
  <si>
    <t>TGME49_258410-t26_1-p1</t>
  </si>
  <si>
    <t>photosensitized INA-labeled protein PHIL1 GN=TGME49_258410</t>
  </si>
  <si>
    <t>TGME49_220900-t26_1-p1_335S</t>
  </si>
  <si>
    <t>TGME49_310900-t26_1-p1_842S</t>
  </si>
  <si>
    <t>TGME49_208370-t26_1-p1_1019S</t>
  </si>
  <si>
    <t>TGME49_227560-t26_1-p1_144S</t>
  </si>
  <si>
    <t>TGME49_320020-t26_1-p1_564S</t>
  </si>
  <si>
    <t>TGME49_221180-t26_1-p1_732S</t>
  </si>
  <si>
    <t>TGME49_316650-t26_1-p1_1201S</t>
  </si>
  <si>
    <t>TGME49_211150-t26_1-p1_2387S</t>
  </si>
  <si>
    <t>TGME49_242890-t26_1-p1_1906S</t>
  </si>
  <si>
    <t>TGME49_242890-t26_1-p1</t>
  </si>
  <si>
    <t>BLM10_mid domain-containing protein (Fragment)(predict) GN=TGME49_242890</t>
  </si>
  <si>
    <t>TGME49_273760-t26_1-p1_513S</t>
  </si>
  <si>
    <t>TGME49_268570-t26_1-p1_370S</t>
  </si>
  <si>
    <t>TGME49_268570-t26_1-p1</t>
  </si>
  <si>
    <t>zinc finger (CCCH type) motif-containing protein GN=TGME49_268570</t>
  </si>
  <si>
    <t>TGME49_275650-t26_1-p1_436S</t>
  </si>
  <si>
    <t>TGME49_238040-t26_1-p1_14S</t>
  </si>
  <si>
    <t>TGME49_238040-t26_1-p1</t>
  </si>
  <si>
    <t>protein disulfide-isomerase domain-containing protein GN=TGME49_238040</t>
  </si>
  <si>
    <t>TGME49_232800-t26_1-p1_315S</t>
  </si>
  <si>
    <t>TGME49_232800-t26_1-p1</t>
  </si>
  <si>
    <t>hypothetical protein GN=TGME49_232800</t>
  </si>
  <si>
    <t>TGME49_243460-t26_1-p1_1903T</t>
  </si>
  <si>
    <t>TGME49_202460-t26_1-p1_264S</t>
  </si>
  <si>
    <t>TGME49_306400-t26_1-p1_777S</t>
  </si>
  <si>
    <t>TGME49_294550-t26_1-p1_2475S</t>
  </si>
  <si>
    <t>TGME49_294550-t26_1-p1</t>
  </si>
  <si>
    <t>dynein heavy chain GN=TGME49_294550</t>
  </si>
  <si>
    <t>TGME49_258870-t26_1-p1_337S</t>
  </si>
  <si>
    <t>TGME49_258870-t26_1-p1</t>
  </si>
  <si>
    <t>Putative transmembrane protein(predict) GN=TGME49_258870</t>
  </si>
  <si>
    <t>TGME49_253750-t26_1-p1_986T</t>
  </si>
  <si>
    <t>TGME49_255190-t26_1-p1_6T</t>
  </si>
  <si>
    <t>TGME49_243460-t26_1-p1_1834S</t>
  </si>
  <si>
    <t>TGME49_248610-t26_1-p1_436S</t>
  </si>
  <si>
    <t>TGME49_270250-t26_1-p1_186T</t>
  </si>
  <si>
    <t>TGME49_270250-t26_1-p1</t>
  </si>
  <si>
    <t>dense granule protein GRA1 GN=TGME49_270250</t>
  </si>
  <si>
    <t>TGME49_227610-t26_1-p1_1565S</t>
  </si>
  <si>
    <t>TGME49_321450-t26_1-p1_1901S</t>
  </si>
  <si>
    <t>TGME49_312270-t26_1-p1_48S</t>
  </si>
  <si>
    <t>TGME49_311480-t26_1-p1_266S</t>
  </si>
  <si>
    <t>TGME49_313910-t26_1-p1_189S</t>
  </si>
  <si>
    <t>TGME49_287480-t26_1-p1_1323S</t>
  </si>
  <si>
    <t>TGME49_268370-t26_1-p1_5316S</t>
  </si>
  <si>
    <t>TGME49_309590-t26_1-p1_364S</t>
  </si>
  <si>
    <t>TGME49_222220-t26_1-p1_100S</t>
  </si>
  <si>
    <t>TGME49_211040-t26_1-p1_30T</t>
  </si>
  <si>
    <t>TGME49_244650-t26_1-p1_217S</t>
  </si>
  <si>
    <t>TGME49_244650-t26_1-p1</t>
  </si>
  <si>
    <t>"eukaryotic initiation factor-5, putative GN=TGME49_244650"</t>
  </si>
  <si>
    <t>TGME49_205380-t26_1-p1_17S</t>
  </si>
  <si>
    <t>TGME49_229690-t26_1-p1_490S</t>
  </si>
  <si>
    <t>TGME49_246940-t26_1-p1_220S</t>
  </si>
  <si>
    <t>TGME49_291960-t26_1-p1_382S</t>
  </si>
  <si>
    <t>TGME49_291960-t26_1-p1</t>
  </si>
  <si>
    <t>rhoptry kinase family protein ROP40 (incomplete catalytic triad) GN=TGME49_291960</t>
  </si>
  <si>
    <t>TGME49_300260-t26_1-p1_120S</t>
  </si>
  <si>
    <t>TGME49_300260-t26_1-p1</t>
  </si>
  <si>
    <t>threonyl-tRNA synthetase family protein GN=TGME49_300260</t>
  </si>
  <si>
    <t>TGME49_229360-t26_1-p1_188S</t>
  </si>
  <si>
    <t>TGME49_293190-t26_1-p1_169S</t>
  </si>
  <si>
    <t>TGME49_293190-t26_1-p1</t>
  </si>
  <si>
    <t>endonuclease/exonuclease/phosphatase family protein GN=TGME49_293190</t>
  </si>
  <si>
    <t>TGME49_227560-t26_1-p1_34T</t>
  </si>
  <si>
    <t>TGME49_209440-t26_1-p1_2812S</t>
  </si>
  <si>
    <t>TGME49_319720-t26_1-p1_704S</t>
  </si>
  <si>
    <t>TGME49_319720-t26_1-p1</t>
  </si>
  <si>
    <t>hypothetical protein GN=TGME49_319720</t>
  </si>
  <si>
    <t>TGME49_253750-t26_1-p1_293S</t>
  </si>
  <si>
    <t>TGME49_311030-t26_1-p1_3410S</t>
  </si>
  <si>
    <t>TGME49_311030-t26_1-p1</t>
  </si>
  <si>
    <t>HEAT repeat-containing protein 1(predict) GN=TGME49_311030</t>
  </si>
  <si>
    <t>TGME49_266090-t26_1-p1_398S</t>
  </si>
  <si>
    <t>TGME49_233010-t26_1-p1_631S</t>
  </si>
  <si>
    <t>TGME49_233010-t26_1-p1</t>
  </si>
  <si>
    <t>"cell-cycle-assocaited protein kinase ERK7, putative GN=TGME49_233010"</t>
  </si>
  <si>
    <t>TGME49_242625-t26_1-p1_8270S</t>
  </si>
  <si>
    <t>TGME49_318140-t26_1-p1_718S</t>
  </si>
  <si>
    <t>TGME49_221470-t26_1-p1_378T</t>
  </si>
  <si>
    <t>TGME49_218780-t26_1-p1_458S</t>
  </si>
  <si>
    <t>TGME49_218780-t26_1-p1</t>
  </si>
  <si>
    <t>"phosphoserine aminotransferase, putative GN=TGME49_218780"</t>
  </si>
  <si>
    <t>TGME49_253700-t26_1-p1_202S</t>
  </si>
  <si>
    <t>TGME49_248610-t26_1-p1_936S</t>
  </si>
  <si>
    <t>TGME49_230000-t26_1-p1_412T</t>
  </si>
  <si>
    <t>TGME49_230000-t26_1-p1</t>
  </si>
  <si>
    <t>Rav1p_C domain-containing protein(predict) GN=TGME49_230000</t>
  </si>
  <si>
    <t>TGME49_205320-t26_1-p1_207S</t>
  </si>
  <si>
    <t>TGME49_225890-t26_1-p1_1953S</t>
  </si>
  <si>
    <t>TGME49_225890-t26_1-p1</t>
  </si>
  <si>
    <t>PWWP domain-containing protein(predict) GN=TGME49_225890</t>
  </si>
  <si>
    <t>TGME49_258470-t26_1-p1_2S</t>
  </si>
  <si>
    <t>TGME49_270240-t26_1-p1_429T</t>
  </si>
  <si>
    <t>TGME49_313230-t26_1-p1_312S</t>
  </si>
  <si>
    <t>TGME49_205470-t26_1-p1_512S</t>
  </si>
  <si>
    <t>TGME49_205470-t26_1-p1</t>
  </si>
  <si>
    <t>"translation elongation factor 2 family protein, putative GN=TGME49_205470"</t>
  </si>
  <si>
    <t>TGME49_312230-t26_1-p1_1613S</t>
  </si>
  <si>
    <t>TGME49_215260-t26_1-p1_1118T</t>
  </si>
  <si>
    <t>TGME49_262760-t26_1-p1_688S</t>
  </si>
  <si>
    <t>TGME49_262760-t26_1-p1</t>
  </si>
  <si>
    <t>poly(ADP-ribose) glycohydrolase GN=TGME49_262760</t>
  </si>
  <si>
    <t>TGME49_252430-t26_1-p1_412S</t>
  </si>
  <si>
    <t>TGME49_273090-t26_1-p1_595S</t>
  </si>
  <si>
    <t>TGME49_273090-t26_1-p1</t>
  </si>
  <si>
    <t>cell division protein CDC48CY GN=TGME49_273090</t>
  </si>
  <si>
    <t>TGME49_277760-t26_1-p1_74S</t>
  </si>
  <si>
    <t>TGME49_277760-t26_1-p1</t>
  </si>
  <si>
    <t>"adenylosuccinate lyase, putative GN=TGME49_277760"</t>
  </si>
  <si>
    <t>TGME49_264640-t26_1-p1_356S</t>
  </si>
  <si>
    <t>TGME49_264640-t26_1-p1</t>
  </si>
  <si>
    <t>bromodomain-containing protein GN=TGME49_264640</t>
  </si>
  <si>
    <t>TGME49_211040-t26_1-p1_8S</t>
  </si>
  <si>
    <t>TGME49_288030-t26_1-p1_358S</t>
  </si>
  <si>
    <t>TGME49_288030-t26_1-p1</t>
  </si>
  <si>
    <t>Putative transmembrane protein(predict) GN=TGME49_288030</t>
  </si>
  <si>
    <t>TGME49_231630-t26_1-p1_409S</t>
  </si>
  <si>
    <t>TGME49_250770-t26_1-p1_200S</t>
  </si>
  <si>
    <t>TGME49_297060-t26_1-p1_181Y</t>
  </si>
  <si>
    <t>TGME49_297060-t26_1-p1</t>
  </si>
  <si>
    <t>phosphoglycerate mutase PGMII GN=TGME49_297060</t>
  </si>
  <si>
    <t>TGME49_294710-t26_1-p1_468S</t>
  </si>
  <si>
    <t>TGME49_314740-t26_1-p1_136S</t>
  </si>
  <si>
    <t>TGME49_231100-t26_1-p1_100S</t>
  </si>
  <si>
    <t>TGME49_231100-t26_1-p1</t>
  </si>
  <si>
    <t>Putative transmembrane protein(predict) GN=TGME49_231100</t>
  </si>
  <si>
    <t>TGME49_234230-t26_1-p1_2308S</t>
  </si>
  <si>
    <t>TGME49_312230-t26_1-p1_1596S</t>
  </si>
  <si>
    <t>TGME49_225125-t26_1-p1_2535S</t>
  </si>
  <si>
    <t>TGME49_225125-t26_1-p1</t>
  </si>
  <si>
    <t>pre-rRNA processing protein GN=TGME49_225125</t>
  </si>
  <si>
    <t>TGME49_301270-t26_1-p1_3298S</t>
  </si>
  <si>
    <t>TGME49_270380-t26_1-p1_12S</t>
  </si>
  <si>
    <t>TGME49_270380-t26_1-p1</t>
  </si>
  <si>
    <t>ribosomal protein RPS13 GN=TGME49_270380</t>
  </si>
  <si>
    <t>TGME49_243460-t26_1-p1_210S</t>
  </si>
  <si>
    <t>TGME49_244650-t26_1-p1_204S</t>
  </si>
  <si>
    <t>TGME49_209210-t26_1-p1_53S</t>
  </si>
  <si>
    <t>TGME49_216810-t26_1-p1_96S</t>
  </si>
  <si>
    <t>TGME49_216810-t26_1-p1</t>
  </si>
  <si>
    <t>"5'-nucleotidase, C-terminal domain-containing protein GN=TGME49_216810"</t>
  </si>
  <si>
    <t>TGME49_238950-t26_1-p1_709S</t>
  </si>
  <si>
    <t>TGME49_239620-t26_1-p1_371S</t>
  </si>
  <si>
    <t>TGME49_254390-t26_1-p1_489S</t>
  </si>
  <si>
    <t>TGME49_246940-t26_1-p1_185S</t>
  </si>
  <si>
    <t>TGME49_250800-t26_1-p1_1168S</t>
  </si>
  <si>
    <t>TGME49_250800-t26_1-p1</t>
  </si>
  <si>
    <t>AP2 domain transcription factor AP2XII-8 GN=TGME49_250800</t>
  </si>
  <si>
    <t>TGME49_231640-t26_1-p1_70T</t>
  </si>
  <si>
    <t>TGME49_312270-t26_1-p1_44S</t>
  </si>
  <si>
    <t>TGME49_209500-t26_1-p1_267S</t>
  </si>
  <si>
    <t>TGME49_288380-t26_1-p1_220T</t>
  </si>
  <si>
    <t>TGME49_222400-t26_1-p1_48S</t>
  </si>
  <si>
    <t>TGME49_225890-t26_1-p1_745S</t>
  </si>
  <si>
    <t>TGME49_261650-t26_1-p1_861S</t>
  </si>
  <si>
    <t>TGME49_225125-t26_1-p1_2533S</t>
  </si>
  <si>
    <t>TGME49_225540-t26_1-p1_69S</t>
  </si>
  <si>
    <t>TGME49_272650-t26_1-p1_370S</t>
  </si>
  <si>
    <t>TGME49_241170-t26_1-p1_362S</t>
  </si>
  <si>
    <t>TGME49_203710-t26_1-p1_557S</t>
  </si>
  <si>
    <t>TGME49_311360-t26_1-p1_838T</t>
  </si>
  <si>
    <t>TGME49_291120-t26_1-p1_537S</t>
  </si>
  <si>
    <t>TGME49_291120-t26_1-p1</t>
  </si>
  <si>
    <t>trafficking protein mon1 subfamily protein GN=TGME49_291120</t>
  </si>
  <si>
    <t>TGME49_289540-t26_1-p1_897S</t>
  </si>
  <si>
    <t>TGME49_289540-t26_1-p1</t>
  </si>
  <si>
    <t>Transmembrane protein(predict) GN=TGME49_289540</t>
  </si>
  <si>
    <t>TGME49_229690-t26_1-p1_1322S</t>
  </si>
  <si>
    <t>TGME49_289540-t26_1-p1_887S</t>
  </si>
  <si>
    <t>TGME49_280590-t26_1-p1_1232S</t>
  </si>
  <si>
    <t>TGME49_280590-t26_1-p1</t>
  </si>
  <si>
    <t>hypothetical protein GN=TGME49_280590</t>
  </si>
  <si>
    <t>TGME49_232120-t26_1-p1_1021S</t>
  </si>
  <si>
    <t>TGME49_262390-t26_1-p1_910S</t>
  </si>
  <si>
    <t>TGME49_265010-t26_1-p1_130S</t>
  </si>
  <si>
    <t>TGME49_265010-t26_1-p1</t>
  </si>
  <si>
    <t>glutamate 5-kinase domain-containing protein GN=TGME49_265010</t>
  </si>
  <si>
    <t>TGME49_205130-t26_1-p1_4288S</t>
  </si>
  <si>
    <t>TGME49_286580-t26_1-p1_712T</t>
  </si>
  <si>
    <t>TGME49_287170-t26_1-p1_282S</t>
  </si>
  <si>
    <t>TGME49_243250-t26_1-p1_20S</t>
  </si>
  <si>
    <t>TGME49_243250-t26_1-p1</t>
  </si>
  <si>
    <t>myosin H GN=TGME49_243250</t>
  </si>
  <si>
    <t>TGME49_235150-t26_1-p1_48S</t>
  </si>
  <si>
    <t>TGME49_320100-t26_1-p1</t>
    <phoneticPr fontId="3" type="noConversion"/>
  </si>
  <si>
    <t>nucleus - non-chromatin</t>
    <phoneticPr fontId="3" type="noConversion"/>
  </si>
  <si>
    <t>TGME49_320080-t26_1-p1</t>
    <phoneticPr fontId="3" type="noConversion"/>
  </si>
  <si>
    <t>nucleus - chromatin</t>
  </si>
  <si>
    <t>nucleus - chromatin</t>
    <phoneticPr fontId="3" type="noConversion"/>
  </si>
  <si>
    <t>TGME49_320020-t26_1-p1</t>
    <phoneticPr fontId="3" type="noConversion"/>
  </si>
  <si>
    <t>PM - integral</t>
    <phoneticPr fontId="3" type="noConversion"/>
  </si>
  <si>
    <t>TGME49_319850-t26_1-p1</t>
    <phoneticPr fontId="3" type="noConversion"/>
  </si>
  <si>
    <t>TGME49_318460-t26_1-p1</t>
    <phoneticPr fontId="3" type="noConversion"/>
  </si>
  <si>
    <t>ER</t>
    <phoneticPr fontId="3" type="noConversion"/>
  </si>
  <si>
    <t>TGME49_316900-t26_1-p1</t>
    <phoneticPr fontId="3" type="noConversion"/>
  </si>
  <si>
    <t>TGME49_316650-t26_1-p1</t>
    <phoneticPr fontId="3" type="noConversion"/>
  </si>
  <si>
    <t>cytosol</t>
    <phoneticPr fontId="3" type="noConversion"/>
  </si>
  <si>
    <t>TGME49_316340-t26_1-p1</t>
    <phoneticPr fontId="3" type="noConversion"/>
  </si>
  <si>
    <t>IMC</t>
    <phoneticPr fontId="3" type="noConversion"/>
  </si>
  <si>
    <t>TGME49_315270-t26_1-p1</t>
    <phoneticPr fontId="3" type="noConversion"/>
  </si>
  <si>
    <t>TGME49_314740-t26_1-p1</t>
    <phoneticPr fontId="3" type="noConversion"/>
  </si>
  <si>
    <t>TGME49_313480-t26_1-p1</t>
    <phoneticPr fontId="3" type="noConversion"/>
  </si>
  <si>
    <t>apical 2</t>
    <phoneticPr fontId="3" type="noConversion"/>
  </si>
  <si>
    <t>TGME49_313290-t26_1-p1</t>
    <phoneticPr fontId="3" type="noConversion"/>
  </si>
  <si>
    <t>PM - peripheral 2</t>
    <phoneticPr fontId="3" type="noConversion"/>
  </si>
  <si>
    <t>TGME49_313270-t26_1-p1</t>
    <phoneticPr fontId="3" type="noConversion"/>
  </si>
  <si>
    <t>TGME49_312622-t26_1-p1</t>
    <phoneticPr fontId="3" type="noConversion"/>
  </si>
  <si>
    <t>TGME49_312100-t26_1-p1</t>
    <phoneticPr fontId="3" type="noConversion"/>
  </si>
  <si>
    <t>TGME49_311890-t26_1-p1</t>
    <phoneticPr fontId="3" type="noConversion"/>
  </si>
  <si>
    <t>TGME49_311720-t26_1-p1</t>
    <phoneticPr fontId="3" type="noConversion"/>
  </si>
  <si>
    <t>ER 2</t>
    <phoneticPr fontId="3" type="noConversion"/>
  </si>
  <si>
    <t>TGME49_311400-t26_1-p1</t>
    <phoneticPr fontId="3" type="noConversion"/>
  </si>
  <si>
    <t>TGME49_311360-t26_1-p1</t>
    <phoneticPr fontId="3" type="noConversion"/>
  </si>
  <si>
    <t>TGME49_311230-t26_1-p1</t>
    <phoneticPr fontId="3" type="noConversion"/>
  </si>
  <si>
    <t>TGME49_311100-t26_1-p1</t>
    <phoneticPr fontId="3" type="noConversion"/>
  </si>
  <si>
    <t>TGME49_310900-t26_1-p1</t>
    <phoneticPr fontId="3" type="noConversion"/>
  </si>
  <si>
    <t>TGME49_310780-t26_1-p1</t>
    <phoneticPr fontId="3" type="noConversion"/>
  </si>
  <si>
    <t>TGME49_310150-t26_1-p1</t>
    <phoneticPr fontId="3" type="noConversion"/>
  </si>
  <si>
    <t>Golgi</t>
    <phoneticPr fontId="3" type="noConversion"/>
  </si>
  <si>
    <t>TGME49_309930-t26_1-p1</t>
    <phoneticPr fontId="3" type="noConversion"/>
  </si>
  <si>
    <t>TGME49_309870-t26_1-p1</t>
    <phoneticPr fontId="3" type="noConversion"/>
  </si>
  <si>
    <t>TGME49_309210-t26_1-p1</t>
    <phoneticPr fontId="3" type="noConversion"/>
  </si>
  <si>
    <t>TGME49_309140-t26_1-p1</t>
    <phoneticPr fontId="3" type="noConversion"/>
  </si>
  <si>
    <t>TGME49_307810-t26_1-p1</t>
    <phoneticPr fontId="3" type="noConversion"/>
  </si>
  <si>
    <t>TGME49_306960-t26_1-p1</t>
    <phoneticPr fontId="3" type="noConversion"/>
  </si>
  <si>
    <t>TGME49_306400-t26_1-p1</t>
    <phoneticPr fontId="3" type="noConversion"/>
  </si>
  <si>
    <t>TGME49_306030-t26_1-p1</t>
    <phoneticPr fontId="3" type="noConversion"/>
  </si>
  <si>
    <t>TGME49_305920-t26_1-p1</t>
    <phoneticPr fontId="3" type="noConversion"/>
  </si>
  <si>
    <t>TGME49_304970-t26_1-p1</t>
    <phoneticPr fontId="3" type="noConversion"/>
  </si>
  <si>
    <t>TGME49_304955-t26_1-p1</t>
    <phoneticPr fontId="3" type="noConversion"/>
  </si>
  <si>
    <t>dense granules</t>
    <phoneticPr fontId="3" type="noConversion"/>
  </si>
  <si>
    <t>TGME49_301270-t26_1-p1</t>
    <phoneticPr fontId="3" type="noConversion"/>
  </si>
  <si>
    <t>TGME49_298610-t26_1-p1</t>
    <phoneticPr fontId="3" type="noConversion"/>
  </si>
  <si>
    <t>TGME49_297720-t26_1-p1</t>
    <phoneticPr fontId="3" type="noConversion"/>
  </si>
  <si>
    <t>TGME49_297070-t26_1-p1</t>
    <phoneticPr fontId="3" type="noConversion"/>
  </si>
  <si>
    <t>rhoptries 2</t>
    <phoneticPr fontId="3" type="noConversion"/>
  </si>
  <si>
    <t>TGME49_295710-t26_1-p1</t>
    <phoneticPr fontId="3" type="noConversion"/>
  </si>
  <si>
    <t>TGME49_294930-t26_1-p1</t>
    <phoneticPr fontId="3" type="noConversion"/>
  </si>
  <si>
    <t>TGME49_294710-t26_1-p1</t>
    <phoneticPr fontId="3" type="noConversion"/>
  </si>
  <si>
    <t>TGME49_294640-t26_1-p1</t>
    <phoneticPr fontId="3" type="noConversion"/>
  </si>
  <si>
    <t>TGME49_294610-t26_1-p1</t>
    <phoneticPr fontId="3" type="noConversion"/>
  </si>
  <si>
    <t>TGME49_293630-t26_1-p1</t>
    <phoneticPr fontId="3" type="noConversion"/>
  </si>
  <si>
    <t>TGME49_293440-t26_1-p1</t>
    <phoneticPr fontId="3" type="noConversion"/>
  </si>
  <si>
    <t>PM - integral</t>
    <phoneticPr fontId="3" type="noConversion"/>
  </si>
  <si>
    <t>TGME49_293360-t26_1-p1</t>
    <phoneticPr fontId="3" type="noConversion"/>
  </si>
  <si>
    <t>IMC</t>
    <phoneticPr fontId="3" type="noConversion"/>
  </si>
  <si>
    <t>TGME49_293180-t26_1-p1</t>
    <phoneticPr fontId="3" type="noConversion"/>
  </si>
  <si>
    <t>cytosol</t>
    <phoneticPr fontId="3" type="noConversion"/>
  </si>
  <si>
    <t>TGME49_292200-t26_1-p1</t>
    <phoneticPr fontId="3" type="noConversion"/>
  </si>
  <si>
    <t>nucleus - non-chromatin</t>
    <phoneticPr fontId="3" type="noConversion"/>
  </si>
  <si>
    <t>TGME49_292020-t26_1-p1</t>
    <phoneticPr fontId="3" type="noConversion"/>
  </si>
  <si>
    <t>micronemes</t>
    <phoneticPr fontId="3" type="noConversion"/>
  </si>
  <si>
    <t>TGME49_291180-t26_1-p1</t>
    <phoneticPr fontId="3" type="noConversion"/>
  </si>
  <si>
    <t>nucleus - chromatin</t>
    <phoneticPr fontId="3" type="noConversion"/>
  </si>
  <si>
    <t>TGME49_290720-t26_1-p1</t>
    <phoneticPr fontId="3" type="noConversion"/>
  </si>
  <si>
    <t>Golgi</t>
    <phoneticPr fontId="3" type="noConversion"/>
  </si>
  <si>
    <t>TGME49_290290-t26_1-p1</t>
    <phoneticPr fontId="3" type="noConversion"/>
  </si>
  <si>
    <t>TGME49_289330-t26_1-p1</t>
    <phoneticPr fontId="3" type="noConversion"/>
  </si>
  <si>
    <t>TGME49_289320-t26_1-p1</t>
    <phoneticPr fontId="3" type="noConversion"/>
  </si>
  <si>
    <t>PM - peripheral 2</t>
    <phoneticPr fontId="3" type="noConversion"/>
  </si>
  <si>
    <t>TGME49_288380-t26_1-p1</t>
    <phoneticPr fontId="3" type="noConversion"/>
  </si>
  <si>
    <t>TGME49_286160-t26_1-p1</t>
    <phoneticPr fontId="3" type="noConversion"/>
  </si>
  <si>
    <t>TGME49_283510-t26_1-p1</t>
    <phoneticPr fontId="3" type="noConversion"/>
  </si>
  <si>
    <t>TGME49_281620-t26_1-p1</t>
    <phoneticPr fontId="3" type="noConversion"/>
  </si>
  <si>
    <t>TGME49_280660-t26_1-p1</t>
    <phoneticPr fontId="3" type="noConversion"/>
  </si>
  <si>
    <t>TGME49_279100-t26_1-p1</t>
    <phoneticPr fontId="3" type="noConversion"/>
  </si>
  <si>
    <t>dense granules</t>
    <phoneticPr fontId="3" type="noConversion"/>
  </si>
  <si>
    <t>TGME49_278660-t26_1-p1</t>
    <phoneticPr fontId="3" type="noConversion"/>
  </si>
  <si>
    <t>TGME49_275860-t26_1-p1</t>
    <phoneticPr fontId="3" type="noConversion"/>
  </si>
  <si>
    <t>TGME49_275490-t26_1-p1</t>
    <phoneticPr fontId="3" type="noConversion"/>
  </si>
  <si>
    <t>TGME49_273905-t26_1-p1</t>
    <phoneticPr fontId="3" type="noConversion"/>
  </si>
  <si>
    <t>TGME49_273870-t26_1-p1</t>
    <phoneticPr fontId="3" type="noConversion"/>
  </si>
  <si>
    <t>TGME49_273800-t26_1-p1</t>
    <phoneticPr fontId="3" type="noConversion"/>
  </si>
  <si>
    <t>TGME49_273760-t26_1-p1</t>
    <phoneticPr fontId="3" type="noConversion"/>
  </si>
  <si>
    <t>TGME49_273460-t26_1-p1</t>
    <phoneticPr fontId="3" type="noConversion"/>
  </si>
  <si>
    <t>TGME49_272640-t26_1-p1</t>
    <phoneticPr fontId="3" type="noConversion"/>
  </si>
  <si>
    <t>TGME49_271050-t26_1-p1</t>
    <phoneticPr fontId="3" type="noConversion"/>
  </si>
  <si>
    <t>PM - peripheral 1</t>
    <phoneticPr fontId="3" type="noConversion"/>
  </si>
  <si>
    <t>TGME49_270960-t26_1-p1</t>
    <phoneticPr fontId="3" type="noConversion"/>
  </si>
  <si>
    <t>TGME49_270880-t26_1-p1</t>
    <phoneticPr fontId="3" type="noConversion"/>
  </si>
  <si>
    <t>TGME49_270865-t26_1-p1</t>
    <phoneticPr fontId="3" type="noConversion"/>
  </si>
  <si>
    <t>TGME49_270240-t26_1-p1</t>
    <phoneticPr fontId="3" type="noConversion"/>
  </si>
  <si>
    <t>TGME49_269180-t26_1-p1</t>
    <phoneticPr fontId="3" type="noConversion"/>
  </si>
  <si>
    <t>TGME49_267800-t26_1-p1</t>
    <phoneticPr fontId="3" type="noConversion"/>
  </si>
  <si>
    <t>TGME49_267080-t26_1-p1</t>
    <phoneticPr fontId="3" type="noConversion"/>
  </si>
  <si>
    <t>19S proteasome</t>
    <phoneticPr fontId="3" type="noConversion"/>
  </si>
  <si>
    <t>TGME49_267050-t26_1-p1</t>
    <phoneticPr fontId="3" type="noConversion"/>
  </si>
  <si>
    <t>TGME49_266970-t26_1-p1</t>
    <phoneticPr fontId="3" type="noConversion"/>
  </si>
  <si>
    <t>TGME49_266090-t26_1-p1</t>
    <phoneticPr fontId="3" type="noConversion"/>
  </si>
  <si>
    <t>TGME49_266080-t26_1-p1</t>
    <phoneticPr fontId="3" type="noConversion"/>
  </si>
  <si>
    <t>apical 1</t>
    <phoneticPr fontId="3" type="noConversion"/>
  </si>
  <si>
    <t>TGME49_265250-t26_1-p1</t>
    <phoneticPr fontId="3" type="noConversion"/>
  </si>
  <si>
    <t>TGME49_265090-t26_1-p1</t>
    <phoneticPr fontId="3" type="noConversion"/>
  </si>
  <si>
    <t>TGME49_263650-t26_1-p1</t>
    <phoneticPr fontId="3" type="noConversion"/>
  </si>
  <si>
    <t>TGME49_263270-t26_1-p1</t>
    <phoneticPr fontId="3" type="noConversion"/>
  </si>
  <si>
    <t>endomembrane vesicles</t>
    <phoneticPr fontId="3" type="noConversion"/>
  </si>
  <si>
    <t>TGME49_262420-t26_1-p1</t>
    <phoneticPr fontId="3" type="noConversion"/>
  </si>
  <si>
    <t>TGME49_262390-t26_1-p1</t>
    <phoneticPr fontId="3" type="noConversion"/>
  </si>
  <si>
    <t>TGME49_262150-t26_1-p1</t>
    <phoneticPr fontId="3" type="noConversion"/>
  </si>
  <si>
    <t>TGME49_261650-t26_1-p1</t>
    <phoneticPr fontId="3" type="noConversion"/>
  </si>
  <si>
    <t>TGME49_261480-t26_1-p1</t>
    <phoneticPr fontId="3" type="noConversion"/>
  </si>
  <si>
    <t>ER</t>
    <phoneticPr fontId="3" type="noConversion"/>
  </si>
  <si>
    <t>TGME49_261440-t26_1-p1</t>
    <phoneticPr fontId="3" type="noConversion"/>
  </si>
  <si>
    <t>rhoptries 2</t>
    <phoneticPr fontId="3" type="noConversion"/>
  </si>
  <si>
    <t>TGME49_260310-t26_1-p1</t>
    <phoneticPr fontId="3" type="noConversion"/>
  </si>
  <si>
    <t>TGME49_258970-t26_1-p1</t>
    <phoneticPr fontId="3" type="noConversion"/>
  </si>
  <si>
    <t>TGME49_258470-t26_1-p1</t>
    <phoneticPr fontId="3" type="noConversion"/>
  </si>
  <si>
    <t>TGME49_257350-t26_1-p1</t>
    <phoneticPr fontId="3" type="noConversion"/>
  </si>
  <si>
    <t>TGME49_254940-t26_1-p1</t>
    <phoneticPr fontId="3" type="noConversion"/>
  </si>
  <si>
    <t>TGME49_254580-t26_1-p1</t>
    <phoneticPr fontId="3" type="noConversion"/>
  </si>
  <si>
    <t>TGME49_254470-t26_1-p1</t>
    <phoneticPr fontId="3" type="noConversion"/>
  </si>
  <si>
    <t>TGME49_253880-t26_1-p1</t>
    <phoneticPr fontId="3" type="noConversion"/>
  </si>
  <si>
    <t>TGME49_253700-t26_1-p1</t>
    <phoneticPr fontId="3" type="noConversion"/>
  </si>
  <si>
    <t>TGME49_253000-t26_1-p1</t>
    <phoneticPr fontId="3" type="noConversion"/>
  </si>
  <si>
    <t>TGME49_252430-t26_1-p1</t>
    <phoneticPr fontId="3" type="noConversion"/>
  </si>
  <si>
    <t>TGME49_252210-t26_1-p1</t>
    <phoneticPr fontId="3" type="noConversion"/>
  </si>
  <si>
    <t>TGME49_251690-t26_1-p1</t>
    <phoneticPr fontId="3" type="noConversion"/>
  </si>
  <si>
    <t>TGME49_251490-t26_1-p1</t>
    <phoneticPr fontId="3" type="noConversion"/>
  </si>
  <si>
    <t>TGME49_250820-t26_1-p1</t>
    <phoneticPr fontId="3" type="noConversion"/>
  </si>
  <si>
    <t>TGME49_250770-t26_1-p1</t>
    <phoneticPr fontId="3" type="noConversion"/>
  </si>
  <si>
    <t>TGME49_249990-t26_1-p1</t>
    <phoneticPr fontId="3" type="noConversion"/>
  </si>
  <si>
    <t>TGME49_249260-t26_1-p1</t>
    <phoneticPr fontId="3" type="noConversion"/>
  </si>
  <si>
    <t>TGME49_249240-t26_1-p1</t>
    <phoneticPr fontId="3" type="noConversion"/>
  </si>
  <si>
    <t>TGME49_248880-t26_1-p1</t>
    <phoneticPr fontId="3" type="noConversion"/>
  </si>
  <si>
    <t>TGME49_248610-t26_1-p1</t>
    <phoneticPr fontId="3" type="noConversion"/>
  </si>
  <si>
    <t>TGME49_247760-t26_1-p1</t>
    <phoneticPr fontId="3" type="noConversion"/>
  </si>
  <si>
    <t>TGME49_247730-t26_1-p1</t>
    <phoneticPr fontId="3" type="noConversion"/>
  </si>
  <si>
    <t>TGME49_247520-t26_1-p1</t>
    <phoneticPr fontId="3" type="noConversion"/>
  </si>
  <si>
    <t>rhoptries 1</t>
    <phoneticPr fontId="3" type="noConversion"/>
  </si>
  <si>
    <t>TGME49_247450-t26_1-p1</t>
    <phoneticPr fontId="3" type="noConversion"/>
  </si>
  <si>
    <t>TGME49_246178-t26_1-p1</t>
    <phoneticPr fontId="3" type="noConversion"/>
  </si>
  <si>
    <t>TGME49_245720-t26_1-p1</t>
    <phoneticPr fontId="3" type="noConversion"/>
  </si>
  <si>
    <t>TGME49_244700-t26_1-p1</t>
    <phoneticPr fontId="3" type="noConversion"/>
  </si>
  <si>
    <t>TGME49_244690-t26_1-p1</t>
    <phoneticPr fontId="3" type="noConversion"/>
  </si>
  <si>
    <t>TGME49_243460-t26_1-p1</t>
    <phoneticPr fontId="3" type="noConversion"/>
  </si>
  <si>
    <t>TGME49_243440-t26_1-p1</t>
    <phoneticPr fontId="3" type="noConversion"/>
  </si>
  <si>
    <t>TGME49_242625-t26_1-p1</t>
    <phoneticPr fontId="3" type="noConversion"/>
  </si>
  <si>
    <t>TGME49_242070-t26_1-p1</t>
    <phoneticPr fontId="3" type="noConversion"/>
  </si>
  <si>
    <t>TGME49_240980-t26_1-p1</t>
    <phoneticPr fontId="3" type="noConversion"/>
  </si>
  <si>
    <t>TGME49_240060-t26_1-p1</t>
    <phoneticPr fontId="3" type="noConversion"/>
  </si>
  <si>
    <t>TGME49_240050-t26_1-p1</t>
    <phoneticPr fontId="3" type="noConversion"/>
  </si>
  <si>
    <t>TGME49_239740-t26_1-p1</t>
    <phoneticPr fontId="3" type="noConversion"/>
  </si>
  <si>
    <t>TGME49_239400-t26_1-p1</t>
    <phoneticPr fontId="3" type="noConversion"/>
  </si>
  <si>
    <t>TGME49_237520-t26_1-p1</t>
    <phoneticPr fontId="3" type="noConversion"/>
  </si>
  <si>
    <t>TGME49_237280-t26_1-p1</t>
    <phoneticPr fontId="3" type="noConversion"/>
  </si>
  <si>
    <t>TGME49_237220-t26_1-p1</t>
    <phoneticPr fontId="3" type="noConversion"/>
  </si>
  <si>
    <t>TGME49_236910-t26_1-p1</t>
    <phoneticPr fontId="3" type="noConversion"/>
  </si>
  <si>
    <t>TGME49_236560-t26_1-p1</t>
    <phoneticPr fontId="3" type="noConversion"/>
  </si>
  <si>
    <t>TGME49_236040-t26_1-p1</t>
    <phoneticPr fontId="3" type="noConversion"/>
  </si>
  <si>
    <t>TGME49_235380-t26_1-p1</t>
    <phoneticPr fontId="3" type="noConversion"/>
  </si>
  <si>
    <t>TGME49_235340-t26_1-p1</t>
    <phoneticPr fontId="3" type="noConversion"/>
  </si>
  <si>
    <t>TGME49_234230-t26_1-p1</t>
    <phoneticPr fontId="3" type="noConversion"/>
  </si>
  <si>
    <t>TGME49_233870-t26_1-p1</t>
    <phoneticPr fontId="3" type="noConversion"/>
  </si>
  <si>
    <t>TGME49_232190-t26_1-p1</t>
    <phoneticPr fontId="3" type="noConversion"/>
  </si>
  <si>
    <t>TGME49_232120-t26_1-p1</t>
    <phoneticPr fontId="3" type="noConversion"/>
  </si>
  <si>
    <t>TGME49_232050-t26_1-p1</t>
    <phoneticPr fontId="3" type="noConversion"/>
  </si>
  <si>
    <t>TGME49_232000-t26_1-p1</t>
    <phoneticPr fontId="3" type="noConversion"/>
  </si>
  <si>
    <t>TGME49_231750-t26_1-p1</t>
    <phoneticPr fontId="3" type="noConversion"/>
  </si>
  <si>
    <t>mitochondrion - soluble</t>
    <phoneticPr fontId="3" type="noConversion"/>
  </si>
  <si>
    <t>TGME49_231480-t26_1-p1</t>
    <phoneticPr fontId="3" type="noConversion"/>
  </si>
  <si>
    <t>TGME49_231440-t26_1-p1</t>
    <phoneticPr fontId="3" type="noConversion"/>
  </si>
  <si>
    <t>TGME49_231070-t26_1-p1</t>
    <phoneticPr fontId="3" type="noConversion"/>
  </si>
  <si>
    <t>TGME49_230940-t26_1-p1</t>
    <phoneticPr fontId="3" type="noConversion"/>
  </si>
  <si>
    <t>TGME49_230850-t26_1-p1</t>
    <phoneticPr fontId="3" type="noConversion"/>
  </si>
  <si>
    <t>TGME49_229630-t26_1-p1</t>
    <phoneticPr fontId="3" type="noConversion"/>
  </si>
  <si>
    <t>TGME49_229360-t26_1-p1</t>
    <phoneticPr fontId="3" type="noConversion"/>
  </si>
  <si>
    <t>TGME49_229030-t26_1-p1</t>
    <phoneticPr fontId="3" type="noConversion"/>
  </si>
  <si>
    <t>TGME49_229010-t26_1-p1</t>
    <phoneticPr fontId="3" type="noConversion"/>
  </si>
  <si>
    <t>TGME49_229000-t26_1-p1</t>
    <phoneticPr fontId="3" type="noConversion"/>
  </si>
  <si>
    <t>TGME49_228770-t26_1-p1</t>
    <phoneticPr fontId="3" type="noConversion"/>
  </si>
  <si>
    <t>mitochondrion - membranes</t>
    <phoneticPr fontId="3" type="noConversion"/>
  </si>
  <si>
    <t>TGME49_228340-t26_1-p1</t>
    <phoneticPr fontId="3" type="noConversion"/>
  </si>
  <si>
    <t>TGME49_227650-t26_1-p1</t>
    <phoneticPr fontId="3" type="noConversion"/>
  </si>
  <si>
    <t>TGME49_227360-t26_1-p1</t>
    <phoneticPr fontId="3" type="noConversion"/>
  </si>
  <si>
    <t>60S ribosome</t>
    <phoneticPr fontId="3" type="noConversion"/>
  </si>
  <si>
    <t>TGME49_227000-t26_1-p1</t>
    <phoneticPr fontId="3" type="noConversion"/>
  </si>
  <si>
    <t>TGME49_226960-t26_1-p1</t>
    <phoneticPr fontId="3" type="noConversion"/>
  </si>
  <si>
    <t>TGME49_226660-t26_1-p1</t>
    <phoneticPr fontId="3" type="noConversion"/>
  </si>
  <si>
    <t>TGME49_226380-t26_1-p1</t>
    <phoneticPr fontId="3" type="noConversion"/>
  </si>
  <si>
    <t>TGME49_226340-t26_1-p1</t>
    <phoneticPr fontId="3" type="noConversion"/>
  </si>
  <si>
    <t>TGME49_225690-t26_1-p1</t>
    <phoneticPr fontId="3" type="noConversion"/>
  </si>
  <si>
    <t>TGME49_225540-t26_1-p1</t>
    <phoneticPr fontId="3" type="noConversion"/>
  </si>
  <si>
    <t>TGME49_225160-t26_1-p1</t>
    <phoneticPr fontId="3" type="noConversion"/>
  </si>
  <si>
    <t>TGME49_224260-t26_1-p1</t>
    <phoneticPr fontId="3" type="noConversion"/>
  </si>
  <si>
    <t>TGME49_223070-t26_1-p1</t>
    <phoneticPr fontId="3" type="noConversion"/>
  </si>
  <si>
    <t>TGME49_222400-t26_1-p1</t>
    <phoneticPr fontId="3" type="noConversion"/>
  </si>
  <si>
    <t>TGME49_222370-t26_1-p1</t>
    <phoneticPr fontId="3" type="noConversion"/>
  </si>
  <si>
    <t>TGME49_222220-t26_1-p1</t>
    <phoneticPr fontId="3" type="noConversion"/>
  </si>
  <si>
    <t>TGME49_221870-t26_1-p1</t>
    <phoneticPr fontId="3" type="noConversion"/>
  </si>
  <si>
    <t>TGME49_221720-t26_1-p1</t>
    <phoneticPr fontId="3" type="noConversion"/>
  </si>
  <si>
    <t>TGME49_221380-t26_1-p1</t>
    <phoneticPr fontId="3" type="noConversion"/>
  </si>
  <si>
    <t>TGME49_221210-t26_1-p1</t>
    <phoneticPr fontId="3" type="noConversion"/>
  </si>
  <si>
    <t>ER 2</t>
    <phoneticPr fontId="3" type="noConversion"/>
  </si>
  <si>
    <t>TGME49_220900-t26_1-p1</t>
    <phoneticPr fontId="3" type="noConversion"/>
  </si>
  <si>
    <t>TGME49_220240-t26_1-p1</t>
    <phoneticPr fontId="3" type="noConversion"/>
  </si>
  <si>
    <t>TGME49_219710-t26_1-p1</t>
    <phoneticPr fontId="3" type="noConversion"/>
  </si>
  <si>
    <t>TGME49_218960-t26_1-p1</t>
    <phoneticPr fontId="3" type="noConversion"/>
  </si>
  <si>
    <t>TGME49_218280-t26_1-p1</t>
    <phoneticPr fontId="3" type="noConversion"/>
  </si>
  <si>
    <t>TGME49_218220-t26_1-p1</t>
    <phoneticPr fontId="3" type="noConversion"/>
  </si>
  <si>
    <t>TGME49_217880-t26_1-p1</t>
    <phoneticPr fontId="3" type="noConversion"/>
  </si>
  <si>
    <t>TGME49_217740-t26_1-p1</t>
    <phoneticPr fontId="3" type="noConversion"/>
  </si>
  <si>
    <t>apicoplast</t>
    <phoneticPr fontId="3" type="noConversion"/>
  </si>
  <si>
    <t>TGME49_217680-t26_1-p1</t>
    <phoneticPr fontId="3" type="noConversion"/>
  </si>
  <si>
    <t>TGME49_216970-t26_1-p1</t>
    <phoneticPr fontId="3" type="noConversion"/>
  </si>
  <si>
    <t>TGME49_216670-t26_1-p1</t>
    <phoneticPr fontId="3" type="noConversion"/>
  </si>
  <si>
    <t>TGME49_216580-t26_1-p1</t>
    <phoneticPr fontId="3" type="noConversion"/>
  </si>
  <si>
    <t>TGME49_215785-t26_1-p1</t>
    <phoneticPr fontId="3" type="noConversion"/>
  </si>
  <si>
    <t>TGME49_215040-t26_1-p1</t>
    <phoneticPr fontId="3" type="noConversion"/>
  </si>
  <si>
    <t>TGME49_214970-t26_1-p1</t>
    <phoneticPr fontId="3" type="noConversion"/>
  </si>
  <si>
    <t>TGME49_214840-t26_1-p1</t>
    <phoneticPr fontId="3" type="noConversion"/>
  </si>
  <si>
    <t>TGME49_214610-t26_1-p1</t>
    <phoneticPr fontId="3" type="noConversion"/>
  </si>
  <si>
    <t>TGME49_214600-t26_1-p1</t>
    <phoneticPr fontId="3" type="noConversion"/>
  </si>
  <si>
    <t>TGME49_214270-t26_1-p1</t>
    <phoneticPr fontId="3" type="noConversion"/>
  </si>
  <si>
    <t>TGME49_214260-t26_1-p1</t>
    <phoneticPr fontId="3" type="noConversion"/>
  </si>
  <si>
    <t>TGME49_214090-t26_1-p1</t>
    <phoneticPr fontId="3" type="noConversion"/>
  </si>
  <si>
    <t>TGME49_213660-t26_1-p1</t>
    <phoneticPr fontId="3" type="noConversion"/>
  </si>
  <si>
    <t>TGME49_213067-t26_1-p1</t>
    <phoneticPr fontId="3" type="noConversion"/>
  </si>
  <si>
    <t>TGME49_212820-t26_1-p1</t>
    <phoneticPr fontId="3" type="noConversion"/>
  </si>
  <si>
    <t>TGME49_211150-t26_1-p1</t>
    <phoneticPr fontId="3" type="noConversion"/>
  </si>
  <si>
    <t>TGME49_210700-t26_1-p1</t>
    <phoneticPr fontId="3" type="noConversion"/>
  </si>
  <si>
    <t>TGME49_209985-t26_1-p1</t>
    <phoneticPr fontId="3" type="noConversion"/>
  </si>
  <si>
    <t>TGME49_209960-t26_1-p1</t>
    <phoneticPr fontId="3" type="noConversion"/>
  </si>
  <si>
    <t>TGME49_209755-t26_1-p1</t>
    <phoneticPr fontId="3" type="noConversion"/>
  </si>
  <si>
    <t>TGME49_209500-t26_1-p1</t>
    <phoneticPr fontId="3" type="noConversion"/>
  </si>
  <si>
    <t>TGME49_209450-t26_1-p1</t>
    <phoneticPr fontId="3" type="noConversion"/>
  </si>
  <si>
    <t>TGME49_209210-t26_1-p1</t>
    <phoneticPr fontId="3" type="noConversion"/>
  </si>
  <si>
    <t>TGME49_208740-t26_1-p1</t>
    <phoneticPr fontId="3" type="noConversion"/>
  </si>
  <si>
    <t>TGME49_208730-t26_1-p1</t>
    <phoneticPr fontId="3" type="noConversion"/>
  </si>
  <si>
    <t>TGME49_208370-t26_1-p1</t>
    <phoneticPr fontId="3" type="noConversion"/>
  </si>
  <si>
    <t>TGME49_206670-t26_1-p1</t>
    <phoneticPr fontId="3" type="noConversion"/>
  </si>
  <si>
    <t>TGME49_206640-t26_1-p1</t>
    <phoneticPr fontId="3" type="noConversion"/>
  </si>
  <si>
    <t>TGME49_206590-t26_1-p1</t>
    <phoneticPr fontId="3" type="noConversion"/>
  </si>
  <si>
    <t>TGME49_206580-t26_1-p1</t>
    <phoneticPr fontId="3" type="noConversion"/>
  </si>
  <si>
    <t>TGME49_205320-t26_1-p1</t>
    <phoneticPr fontId="3" type="noConversion"/>
  </si>
  <si>
    <t>TGME49_205220-t26_1-p1</t>
    <phoneticPr fontId="3" type="noConversion"/>
  </si>
  <si>
    <t>TGME49_204340-t26_1-p1</t>
    <phoneticPr fontId="3" type="noConversion"/>
  </si>
  <si>
    <t>TGME49_204060-t26_1-p1</t>
    <phoneticPr fontId="3" type="noConversion"/>
  </si>
  <si>
    <t>Golgi</t>
    <phoneticPr fontId="3" type="noConversion"/>
  </si>
  <si>
    <t>TGME49_203980-t26_1-p1</t>
    <phoneticPr fontId="3" type="noConversion"/>
  </si>
  <si>
    <t>nucleus - chromatin</t>
    <phoneticPr fontId="3" type="noConversion"/>
  </si>
  <si>
    <t>TGME49_203290-t26_1-p1</t>
    <phoneticPr fontId="3" type="noConversion"/>
  </si>
  <si>
    <t>dense granules</t>
    <phoneticPr fontId="3" type="noConversion"/>
  </si>
  <si>
    <t>TGME49_202920-t26_1-p1</t>
    <phoneticPr fontId="3" type="noConversion"/>
  </si>
  <si>
    <t>TGME49_202900-t26_1-p1</t>
    <phoneticPr fontId="3" type="noConversion"/>
  </si>
  <si>
    <t>TGME49_202770-t26_1-p1</t>
    <phoneticPr fontId="3" type="noConversion"/>
  </si>
  <si>
    <t>nucleus - non-chromatin</t>
    <phoneticPr fontId="3" type="noConversion"/>
  </si>
  <si>
    <t>TGME49_202620-t26_1-p1</t>
    <phoneticPr fontId="3" type="noConversion"/>
  </si>
  <si>
    <t>TGME49_202550-t26_1-p1</t>
    <phoneticPr fontId="3" type="noConversion"/>
  </si>
  <si>
    <t>IMC</t>
    <phoneticPr fontId="3" type="noConversion"/>
  </si>
  <si>
    <t>TGME49_295400-t26_1-p1</t>
    <phoneticPr fontId="3" type="noConversion"/>
  </si>
  <si>
    <t>NA</t>
    <phoneticPr fontId="3" type="noConversion"/>
  </si>
  <si>
    <t>NA</t>
    <phoneticPr fontId="3" type="noConversion"/>
  </si>
  <si>
    <t>NA</t>
    <phoneticPr fontId="3" type="noConversion"/>
  </si>
  <si>
    <t>TGME49_209755-t26_1-p1_941S</t>
    <phoneticPr fontId="3" type="noConversion"/>
  </si>
  <si>
    <t>TGME49_217680-t26_1-p1_150T</t>
    <phoneticPr fontId="3" type="noConversion"/>
  </si>
  <si>
    <t>TGME49_209985-t26_1-p1_93S</t>
    <phoneticPr fontId="3" type="noConversion"/>
  </si>
  <si>
    <t>TGME49_309930-t26_1-p1_366S</t>
    <phoneticPr fontId="3" type="noConversion"/>
  </si>
  <si>
    <t>dense granules</t>
  </si>
  <si>
    <t>dense granules</t>
    <phoneticPr fontId="3" type="noConversion"/>
  </si>
  <si>
    <t>TGME49_208730-t26_1-p1_978T</t>
    <phoneticPr fontId="3" type="noConversion"/>
  </si>
  <si>
    <t>TGME49_316650-t26_1-p1_1156S</t>
    <phoneticPr fontId="3" type="noConversion"/>
  </si>
  <si>
    <t>TGME49_315270-t26_1-p1_221S</t>
    <phoneticPr fontId="3" type="noConversion"/>
  </si>
  <si>
    <t>TGME49_311890-t26_1-p1_122S</t>
    <phoneticPr fontId="3" type="noConversion"/>
  </si>
  <si>
    <t>TGME49_309210-t26_1-p1_370T</t>
    <phoneticPr fontId="3" type="noConversion"/>
  </si>
  <si>
    <t>TGME49_306960-t26_1-p1_143S</t>
    <phoneticPr fontId="3" type="noConversion"/>
  </si>
  <si>
    <t>TGME49_297720-t26_1-p1_199S</t>
    <phoneticPr fontId="3" type="noConversion"/>
  </si>
  <si>
    <t>TGME49_295710-t26_1-p1_398S</t>
    <phoneticPr fontId="3" type="noConversion"/>
  </si>
  <si>
    <t>TGME49_293180-t26_1-p1_118S</t>
    <phoneticPr fontId="3" type="noConversion"/>
  </si>
  <si>
    <t>TGME49_290290-t26_1-p1_273S</t>
    <phoneticPr fontId="3" type="noConversion"/>
  </si>
  <si>
    <t>TGME49_289330-t26_1-p1_2103S</t>
    <phoneticPr fontId="3" type="noConversion"/>
  </si>
  <si>
    <t>TGME49_288380-t26_1-p1_222S</t>
    <phoneticPr fontId="3" type="noConversion"/>
  </si>
  <si>
    <t>TGME49_273760-t26_1-p1_515S</t>
    <phoneticPr fontId="3" type="noConversion"/>
  </si>
  <si>
    <t>TGME49_270960-t26_1-p1_701S</t>
    <phoneticPr fontId="3" type="noConversion"/>
  </si>
  <si>
    <t>TGME49_267050-t26_1-p1_183S</t>
    <phoneticPr fontId="3" type="noConversion"/>
  </si>
  <si>
    <t>TGME49_251690-t26_1-p1_29S</t>
    <phoneticPr fontId="3" type="noConversion"/>
  </si>
  <si>
    <t>TGME49_250770-t26_1-p1_79T</t>
    <phoneticPr fontId="3" type="noConversion"/>
  </si>
  <si>
    <t>TGME49_247760-t26_1-p1_160S</t>
    <phoneticPr fontId="3" type="noConversion"/>
  </si>
  <si>
    <t>TGME49_244690-t26_1-p1_511S</t>
    <phoneticPr fontId="3" type="noConversion"/>
  </si>
  <si>
    <t>TGME49_240980-t26_1-p1_654S</t>
    <phoneticPr fontId="3" type="noConversion"/>
  </si>
  <si>
    <t>TGME49_237220-t26_1-p1_661S</t>
    <phoneticPr fontId="3" type="noConversion"/>
  </si>
  <si>
    <t>TGME49_236040-t26_1-p1_116S</t>
    <phoneticPr fontId="3" type="noConversion"/>
  </si>
  <si>
    <t>TGME49_231480-t26_1-p1_70S</t>
    <phoneticPr fontId="3" type="noConversion"/>
  </si>
  <si>
    <t>TGME49_229000-t26_1-p1_17S</t>
    <phoneticPr fontId="3" type="noConversion"/>
  </si>
  <si>
    <t>TGME49_217680-t26_1-p1_1021S</t>
    <phoneticPr fontId="3" type="noConversion"/>
  </si>
  <si>
    <t>TGME49_218520-t26_1-p1</t>
  </si>
  <si>
    <t>PruΔPP2A-C/Pru Ratio</t>
    <phoneticPr fontId="3" type="noConversion"/>
  </si>
  <si>
    <t>PruΔPP2A-C/Pru P value</t>
    <phoneticPr fontId="3" type="noConversion"/>
  </si>
  <si>
    <t>PruΔCDPK2/Pru Ratio</t>
    <phoneticPr fontId="3" type="noConversion"/>
  </si>
  <si>
    <t>PruΔCDPK2/Pru P value</t>
    <phoneticPr fontId="3" type="noConversion"/>
  </si>
  <si>
    <t>T</t>
    <phoneticPr fontId="3" type="noConversion"/>
  </si>
  <si>
    <t>TGME49_220240-t26_1-p1_275S</t>
    <phoneticPr fontId="3" type="noConversion"/>
  </si>
  <si>
    <t>S</t>
    <phoneticPr fontId="3" type="noConversion"/>
  </si>
  <si>
    <t>TGME49_262420-t26_1-p1_426S</t>
    <phoneticPr fontId="3" type="noConversion"/>
  </si>
  <si>
    <t>TGME49_217680-t26_1-p1_1868T</t>
    <phoneticPr fontId="3" type="noConversion"/>
  </si>
  <si>
    <t>TGME49_221380-t26_1-p1_16S</t>
    <phoneticPr fontId="3" type="noConversion"/>
  </si>
  <si>
    <t>PruΔPP2A-C/PruΔCDPK2 P value</t>
    <phoneticPr fontId="3" type="noConversion"/>
  </si>
  <si>
    <t>PruΔPP2A-C/Pru Ratio</t>
    <phoneticPr fontId="3" type="noConversion"/>
  </si>
  <si>
    <t>PruΔPP2A-C/Pru P value</t>
    <phoneticPr fontId="3" type="noConversion"/>
  </si>
  <si>
    <t>PruΔCDPK2/Pru Ratio</t>
    <phoneticPr fontId="3" type="noConversion"/>
  </si>
  <si>
    <t>PruΔCDPK2/Pru P value</t>
    <phoneticPr fontId="3" type="noConversion"/>
  </si>
  <si>
    <t>PruΔPP2A-C/PruΔCDPK2 P value</t>
    <phoneticPr fontId="3" type="noConversion"/>
  </si>
  <si>
    <t>PruΔPP2A-C/PruΔCDPK2 Ratio</t>
    <phoneticPr fontId="3" type="noConversion"/>
  </si>
  <si>
    <t>PruΔPP2A-C/Pru Ratio</t>
    <phoneticPr fontId="3" type="noConversion"/>
  </si>
  <si>
    <t>PruΔPP2A-C/Pru P value</t>
    <phoneticPr fontId="3" type="noConversion"/>
  </si>
  <si>
    <t>PruΔCDPK2/Pru Ratio</t>
    <phoneticPr fontId="3" type="noConversion"/>
  </si>
  <si>
    <t>PruΔCDPK2/Pru P value</t>
    <phoneticPr fontId="3" type="noConversion"/>
  </si>
  <si>
    <t>TGME49_255300-t26_1-p1_2145S</t>
    <phoneticPr fontId="3" type="noConversion"/>
  </si>
  <si>
    <t>Final Probability</t>
  </si>
  <si>
    <t>PruΔPP2A-C/PruΔCDPK2 Ratio</t>
    <phoneticPr fontId="3" type="noConversion"/>
  </si>
  <si>
    <t>PruΔPP2A-C/PruΔCDPK2 Ratio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sz val="9"/>
      <name val="宋体"/>
      <family val="3"/>
      <charset val="134"/>
      <scheme val="minor"/>
    </font>
    <font>
      <sz val="11"/>
      <color rgb="FFFF0000"/>
      <name val="Calibri"/>
      <family val="2"/>
    </font>
    <font>
      <sz val="11"/>
      <name val="Calibri"/>
      <family val="2"/>
    </font>
    <font>
      <sz val="11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rgb="FF2CA25F"/>
      </patternFill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1" tint="0.499984740745262"/>
        <bgColor indexed="64"/>
      </patternFill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rgb="FF000000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Alignment="1">
      <alignment horizontal="left" vertical="center"/>
    </xf>
    <xf numFmtId="0" fontId="2" fillId="2" borderId="1" xfId="0" applyFont="1" applyFill="1" applyBorder="1" applyAlignment="1">
      <alignment horizontal="center" vertical="center" wrapText="1"/>
    </xf>
    <xf numFmtId="0" fontId="0" fillId="3" borderId="0" xfId="0" applyFill="1"/>
    <xf numFmtId="0" fontId="0" fillId="4" borderId="0" xfId="0" applyFill="1"/>
    <xf numFmtId="0" fontId="0" fillId="5" borderId="0" xfId="0" applyFill="1"/>
    <xf numFmtId="0" fontId="4" fillId="0" borderId="0" xfId="0" applyFont="1"/>
    <xf numFmtId="0" fontId="5" fillId="0" borderId="0" xfId="0" applyFont="1"/>
    <xf numFmtId="0" fontId="0" fillId="6" borderId="0" xfId="0" applyFill="1"/>
    <xf numFmtId="0" fontId="0" fillId="7" borderId="0" xfId="0" applyFill="1"/>
    <xf numFmtId="0" fontId="6" fillId="0" borderId="0" xfId="0" applyFont="1"/>
    <xf numFmtId="0" fontId="4" fillId="3" borderId="0" xfId="0" applyFont="1" applyFill="1"/>
    <xf numFmtId="0" fontId="1" fillId="3" borderId="0" xfId="0" applyFont="1" applyFill="1" applyAlignment="1">
      <alignment horizontal="left" vertical="center"/>
    </xf>
    <xf numFmtId="0" fontId="0" fillId="0" borderId="0" xfId="0" applyFill="1"/>
    <xf numFmtId="0" fontId="5" fillId="0" borderId="0" xfId="0" applyFont="1" applyFill="1"/>
    <xf numFmtId="0" fontId="4" fillId="0" borderId="0" xfId="0" applyFont="1" applyFill="1"/>
    <xf numFmtId="0" fontId="6" fillId="0" borderId="0" xfId="0" applyFont="1" applyFill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L358"/>
  <sheetViews>
    <sheetView tabSelected="1" topLeftCell="B1" zoomScale="70" zoomScaleNormal="70" workbookViewId="0">
      <selection activeCell="B1" sqref="B1"/>
    </sheetView>
  </sheetViews>
  <sheetFormatPr defaultRowHeight="14.4" x14ac:dyDescent="0.3"/>
  <cols>
    <col min="1" max="1" width="42.109375" customWidth="1"/>
    <col min="2" max="2" width="30.44140625" customWidth="1"/>
    <col min="3" max="3" width="21.33203125" customWidth="1"/>
    <col min="4" max="6" width="15.77734375" customWidth="1"/>
    <col min="7" max="7" width="65" customWidth="1"/>
    <col min="8" max="8" width="15.77734375" style="3" customWidth="1"/>
    <col min="9" max="9" width="15.77734375" customWidth="1"/>
    <col min="10" max="10" width="15.77734375" style="3" customWidth="1"/>
    <col min="11" max="13" width="15.77734375" customWidth="1"/>
    <col min="39" max="220" width="8.77734375" style="13"/>
  </cols>
  <sheetData>
    <row r="1" spans="1:220" ht="46.2" customHeight="1" thickBot="1" x14ac:dyDescent="0.35">
      <c r="A1" s="2" t="s">
        <v>0</v>
      </c>
      <c r="B1" s="2" t="s">
        <v>1</v>
      </c>
      <c r="C1" s="2" t="s">
        <v>5</v>
      </c>
      <c r="D1" s="2" t="s">
        <v>2756</v>
      </c>
      <c r="E1" s="2" t="s">
        <v>2</v>
      </c>
      <c r="F1" s="2" t="s">
        <v>3</v>
      </c>
      <c r="G1" s="2" t="s">
        <v>4</v>
      </c>
      <c r="H1" s="2" t="s">
        <v>2758</v>
      </c>
      <c r="I1" s="2" t="s">
        <v>2744</v>
      </c>
      <c r="J1" s="2" t="s">
        <v>2734</v>
      </c>
      <c r="K1" s="2" t="s">
        <v>2735</v>
      </c>
      <c r="L1" s="2" t="s">
        <v>2736</v>
      </c>
      <c r="M1" s="2" t="s">
        <v>2737</v>
      </c>
    </row>
    <row r="2" spans="1:220" x14ac:dyDescent="0.3">
      <c r="A2" s="1" t="s">
        <v>2743</v>
      </c>
      <c r="B2" s="1" t="s">
        <v>2639</v>
      </c>
      <c r="C2" s="1" t="s">
        <v>2498</v>
      </c>
      <c r="D2" s="1">
        <v>1</v>
      </c>
      <c r="E2" s="1">
        <v>16</v>
      </c>
      <c r="F2" s="1" t="s">
        <v>8</v>
      </c>
      <c r="G2" s="1" t="s">
        <v>108</v>
      </c>
      <c r="H2" s="12">
        <v>301.53670870000002</v>
      </c>
      <c r="I2" s="1">
        <v>4.8816699999999998E-7</v>
      </c>
      <c r="J2" s="12">
        <v>334.57561709999999</v>
      </c>
      <c r="K2" s="1">
        <v>9.1110800000000002E-6</v>
      </c>
      <c r="L2" s="1">
        <v>1.1835183730000001</v>
      </c>
      <c r="M2" s="1">
        <v>7.5622103999999996E-2</v>
      </c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</row>
    <row r="3" spans="1:220" x14ac:dyDescent="0.3">
      <c r="A3" s="1" t="s">
        <v>500</v>
      </c>
      <c r="B3" s="1" t="s">
        <v>170</v>
      </c>
      <c r="C3" s="1" t="s">
        <v>2706</v>
      </c>
      <c r="D3" s="1">
        <v>1</v>
      </c>
      <c r="E3" s="1">
        <v>697</v>
      </c>
      <c r="F3" s="1" t="s">
        <v>40</v>
      </c>
      <c r="G3" s="1" t="s">
        <v>171</v>
      </c>
      <c r="H3" s="12">
        <v>175.11960780000001</v>
      </c>
      <c r="I3" s="1">
        <v>1.74115E-4</v>
      </c>
      <c r="J3" s="12">
        <v>95.549145300000006</v>
      </c>
      <c r="K3" s="1">
        <v>2.0276410000000002E-3</v>
      </c>
      <c r="L3" s="1">
        <v>0.55378276500000001</v>
      </c>
      <c r="M3" s="1">
        <v>3.1414709999999998E-2</v>
      </c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</row>
    <row r="4" spans="1:220" x14ac:dyDescent="0.3">
      <c r="A4" s="1" t="s">
        <v>372</v>
      </c>
      <c r="B4" s="1" t="s">
        <v>170</v>
      </c>
      <c r="C4" s="1" t="s">
        <v>2706</v>
      </c>
      <c r="D4" s="1">
        <v>1</v>
      </c>
      <c r="E4" s="1">
        <v>713</v>
      </c>
      <c r="F4" s="1" t="s">
        <v>8</v>
      </c>
      <c r="G4" s="1" t="s">
        <v>171</v>
      </c>
      <c r="H4" s="12">
        <v>125.06209149999999</v>
      </c>
      <c r="I4" s="1">
        <v>1.0206976E-2</v>
      </c>
      <c r="J4" s="12">
        <v>68.225038850000004</v>
      </c>
      <c r="K4" s="1">
        <v>1.1751328E-2</v>
      </c>
      <c r="L4" s="1">
        <v>0.56640581800000001</v>
      </c>
      <c r="M4" s="1">
        <v>6.8415417000000006E-2</v>
      </c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</row>
    <row r="5" spans="1:220" x14ac:dyDescent="0.3">
      <c r="A5" s="1" t="s">
        <v>713</v>
      </c>
      <c r="B5" s="1" t="s">
        <v>170</v>
      </c>
      <c r="C5" s="1" t="s">
        <v>2706</v>
      </c>
      <c r="D5" s="1">
        <v>1</v>
      </c>
      <c r="E5" s="1">
        <v>700</v>
      </c>
      <c r="F5" s="1" t="s">
        <v>8</v>
      </c>
      <c r="G5" s="1" t="s">
        <v>171</v>
      </c>
      <c r="H5" s="12">
        <v>81.890849669999994</v>
      </c>
      <c r="I5" s="1">
        <v>3.9954379999999998E-2</v>
      </c>
      <c r="J5" s="12">
        <v>43.816886820000001</v>
      </c>
      <c r="K5" s="1">
        <v>3.5564598000000003E-2</v>
      </c>
      <c r="L5" s="1">
        <v>0.67939325699999997</v>
      </c>
      <c r="M5" s="1">
        <v>8.5961930000000006E-2</v>
      </c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  <c r="AA5" s="1"/>
      <c r="AB5" s="1"/>
      <c r="AC5" s="1"/>
      <c r="AD5" s="1"/>
      <c r="AE5" s="1"/>
      <c r="AF5" s="1"/>
      <c r="AG5" s="1"/>
      <c r="AH5" s="1"/>
      <c r="AI5" s="1"/>
      <c r="AJ5" s="1"/>
      <c r="AK5" s="1"/>
      <c r="AL5" s="1"/>
    </row>
    <row r="6" spans="1:220" x14ac:dyDescent="0.3">
      <c r="A6" s="1" t="s">
        <v>427</v>
      </c>
      <c r="B6" s="1" t="s">
        <v>2542</v>
      </c>
      <c r="C6" s="1" t="s">
        <v>2498</v>
      </c>
      <c r="D6" s="1">
        <v>1</v>
      </c>
      <c r="E6" s="1">
        <v>55</v>
      </c>
      <c r="F6" s="1" t="s">
        <v>8</v>
      </c>
      <c r="G6" s="1" t="s">
        <v>428</v>
      </c>
      <c r="H6" s="12">
        <v>59.233750000000001</v>
      </c>
      <c r="I6" s="1">
        <v>1.8032057000000001E-2</v>
      </c>
      <c r="J6" s="12">
        <v>68.469959309999993</v>
      </c>
      <c r="K6" s="1">
        <v>2.5281420000000001E-3</v>
      </c>
      <c r="L6" s="1">
        <v>1.1623832620000001</v>
      </c>
      <c r="M6" s="1">
        <v>0.345392802</v>
      </c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  <c r="AK6" s="1"/>
      <c r="AL6" s="1"/>
    </row>
    <row r="7" spans="1:220" x14ac:dyDescent="0.3">
      <c r="A7" s="1" t="s">
        <v>441</v>
      </c>
      <c r="B7" s="1" t="s">
        <v>98</v>
      </c>
      <c r="C7" s="1" t="s">
        <v>2479</v>
      </c>
      <c r="D7" s="1">
        <v>1</v>
      </c>
      <c r="E7" s="1">
        <v>405</v>
      </c>
      <c r="F7" s="1" t="s">
        <v>8</v>
      </c>
      <c r="G7" s="1" t="s">
        <v>99</v>
      </c>
      <c r="H7" s="12">
        <v>38.390909090000001</v>
      </c>
      <c r="I7" s="1">
        <v>1.7982321999999999E-2</v>
      </c>
      <c r="J7" s="12">
        <v>38.297619050000002</v>
      </c>
      <c r="K7" s="1">
        <v>3.7753214E-2</v>
      </c>
      <c r="L7" s="1">
        <v>0.98075892899999995</v>
      </c>
      <c r="M7" s="1">
        <v>0.82933555699999995</v>
      </c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</row>
    <row r="8" spans="1:220" x14ac:dyDescent="0.3">
      <c r="A8" s="1" t="s">
        <v>565</v>
      </c>
      <c r="B8" s="1" t="s">
        <v>46</v>
      </c>
      <c r="C8" s="1" t="s">
        <v>2434</v>
      </c>
      <c r="D8" s="1">
        <v>3.8700000000000002E-3</v>
      </c>
      <c r="E8" s="1">
        <v>264</v>
      </c>
      <c r="F8" s="1" t="s">
        <v>8</v>
      </c>
      <c r="G8" s="1" t="s">
        <v>47</v>
      </c>
      <c r="H8" s="12">
        <v>29.14510572</v>
      </c>
      <c r="I8" s="1">
        <v>8.2426140000000005E-3</v>
      </c>
      <c r="J8" s="12">
        <v>9.9448661410000003</v>
      </c>
      <c r="K8" s="1">
        <v>2.2606147E-2</v>
      </c>
      <c r="L8" s="1">
        <v>0.38436994600000002</v>
      </c>
      <c r="M8" s="1">
        <v>4.9380460000000001E-2</v>
      </c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</row>
    <row r="9" spans="1:220" x14ac:dyDescent="0.3">
      <c r="A9" s="1" t="s">
        <v>2708</v>
      </c>
      <c r="B9" s="1" t="s">
        <v>2676</v>
      </c>
      <c r="C9" s="1" t="s">
        <v>2706</v>
      </c>
      <c r="D9" s="1">
        <v>1</v>
      </c>
      <c r="E9" s="1">
        <v>978</v>
      </c>
      <c r="F9" s="1" t="s">
        <v>40</v>
      </c>
      <c r="G9" s="1" t="s">
        <v>41</v>
      </c>
      <c r="H9" s="12">
        <v>28.376225489999999</v>
      </c>
      <c r="I9" s="1">
        <v>5.4060800000000004E-4</v>
      </c>
      <c r="J9" s="12">
        <v>27.80808081</v>
      </c>
      <c r="K9" s="1">
        <v>1.5826499999999999E-4</v>
      </c>
      <c r="L9" s="1">
        <v>1.0395854710000001</v>
      </c>
      <c r="M9" s="1">
        <v>0.71632317700000003</v>
      </c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  <c r="AA9" s="1"/>
      <c r="AB9" s="1"/>
      <c r="AC9" s="1"/>
      <c r="AD9" s="1"/>
      <c r="AE9" s="1"/>
      <c r="AF9" s="1"/>
      <c r="AG9" s="1"/>
      <c r="AH9" s="1"/>
      <c r="AI9" s="1"/>
      <c r="AJ9" s="1"/>
      <c r="AK9" s="1"/>
      <c r="AL9" s="1"/>
    </row>
    <row r="10" spans="1:220" x14ac:dyDescent="0.3">
      <c r="A10" s="1" t="s">
        <v>215</v>
      </c>
      <c r="B10" s="1" t="s">
        <v>2543</v>
      </c>
      <c r="C10" s="1" t="s">
        <v>2544</v>
      </c>
      <c r="D10" s="1">
        <v>1</v>
      </c>
      <c r="E10" s="1">
        <v>398</v>
      </c>
      <c r="F10" s="1" t="s">
        <v>8</v>
      </c>
      <c r="G10" s="1" t="s">
        <v>217</v>
      </c>
      <c r="H10" s="12">
        <v>27.29115118</v>
      </c>
      <c r="I10" s="1">
        <v>7.0527899999999995E-4</v>
      </c>
      <c r="J10" s="12">
        <v>27.203721550000001</v>
      </c>
      <c r="K10" s="1">
        <v>2.4041399999999999E-4</v>
      </c>
      <c r="L10" s="1">
        <v>1.0612914</v>
      </c>
      <c r="M10" s="1">
        <v>0.75554242599999999</v>
      </c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  <c r="AA10" s="1"/>
      <c r="AB10" s="1"/>
      <c r="AC10" s="1"/>
      <c r="AD10" s="1"/>
      <c r="AE10" s="1"/>
      <c r="AF10" s="1"/>
      <c r="AG10" s="1"/>
      <c r="AH10" s="1"/>
      <c r="AI10" s="1"/>
      <c r="AJ10" s="1"/>
      <c r="AK10" s="1"/>
      <c r="AL10" s="1"/>
    </row>
    <row r="11" spans="1:220" x14ac:dyDescent="0.3">
      <c r="A11" s="1" t="s">
        <v>535</v>
      </c>
      <c r="B11" s="1" t="s">
        <v>128</v>
      </c>
      <c r="C11" s="1" t="s">
        <v>2479</v>
      </c>
      <c r="D11" s="1">
        <v>1</v>
      </c>
      <c r="E11" s="1">
        <v>106</v>
      </c>
      <c r="F11" s="1" t="s">
        <v>8</v>
      </c>
      <c r="G11" s="1" t="s">
        <v>129</v>
      </c>
      <c r="H11" s="12">
        <v>21.689877020000001</v>
      </c>
      <c r="I11" s="1">
        <v>1.6579640999999999E-2</v>
      </c>
      <c r="J11" s="12">
        <v>25.573933749999998</v>
      </c>
      <c r="K11" s="1">
        <v>2.0882225000000001E-2</v>
      </c>
      <c r="L11" s="1">
        <v>1.0981303229999999</v>
      </c>
      <c r="M11" s="1">
        <v>0.40190096400000003</v>
      </c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</row>
    <row r="12" spans="1:220" s="8" customFormat="1" x14ac:dyDescent="0.3">
      <c r="A12" s="1" t="s">
        <v>566</v>
      </c>
      <c r="B12" s="1" t="s">
        <v>200</v>
      </c>
      <c r="C12" s="1" t="s">
        <v>2479</v>
      </c>
      <c r="D12" s="1">
        <v>1</v>
      </c>
      <c r="E12" s="1">
        <v>2045</v>
      </c>
      <c r="F12" s="1" t="s">
        <v>8</v>
      </c>
      <c r="G12" s="1" t="s">
        <v>201</v>
      </c>
      <c r="H12" s="12">
        <v>19.441322339999999</v>
      </c>
      <c r="I12" s="1">
        <v>2.9278623E-2</v>
      </c>
      <c r="J12" s="12">
        <v>8.3946218590000008</v>
      </c>
      <c r="K12" s="1">
        <v>4.9017336000000002E-2</v>
      </c>
      <c r="L12" s="1">
        <v>0.51750121000000004</v>
      </c>
      <c r="M12" s="1">
        <v>6.9476140000000004E-3</v>
      </c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3"/>
      <c r="AN12" s="13"/>
      <c r="AO12" s="13"/>
      <c r="AP12" s="13"/>
      <c r="AQ12" s="13"/>
      <c r="AR12" s="13"/>
      <c r="AS12" s="13"/>
      <c r="AT12" s="13"/>
      <c r="AU12" s="13"/>
      <c r="AV12" s="13"/>
      <c r="AW12" s="13"/>
      <c r="AX12" s="13"/>
      <c r="AY12" s="13"/>
      <c r="AZ12" s="13"/>
      <c r="BA12" s="13"/>
      <c r="BB12" s="13"/>
      <c r="BC12" s="13"/>
      <c r="BD12" s="13"/>
      <c r="BE12" s="13"/>
      <c r="BF12" s="13"/>
      <c r="BG12" s="13"/>
      <c r="BH12" s="13"/>
      <c r="BI12" s="13"/>
      <c r="BJ12" s="13"/>
      <c r="BK12" s="13"/>
      <c r="BL12" s="13"/>
      <c r="BM12" s="13"/>
      <c r="BN12" s="13"/>
      <c r="BO12" s="13"/>
      <c r="BP12" s="13"/>
      <c r="BQ12" s="13"/>
      <c r="BR12" s="13"/>
      <c r="BS12" s="13"/>
      <c r="BT12" s="13"/>
      <c r="BU12" s="13"/>
      <c r="BV12" s="13"/>
      <c r="BW12" s="13"/>
      <c r="BX12" s="13"/>
      <c r="BY12" s="13"/>
      <c r="BZ12" s="13"/>
      <c r="CA12" s="13"/>
      <c r="CB12" s="13"/>
      <c r="CC12" s="13"/>
      <c r="CD12" s="13"/>
      <c r="CE12" s="13"/>
      <c r="CF12" s="13"/>
      <c r="CG12" s="13"/>
      <c r="CH12" s="13"/>
      <c r="CI12" s="13"/>
      <c r="CJ12" s="13"/>
      <c r="CK12" s="13"/>
      <c r="CL12" s="13"/>
      <c r="CM12" s="13"/>
      <c r="CN12" s="13"/>
      <c r="CO12" s="13"/>
      <c r="CP12" s="13"/>
      <c r="CQ12" s="13"/>
      <c r="CR12" s="13"/>
      <c r="CS12" s="13"/>
      <c r="CT12" s="13"/>
      <c r="CU12" s="13"/>
      <c r="CV12" s="13"/>
      <c r="CW12" s="13"/>
      <c r="CX12" s="13"/>
      <c r="CY12" s="13"/>
      <c r="CZ12" s="13"/>
      <c r="DA12" s="13"/>
      <c r="DB12" s="13"/>
      <c r="DC12" s="13"/>
      <c r="DD12" s="13"/>
      <c r="DE12" s="13"/>
      <c r="DF12" s="13"/>
      <c r="DG12" s="13"/>
      <c r="DH12" s="13"/>
      <c r="DI12" s="13"/>
      <c r="DJ12" s="13"/>
      <c r="DK12" s="13"/>
      <c r="DL12" s="13"/>
      <c r="DM12" s="13"/>
      <c r="DN12" s="13"/>
      <c r="DO12" s="13"/>
      <c r="DP12" s="13"/>
      <c r="DQ12" s="13"/>
      <c r="DR12" s="13"/>
      <c r="DS12" s="13"/>
      <c r="DT12" s="13"/>
      <c r="DU12" s="13"/>
      <c r="DV12" s="13"/>
      <c r="DW12" s="13"/>
      <c r="DX12" s="13"/>
      <c r="DY12" s="13"/>
      <c r="DZ12" s="13"/>
      <c r="EA12" s="13"/>
      <c r="EB12" s="13"/>
      <c r="EC12" s="13"/>
      <c r="ED12" s="13"/>
      <c r="EE12" s="13"/>
      <c r="EF12" s="13"/>
      <c r="EG12" s="13"/>
      <c r="EH12" s="13"/>
      <c r="EI12" s="13"/>
      <c r="EJ12" s="13"/>
      <c r="EK12" s="13"/>
      <c r="EL12" s="13"/>
      <c r="EM12" s="13"/>
      <c r="EN12" s="13"/>
      <c r="EO12" s="13"/>
      <c r="EP12" s="13"/>
      <c r="EQ12" s="13"/>
      <c r="ER12" s="13"/>
      <c r="ES12" s="13"/>
      <c r="ET12" s="13"/>
      <c r="EU12" s="13"/>
      <c r="EV12" s="13"/>
      <c r="EW12" s="13"/>
      <c r="EX12" s="13"/>
      <c r="EY12" s="13"/>
      <c r="EZ12" s="13"/>
      <c r="FA12" s="13"/>
      <c r="FB12" s="13"/>
      <c r="FC12" s="13"/>
      <c r="FD12" s="13"/>
      <c r="FE12" s="13"/>
      <c r="FF12" s="13"/>
      <c r="FG12" s="13"/>
      <c r="FH12" s="13"/>
      <c r="FI12" s="13"/>
      <c r="FJ12" s="13"/>
      <c r="FK12" s="13"/>
      <c r="FL12" s="13"/>
      <c r="FM12" s="13"/>
      <c r="FN12" s="13"/>
      <c r="FO12" s="13"/>
      <c r="FP12" s="13"/>
      <c r="FQ12" s="13"/>
      <c r="FR12" s="13"/>
      <c r="FS12" s="13"/>
      <c r="FT12" s="13"/>
      <c r="FU12" s="13"/>
      <c r="FV12" s="13"/>
      <c r="FW12" s="13"/>
      <c r="FX12" s="13"/>
      <c r="FY12" s="13"/>
      <c r="FZ12" s="13"/>
      <c r="GA12" s="13"/>
      <c r="GB12" s="13"/>
      <c r="GC12" s="13"/>
      <c r="GD12" s="13"/>
      <c r="GE12" s="13"/>
      <c r="GF12" s="13"/>
      <c r="GG12" s="13"/>
      <c r="GH12" s="13"/>
      <c r="GI12" s="13"/>
      <c r="GJ12" s="13"/>
      <c r="GK12" s="13"/>
      <c r="GL12" s="13"/>
      <c r="GM12" s="13"/>
      <c r="GN12" s="13"/>
      <c r="GO12" s="13"/>
      <c r="GP12" s="13"/>
      <c r="GQ12" s="13"/>
      <c r="GR12" s="13"/>
      <c r="GS12" s="13"/>
      <c r="GT12" s="13"/>
      <c r="GU12" s="13"/>
      <c r="GV12" s="13"/>
      <c r="GW12" s="13"/>
      <c r="GX12" s="13"/>
      <c r="GY12" s="13"/>
      <c r="GZ12" s="13"/>
      <c r="HA12" s="13"/>
      <c r="HB12" s="13"/>
      <c r="HC12" s="13"/>
      <c r="HD12" s="13"/>
      <c r="HE12" s="13"/>
      <c r="HF12" s="13"/>
      <c r="HG12" s="13"/>
      <c r="HH12" s="13"/>
      <c r="HI12" s="13"/>
      <c r="HJ12" s="13"/>
      <c r="HK12" s="13"/>
      <c r="HL12" s="13"/>
    </row>
    <row r="13" spans="1:220" x14ac:dyDescent="0.3">
      <c r="A13" s="1" t="s">
        <v>293</v>
      </c>
      <c r="B13" s="1" t="s">
        <v>46</v>
      </c>
      <c r="C13" s="1" t="s">
        <v>2434</v>
      </c>
      <c r="D13" s="1">
        <v>3.8700000000000002E-3</v>
      </c>
      <c r="E13" s="1">
        <f>E20</f>
        <v>17</v>
      </c>
      <c r="F13" s="1" t="s">
        <v>40</v>
      </c>
      <c r="G13" s="1" t="s">
        <v>47</v>
      </c>
      <c r="H13" s="12">
        <v>18.080779400000001</v>
      </c>
      <c r="I13" s="1">
        <v>2.2987957E-2</v>
      </c>
      <c r="J13" s="12">
        <v>14.288839469999999</v>
      </c>
      <c r="K13" s="1">
        <v>2.0138316999999999E-2</v>
      </c>
      <c r="L13" s="1">
        <v>0.84422228899999996</v>
      </c>
      <c r="M13" s="1">
        <v>0.23689315999999999</v>
      </c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  <c r="AA13" s="1"/>
      <c r="AB13" s="1"/>
      <c r="AC13" s="1"/>
      <c r="AD13" s="1"/>
      <c r="AE13" s="1"/>
      <c r="AF13" s="1"/>
      <c r="AG13" s="1"/>
      <c r="AH13" s="1"/>
      <c r="AI13" s="1"/>
      <c r="AJ13" s="1"/>
      <c r="AK13" s="1"/>
      <c r="AL13" s="1"/>
    </row>
    <row r="14" spans="1:220" x14ac:dyDescent="0.3">
      <c r="A14" s="1" t="s">
        <v>628</v>
      </c>
      <c r="B14" s="1" t="s">
        <v>10</v>
      </c>
      <c r="C14" s="1" t="s">
        <v>2479</v>
      </c>
      <c r="D14" s="1">
        <v>1</v>
      </c>
      <c r="E14" s="1">
        <v>163</v>
      </c>
      <c r="F14" s="1" t="s">
        <v>8</v>
      </c>
      <c r="G14" s="1" t="s">
        <v>11</v>
      </c>
      <c r="H14" s="12">
        <v>17.965072599999999</v>
      </c>
      <c r="I14" s="1">
        <v>1.250171E-3</v>
      </c>
      <c r="J14" s="12">
        <v>4.0310247480000001</v>
      </c>
      <c r="K14" s="1">
        <v>1.8195570000000001E-3</v>
      </c>
      <c r="L14" s="1">
        <v>0.25234494899999999</v>
      </c>
      <c r="M14" s="1">
        <v>4.6072250000000004E-3</v>
      </c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</row>
    <row r="15" spans="1:220" x14ac:dyDescent="0.3">
      <c r="A15" s="1" t="s">
        <v>2705</v>
      </c>
      <c r="B15" s="1" t="s">
        <v>2468</v>
      </c>
      <c r="C15" s="1" t="s">
        <v>2479</v>
      </c>
      <c r="D15" s="1">
        <v>1</v>
      </c>
      <c r="E15" s="1">
        <v>366</v>
      </c>
      <c r="F15" s="1" t="s">
        <v>8</v>
      </c>
      <c r="G15" s="1" t="s">
        <v>11</v>
      </c>
      <c r="H15" s="12">
        <v>14.91325758</v>
      </c>
      <c r="I15" s="1">
        <v>3.3562610999999999E-2</v>
      </c>
      <c r="J15" s="12">
        <v>18.334214240000001</v>
      </c>
      <c r="K15" s="1">
        <v>3.369464E-3</v>
      </c>
      <c r="L15" s="1">
        <v>1.551440479</v>
      </c>
      <c r="M15" s="1">
        <v>0.43402394799999999</v>
      </c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  <c r="AA15" s="1"/>
      <c r="AB15" s="1"/>
      <c r="AC15" s="1"/>
      <c r="AD15" s="1"/>
      <c r="AE15" s="1"/>
      <c r="AF15" s="1"/>
      <c r="AG15" s="1"/>
      <c r="AH15" s="1"/>
      <c r="AI15" s="1"/>
      <c r="AJ15" s="1"/>
      <c r="AK15" s="1"/>
      <c r="AL15" s="1"/>
    </row>
    <row r="16" spans="1:220" x14ac:dyDescent="0.3">
      <c r="A16" s="1" t="s">
        <v>371</v>
      </c>
      <c r="B16" s="1" t="s">
        <v>46</v>
      </c>
      <c r="C16" s="1" t="s">
        <v>2434</v>
      </c>
      <c r="D16" s="1">
        <v>3.8700000000000002E-3</v>
      </c>
      <c r="E16" s="1">
        <v>519</v>
      </c>
      <c r="F16" s="1" t="s">
        <v>8</v>
      </c>
      <c r="G16" s="1" t="s">
        <v>47</v>
      </c>
      <c r="H16" s="12">
        <v>14.4611517</v>
      </c>
      <c r="I16" s="1">
        <v>1.6655039999999999E-3</v>
      </c>
      <c r="J16" s="12">
        <v>46.612212120000002</v>
      </c>
      <c r="K16" s="1">
        <v>5.9987520000000004E-3</v>
      </c>
      <c r="L16" s="1">
        <v>2.8921165979999999</v>
      </c>
      <c r="M16" s="1">
        <v>4.8965966E-2</v>
      </c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  <c r="AH16" s="1"/>
      <c r="AI16" s="1"/>
      <c r="AJ16" s="1"/>
      <c r="AK16" s="1"/>
      <c r="AL16" s="1"/>
    </row>
    <row r="17" spans="1:220" s="4" customFormat="1" x14ac:dyDescent="0.3">
      <c r="A17" s="1" t="s">
        <v>82</v>
      </c>
      <c r="B17" s="1" t="s">
        <v>2673</v>
      </c>
      <c r="C17" s="1" t="s">
        <v>2502</v>
      </c>
      <c r="D17" s="1">
        <v>1.8600000000000001E-3</v>
      </c>
      <c r="E17" s="1">
        <v>344</v>
      </c>
      <c r="F17" s="1" t="s">
        <v>8</v>
      </c>
      <c r="G17" s="1" t="s">
        <v>84</v>
      </c>
      <c r="H17" s="12">
        <v>14.10819126</v>
      </c>
      <c r="I17" s="1">
        <v>3.9295789999999999E-3</v>
      </c>
      <c r="J17" s="12">
        <v>9.7686320720000008</v>
      </c>
      <c r="K17" s="1">
        <v>1.3618183000000001E-2</v>
      </c>
      <c r="L17" s="1">
        <v>0.68731988700000002</v>
      </c>
      <c r="M17" s="1">
        <v>3.8571412999999999E-2</v>
      </c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  <c r="AH17" s="1"/>
      <c r="AI17" s="1"/>
      <c r="AJ17" s="1"/>
      <c r="AK17" s="1"/>
      <c r="AL17" s="1"/>
      <c r="AM17" s="13"/>
      <c r="AN17" s="13"/>
      <c r="AO17" s="13"/>
      <c r="AP17" s="13"/>
      <c r="AQ17" s="13"/>
      <c r="AR17" s="13"/>
      <c r="AS17" s="13"/>
      <c r="AT17" s="13"/>
      <c r="AU17" s="13"/>
      <c r="AV17" s="13"/>
      <c r="AW17" s="13"/>
      <c r="AX17" s="13"/>
      <c r="AY17" s="13"/>
      <c r="AZ17" s="13"/>
      <c r="BA17" s="13"/>
      <c r="BB17" s="13"/>
      <c r="BC17" s="13"/>
      <c r="BD17" s="13"/>
      <c r="BE17" s="13"/>
      <c r="BF17" s="13"/>
      <c r="BG17" s="13"/>
      <c r="BH17" s="13"/>
      <c r="BI17" s="13"/>
      <c r="BJ17" s="13"/>
      <c r="BK17" s="13"/>
      <c r="BL17" s="13"/>
      <c r="BM17" s="13"/>
      <c r="BN17" s="13"/>
      <c r="BO17" s="13"/>
      <c r="BP17" s="13"/>
      <c r="BQ17" s="13"/>
      <c r="BR17" s="13"/>
      <c r="BS17" s="13"/>
      <c r="BT17" s="13"/>
      <c r="BU17" s="13"/>
      <c r="BV17" s="13"/>
      <c r="BW17" s="13"/>
      <c r="BX17" s="13"/>
      <c r="BY17" s="13"/>
      <c r="BZ17" s="13"/>
      <c r="CA17" s="13"/>
      <c r="CB17" s="13"/>
      <c r="CC17" s="13"/>
      <c r="CD17" s="13"/>
      <c r="CE17" s="13"/>
      <c r="CF17" s="13"/>
      <c r="CG17" s="13"/>
      <c r="CH17" s="13"/>
      <c r="CI17" s="13"/>
      <c r="CJ17" s="13"/>
      <c r="CK17" s="13"/>
      <c r="CL17" s="13"/>
      <c r="CM17" s="13"/>
      <c r="CN17" s="13"/>
      <c r="CO17" s="13"/>
      <c r="CP17" s="13"/>
      <c r="CQ17" s="13"/>
      <c r="CR17" s="13"/>
      <c r="CS17" s="13"/>
      <c r="CT17" s="13"/>
      <c r="CU17" s="13"/>
      <c r="CV17" s="13"/>
      <c r="CW17" s="13"/>
      <c r="CX17" s="13"/>
      <c r="CY17" s="13"/>
      <c r="CZ17" s="13"/>
      <c r="DA17" s="13"/>
      <c r="DB17" s="13"/>
      <c r="DC17" s="13"/>
      <c r="DD17" s="13"/>
      <c r="DE17" s="13"/>
      <c r="DF17" s="13"/>
      <c r="DG17" s="13"/>
      <c r="DH17" s="13"/>
      <c r="DI17" s="13"/>
      <c r="DJ17" s="13"/>
      <c r="DK17" s="13"/>
      <c r="DL17" s="13"/>
      <c r="DM17" s="13"/>
      <c r="DN17" s="13"/>
      <c r="DO17" s="13"/>
      <c r="DP17" s="13"/>
      <c r="DQ17" s="13"/>
      <c r="DR17" s="13"/>
      <c r="DS17" s="13"/>
      <c r="DT17" s="13"/>
      <c r="DU17" s="13"/>
      <c r="DV17" s="13"/>
      <c r="DW17" s="13"/>
      <c r="DX17" s="13"/>
      <c r="DY17" s="13"/>
      <c r="DZ17" s="13"/>
      <c r="EA17" s="13"/>
      <c r="EB17" s="13"/>
      <c r="EC17" s="13"/>
      <c r="ED17" s="13"/>
      <c r="EE17" s="13"/>
      <c r="EF17" s="13"/>
      <c r="EG17" s="13"/>
      <c r="EH17" s="13"/>
      <c r="EI17" s="13"/>
      <c r="EJ17" s="13"/>
      <c r="EK17" s="13"/>
      <c r="EL17" s="13"/>
      <c r="EM17" s="13"/>
      <c r="EN17" s="13"/>
      <c r="EO17" s="13"/>
      <c r="EP17" s="13"/>
      <c r="EQ17" s="13"/>
      <c r="ER17" s="13"/>
      <c r="ES17" s="13"/>
      <c r="ET17" s="13"/>
      <c r="EU17" s="13"/>
      <c r="EV17" s="13"/>
      <c r="EW17" s="13"/>
      <c r="EX17" s="13"/>
      <c r="EY17" s="13"/>
      <c r="EZ17" s="13"/>
      <c r="FA17" s="13"/>
      <c r="FB17" s="13"/>
      <c r="FC17" s="13"/>
      <c r="FD17" s="13"/>
      <c r="FE17" s="13"/>
      <c r="FF17" s="13"/>
      <c r="FG17" s="13"/>
      <c r="FH17" s="13"/>
      <c r="FI17" s="13"/>
      <c r="FJ17" s="13"/>
      <c r="FK17" s="13"/>
      <c r="FL17" s="13"/>
      <c r="FM17" s="13"/>
      <c r="FN17" s="13"/>
      <c r="FO17" s="13"/>
      <c r="FP17" s="13"/>
      <c r="FQ17" s="13"/>
      <c r="FR17" s="13"/>
      <c r="FS17" s="13"/>
      <c r="FT17" s="13"/>
      <c r="FU17" s="13"/>
      <c r="FV17" s="13"/>
      <c r="FW17" s="13"/>
      <c r="FX17" s="13"/>
      <c r="FY17" s="13"/>
      <c r="FZ17" s="13"/>
      <c r="GA17" s="13"/>
      <c r="GB17" s="13"/>
      <c r="GC17" s="13"/>
      <c r="GD17" s="13"/>
      <c r="GE17" s="13"/>
      <c r="GF17" s="13"/>
      <c r="GG17" s="13"/>
      <c r="GH17" s="13"/>
      <c r="GI17" s="13"/>
      <c r="GJ17" s="13"/>
      <c r="GK17" s="13"/>
      <c r="GL17" s="13"/>
      <c r="GM17" s="13"/>
      <c r="GN17" s="13"/>
      <c r="GO17" s="13"/>
      <c r="GP17" s="13"/>
      <c r="GQ17" s="13"/>
      <c r="GR17" s="13"/>
      <c r="GS17" s="13"/>
      <c r="GT17" s="13"/>
      <c r="GU17" s="13"/>
      <c r="GV17" s="13"/>
      <c r="GW17" s="13"/>
      <c r="GX17" s="13"/>
      <c r="GY17" s="13"/>
      <c r="GZ17" s="13"/>
      <c r="HA17" s="13"/>
      <c r="HB17" s="13"/>
      <c r="HC17" s="13"/>
      <c r="HD17" s="13"/>
      <c r="HE17" s="13"/>
      <c r="HF17" s="13"/>
      <c r="HG17" s="13"/>
      <c r="HH17" s="13"/>
      <c r="HI17" s="13"/>
      <c r="HJ17" s="13"/>
      <c r="HK17" s="13"/>
      <c r="HL17" s="13"/>
    </row>
    <row r="18" spans="1:220" x14ac:dyDescent="0.3">
      <c r="A18" s="1" t="s">
        <v>169</v>
      </c>
      <c r="B18" s="1" t="s">
        <v>2548</v>
      </c>
      <c r="C18" s="1" t="s">
        <v>2706</v>
      </c>
      <c r="D18" s="1">
        <v>1</v>
      </c>
      <c r="E18" s="1">
        <v>883</v>
      </c>
      <c r="F18" s="1" t="s">
        <v>8</v>
      </c>
      <c r="G18" s="1" t="s">
        <v>171</v>
      </c>
      <c r="H18" s="12">
        <v>13.293137249999999</v>
      </c>
      <c r="I18" s="1">
        <v>1.86085E-3</v>
      </c>
      <c r="J18" s="12">
        <v>25.416278169999998</v>
      </c>
      <c r="K18" s="1">
        <v>1.247281E-3</v>
      </c>
      <c r="L18" s="1">
        <v>1.946379042</v>
      </c>
      <c r="M18" s="1">
        <v>2.7800999999999998E-4</v>
      </c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  <c r="AA18" s="1"/>
      <c r="AB18" s="1"/>
      <c r="AC18" s="1"/>
      <c r="AD18" s="1"/>
      <c r="AE18" s="1"/>
      <c r="AF18" s="1"/>
      <c r="AG18" s="1"/>
      <c r="AH18" s="1"/>
      <c r="AI18" s="1"/>
      <c r="AJ18" s="1"/>
      <c r="AK18" s="1"/>
      <c r="AL18" s="1"/>
    </row>
    <row r="19" spans="1:220" x14ac:dyDescent="0.3">
      <c r="A19" s="1" t="s">
        <v>6</v>
      </c>
      <c r="B19" s="1" t="s">
        <v>2560</v>
      </c>
      <c r="C19" s="1" t="s">
        <v>2550</v>
      </c>
      <c r="D19" s="1">
        <v>1</v>
      </c>
      <c r="E19" s="1">
        <v>393</v>
      </c>
      <c r="F19" s="1" t="s">
        <v>8</v>
      </c>
      <c r="G19" s="1" t="s">
        <v>9</v>
      </c>
      <c r="H19" s="12">
        <v>13.282059909999999</v>
      </c>
      <c r="I19" s="1">
        <v>2.729656E-3</v>
      </c>
      <c r="J19" s="12">
        <v>13.223291720000001</v>
      </c>
      <c r="K19" s="1">
        <v>8.7717569999999998E-3</v>
      </c>
      <c r="L19" s="1">
        <v>0.91115685499999999</v>
      </c>
      <c r="M19" s="1">
        <v>0.60249389200000003</v>
      </c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  <c r="AA19" s="1"/>
      <c r="AB19" s="1"/>
      <c r="AC19" s="1"/>
      <c r="AD19" s="1"/>
      <c r="AE19" s="1"/>
      <c r="AF19" s="1"/>
      <c r="AG19" s="1"/>
      <c r="AH19" s="1"/>
      <c r="AI19" s="1"/>
      <c r="AJ19" s="1"/>
      <c r="AK19" s="1"/>
      <c r="AL19" s="1"/>
    </row>
    <row r="20" spans="1:220" x14ac:dyDescent="0.3">
      <c r="A20" s="1" t="s">
        <v>45</v>
      </c>
      <c r="B20" s="1" t="s">
        <v>2463</v>
      </c>
      <c r="C20" s="1" t="s">
        <v>2434</v>
      </c>
      <c r="D20" s="1">
        <v>3.8700000000000002E-3</v>
      </c>
      <c r="E20" s="1">
        <v>17</v>
      </c>
      <c r="F20" s="1" t="s">
        <v>8</v>
      </c>
      <c r="G20" s="1" t="s">
        <v>47</v>
      </c>
      <c r="H20" s="12">
        <v>12.31674196</v>
      </c>
      <c r="I20" s="1">
        <v>1.2606219E-2</v>
      </c>
      <c r="J20" s="12">
        <v>10.199398370000001</v>
      </c>
      <c r="K20" s="1">
        <v>1.0968655000000001E-2</v>
      </c>
      <c r="L20" s="1">
        <v>0.86688311600000001</v>
      </c>
      <c r="M20" s="1">
        <v>6.9285724000000007E-2</v>
      </c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  <c r="AA20" s="1"/>
      <c r="AB20" s="1"/>
      <c r="AC20" s="1"/>
      <c r="AD20" s="1"/>
      <c r="AE20" s="1"/>
      <c r="AF20" s="1"/>
      <c r="AG20" s="1"/>
      <c r="AH20" s="1"/>
      <c r="AI20" s="1"/>
      <c r="AJ20" s="1"/>
      <c r="AK20" s="1"/>
      <c r="AL20" s="1"/>
    </row>
    <row r="21" spans="1:220" x14ac:dyDescent="0.3">
      <c r="A21" s="1" t="s">
        <v>567</v>
      </c>
      <c r="B21" s="1" t="s">
        <v>2452</v>
      </c>
      <c r="C21" s="1" t="s">
        <v>2453</v>
      </c>
      <c r="D21" s="1">
        <v>1</v>
      </c>
      <c r="E21" s="1">
        <v>27</v>
      </c>
      <c r="F21" s="1" t="s">
        <v>8</v>
      </c>
      <c r="G21" s="1" t="s">
        <v>569</v>
      </c>
      <c r="H21" s="12">
        <v>12.082878450000001</v>
      </c>
      <c r="I21" s="1">
        <v>1.3841924E-2</v>
      </c>
      <c r="J21" s="12">
        <v>3.9068395009999999</v>
      </c>
      <c r="K21" s="1">
        <v>1.9037635000000001E-2</v>
      </c>
      <c r="L21" s="1">
        <v>0.35274459699999999</v>
      </c>
      <c r="M21" s="1">
        <v>9.7540769999999999E-3</v>
      </c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</row>
    <row r="22" spans="1:220" x14ac:dyDescent="0.3">
      <c r="A22" s="1" t="s">
        <v>393</v>
      </c>
      <c r="B22" s="1" t="s">
        <v>264</v>
      </c>
      <c r="C22" s="1" t="s">
        <v>2479</v>
      </c>
      <c r="D22" s="1">
        <v>1</v>
      </c>
      <c r="E22" s="1">
        <v>132</v>
      </c>
      <c r="F22" s="1" t="s">
        <v>8</v>
      </c>
      <c r="G22" s="1" t="s">
        <v>265</v>
      </c>
      <c r="H22" s="12">
        <v>12.029335919999999</v>
      </c>
      <c r="I22" s="1">
        <v>2.8781699999999999E-5</v>
      </c>
      <c r="J22" s="12">
        <v>5.818467031</v>
      </c>
      <c r="K22" s="1">
        <v>1.9711699999999999E-6</v>
      </c>
      <c r="L22" s="1">
        <v>0.50405251699999998</v>
      </c>
      <c r="M22" s="1">
        <v>2.119812E-3</v>
      </c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</row>
    <row r="23" spans="1:220" x14ac:dyDescent="0.3">
      <c r="A23" s="1" t="s">
        <v>645</v>
      </c>
      <c r="B23" s="1" t="s">
        <v>264</v>
      </c>
      <c r="C23" s="1" t="s">
        <v>2479</v>
      </c>
      <c r="D23" s="1">
        <v>1</v>
      </c>
      <c r="E23" s="1">
        <v>241</v>
      </c>
      <c r="F23" s="1" t="s">
        <v>8</v>
      </c>
      <c r="G23" s="1" t="s">
        <v>265</v>
      </c>
      <c r="H23" s="12">
        <v>11.50243714</v>
      </c>
      <c r="I23" s="1">
        <v>2.7770699999999998E-4</v>
      </c>
      <c r="J23" s="12">
        <v>5.6738193810000004</v>
      </c>
      <c r="K23" s="1">
        <v>6.7793199999999993E-5</v>
      </c>
      <c r="L23" s="1">
        <v>0.522882666</v>
      </c>
      <c r="M23" s="1">
        <v>3.2902365000000003E-2</v>
      </c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</row>
    <row r="24" spans="1:220" x14ac:dyDescent="0.3">
      <c r="A24" s="1" t="s">
        <v>677</v>
      </c>
      <c r="B24" s="1" t="s">
        <v>2491</v>
      </c>
      <c r="C24" s="1" t="s">
        <v>2492</v>
      </c>
      <c r="D24" s="1">
        <v>1</v>
      </c>
      <c r="E24" s="1">
        <v>17</v>
      </c>
      <c r="F24" s="1" t="s">
        <v>8</v>
      </c>
      <c r="G24" s="1" t="s">
        <v>678</v>
      </c>
      <c r="H24" s="12">
        <v>10.44251813</v>
      </c>
      <c r="I24" s="1">
        <v>1.6931030000000001E-3</v>
      </c>
      <c r="J24" s="12">
        <v>9.1679231320000003</v>
      </c>
      <c r="K24" s="1">
        <v>1.776604E-3</v>
      </c>
      <c r="L24" s="1">
        <v>0.95143867900000001</v>
      </c>
      <c r="M24" s="1">
        <v>0.66288631399999998</v>
      </c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  <c r="AA24" s="1"/>
      <c r="AB24" s="1"/>
      <c r="AC24" s="1"/>
      <c r="AD24" s="1"/>
      <c r="AE24" s="1"/>
      <c r="AF24" s="1"/>
      <c r="AG24" s="1"/>
      <c r="AH24" s="1"/>
      <c r="AI24" s="1"/>
      <c r="AJ24" s="1"/>
      <c r="AK24" s="1"/>
      <c r="AL24" s="1"/>
    </row>
    <row r="25" spans="1:220" x14ac:dyDescent="0.3">
      <c r="A25" s="1" t="s">
        <v>397</v>
      </c>
      <c r="B25" s="1" t="s">
        <v>221</v>
      </c>
      <c r="C25" s="1" t="s">
        <v>2479</v>
      </c>
      <c r="D25" s="1">
        <v>1</v>
      </c>
      <c r="E25" s="1">
        <v>192</v>
      </c>
      <c r="F25" s="1" t="s">
        <v>8</v>
      </c>
      <c r="G25" s="1" t="s">
        <v>222</v>
      </c>
      <c r="H25" s="12">
        <v>10.421179820000001</v>
      </c>
      <c r="I25" s="1">
        <v>2.1809882999999999E-2</v>
      </c>
      <c r="J25" s="12">
        <v>5.9904157229999999</v>
      </c>
      <c r="K25" s="1">
        <v>4.3209259E-2</v>
      </c>
      <c r="L25" s="1">
        <v>0.58998079699999995</v>
      </c>
      <c r="M25" s="1">
        <v>0.31281578300000001</v>
      </c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  <c r="AA25" s="1"/>
      <c r="AB25" s="1"/>
      <c r="AC25" s="1"/>
      <c r="AD25" s="1"/>
      <c r="AE25" s="1"/>
      <c r="AF25" s="1"/>
      <c r="AG25" s="1"/>
      <c r="AH25" s="1"/>
      <c r="AI25" s="1"/>
      <c r="AJ25" s="1"/>
      <c r="AK25" s="1"/>
      <c r="AL25" s="1"/>
    </row>
    <row r="26" spans="1:220" x14ac:dyDescent="0.3">
      <c r="A26" s="1" t="s">
        <v>361</v>
      </c>
      <c r="B26" s="1" t="s">
        <v>2589</v>
      </c>
      <c r="C26" s="1" t="s">
        <v>2502</v>
      </c>
      <c r="D26" s="1">
        <v>0.88200000000000001</v>
      </c>
      <c r="E26" s="1">
        <v>630</v>
      </c>
      <c r="F26" s="1" t="s">
        <v>8</v>
      </c>
      <c r="G26" s="1" t="s">
        <v>363</v>
      </c>
      <c r="H26" s="12">
        <v>9.5857327510000001</v>
      </c>
      <c r="I26" s="1">
        <v>8.1718399999999999E-4</v>
      </c>
      <c r="J26" s="12">
        <v>4.0292590659999998</v>
      </c>
      <c r="K26" s="1">
        <v>1.058742E-2</v>
      </c>
      <c r="L26" s="1">
        <v>0.43453911699999997</v>
      </c>
      <c r="M26" s="1">
        <v>6.3038260000000002E-3</v>
      </c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  <c r="AA26" s="1"/>
      <c r="AB26" s="1"/>
      <c r="AC26" s="1"/>
      <c r="AD26" s="1"/>
      <c r="AE26" s="1"/>
      <c r="AF26" s="1"/>
      <c r="AG26" s="1"/>
      <c r="AH26" s="1"/>
      <c r="AI26" s="1"/>
      <c r="AJ26" s="1"/>
      <c r="AK26" s="1"/>
      <c r="AL26" s="1"/>
    </row>
    <row r="27" spans="1:220" x14ac:dyDescent="0.3">
      <c r="A27" s="1" t="s">
        <v>702</v>
      </c>
      <c r="B27" s="1" t="s">
        <v>7</v>
      </c>
      <c r="C27" s="1" t="s">
        <v>2442</v>
      </c>
      <c r="D27" s="1">
        <v>1</v>
      </c>
      <c r="E27" s="1">
        <v>16</v>
      </c>
      <c r="F27" s="1" t="s">
        <v>40</v>
      </c>
      <c r="G27" s="1" t="s">
        <v>9</v>
      </c>
      <c r="H27" s="12">
        <v>9.4234085210000007</v>
      </c>
      <c r="I27" s="1">
        <v>1.0138124E-2</v>
      </c>
      <c r="J27" s="12">
        <v>5.4014353650000002</v>
      </c>
      <c r="K27" s="1">
        <v>3.0223626999999999E-2</v>
      </c>
      <c r="L27" s="1">
        <v>0.58161239099999995</v>
      </c>
      <c r="M27" s="1">
        <v>0.215804095</v>
      </c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  <c r="AC27" s="1"/>
      <c r="AD27" s="1"/>
      <c r="AE27" s="1"/>
      <c r="AF27" s="1"/>
      <c r="AG27" s="1"/>
      <c r="AH27" s="1"/>
      <c r="AI27" s="1"/>
      <c r="AJ27" s="1"/>
      <c r="AK27" s="1"/>
      <c r="AL27" s="1"/>
    </row>
    <row r="28" spans="1:220" x14ac:dyDescent="0.3">
      <c r="A28" s="1" t="s">
        <v>353</v>
      </c>
      <c r="B28" s="1" t="s">
        <v>2546</v>
      </c>
      <c r="C28" s="1" t="s">
        <v>2502</v>
      </c>
      <c r="D28" s="1">
        <v>0.995</v>
      </c>
      <c r="E28" s="1">
        <v>953</v>
      </c>
      <c r="F28" s="1" t="s">
        <v>8</v>
      </c>
      <c r="G28" s="1" t="s">
        <v>355</v>
      </c>
      <c r="H28" s="12">
        <v>9.2571945549999999</v>
      </c>
      <c r="I28" s="1">
        <v>4.264416E-3</v>
      </c>
      <c r="J28" s="12">
        <v>4.9348756150000002</v>
      </c>
      <c r="K28" s="1">
        <v>1.0995895E-2</v>
      </c>
      <c r="L28" s="1">
        <v>0.567236148</v>
      </c>
      <c r="M28" s="1">
        <v>7.5939830000000003E-3</v>
      </c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</row>
    <row r="29" spans="1:220" x14ac:dyDescent="0.3">
      <c r="A29" s="1" t="s">
        <v>36</v>
      </c>
      <c r="B29" s="1" t="s">
        <v>28</v>
      </c>
      <c r="C29" s="1" t="s">
        <v>2437</v>
      </c>
      <c r="D29" s="1">
        <v>1</v>
      </c>
      <c r="E29" s="1">
        <v>2140</v>
      </c>
      <c r="F29" s="1" t="s">
        <v>8</v>
      </c>
      <c r="G29" s="1" t="s">
        <v>29</v>
      </c>
      <c r="H29" s="12">
        <v>9.0280861720000001</v>
      </c>
      <c r="I29" s="1">
        <v>5.6317909999999997E-3</v>
      </c>
      <c r="J29" s="12">
        <v>4.0657574670000001</v>
      </c>
      <c r="K29" s="1">
        <v>4.3086152000000003E-2</v>
      </c>
      <c r="L29" s="1">
        <v>0.442809536</v>
      </c>
      <c r="M29" s="1">
        <v>2.423471E-3</v>
      </c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  <c r="AA29" s="1"/>
      <c r="AB29" s="1"/>
      <c r="AC29" s="1"/>
      <c r="AD29" s="1"/>
      <c r="AE29" s="1"/>
      <c r="AF29" s="1"/>
      <c r="AG29" s="1"/>
      <c r="AH29" s="1"/>
      <c r="AI29" s="1"/>
      <c r="AJ29" s="1"/>
      <c r="AK29" s="1"/>
      <c r="AL29" s="1"/>
    </row>
    <row r="30" spans="1:220" x14ac:dyDescent="0.3">
      <c r="A30" s="1" t="s">
        <v>695</v>
      </c>
      <c r="B30" s="1" t="s">
        <v>221</v>
      </c>
      <c r="C30" s="1" t="s">
        <v>2479</v>
      </c>
      <c r="D30" s="1">
        <v>1</v>
      </c>
      <c r="E30" s="1">
        <v>278</v>
      </c>
      <c r="F30" s="1" t="s">
        <v>8</v>
      </c>
      <c r="G30" s="1" t="s">
        <v>222</v>
      </c>
      <c r="H30" s="12">
        <v>8.4872855699999992</v>
      </c>
      <c r="I30" s="1">
        <v>3.79029E-3</v>
      </c>
      <c r="J30" s="12">
        <v>5.0313472810000004</v>
      </c>
      <c r="K30" s="1">
        <v>4.7037040000000004E-3</v>
      </c>
      <c r="L30" s="1">
        <v>0.60010025600000005</v>
      </c>
      <c r="M30" s="1">
        <v>1.0008440000000001E-3</v>
      </c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  <c r="AA30" s="1"/>
      <c r="AB30" s="1"/>
      <c r="AC30" s="1"/>
      <c r="AD30" s="1"/>
      <c r="AE30" s="1"/>
      <c r="AF30" s="1"/>
      <c r="AG30" s="1"/>
      <c r="AH30" s="1"/>
      <c r="AI30" s="1"/>
      <c r="AJ30" s="1"/>
      <c r="AK30" s="1"/>
      <c r="AL30" s="1"/>
    </row>
    <row r="31" spans="1:220" x14ac:dyDescent="0.3">
      <c r="A31" s="1" t="s">
        <v>127</v>
      </c>
      <c r="B31" s="1" t="s">
        <v>2631</v>
      </c>
      <c r="C31" s="1" t="s">
        <v>2515</v>
      </c>
      <c r="D31" s="1">
        <v>1</v>
      </c>
      <c r="E31" s="1">
        <v>199</v>
      </c>
      <c r="F31" s="1" t="s">
        <v>8</v>
      </c>
      <c r="G31" s="1" t="s">
        <v>129</v>
      </c>
      <c r="H31" s="12">
        <v>8.2436525619999994</v>
      </c>
      <c r="I31" s="1">
        <v>3.8444899999999998E-4</v>
      </c>
      <c r="J31" s="12">
        <v>6.4831264170000003</v>
      </c>
      <c r="K31" s="1">
        <v>3.98212E-4</v>
      </c>
      <c r="L31" s="1">
        <v>0.63672566100000005</v>
      </c>
      <c r="M31" s="1">
        <v>1.5069949999999999E-3</v>
      </c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</row>
    <row r="32" spans="1:220" x14ac:dyDescent="0.3">
      <c r="A32" s="1" t="s">
        <v>166</v>
      </c>
      <c r="B32" s="1" t="s">
        <v>2455</v>
      </c>
      <c r="C32" s="1" t="s">
        <v>2447</v>
      </c>
      <c r="D32" s="1">
        <v>1</v>
      </c>
      <c r="E32" s="1">
        <v>706</v>
      </c>
      <c r="F32" s="1" t="s">
        <v>8</v>
      </c>
      <c r="G32" s="1" t="s">
        <v>168</v>
      </c>
      <c r="H32" s="12">
        <v>8.1196063790000004</v>
      </c>
      <c r="I32" s="1">
        <v>4.9705500000000004E-4</v>
      </c>
      <c r="J32" s="12">
        <v>6.0382177380000002</v>
      </c>
      <c r="K32" s="1">
        <v>1.940397E-3</v>
      </c>
      <c r="L32" s="1">
        <v>0.79931113200000004</v>
      </c>
      <c r="M32" s="1">
        <v>0.148578443</v>
      </c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</row>
    <row r="33" spans="1:220" x14ac:dyDescent="0.3">
      <c r="A33" s="1" t="s">
        <v>602</v>
      </c>
      <c r="B33" s="1" t="s">
        <v>2670</v>
      </c>
      <c r="C33" s="1" t="s">
        <v>2496</v>
      </c>
      <c r="D33" s="1">
        <v>0.99399999999999999</v>
      </c>
      <c r="E33" s="1">
        <v>92</v>
      </c>
      <c r="F33" s="1" t="s">
        <v>8</v>
      </c>
      <c r="G33" s="1" t="s">
        <v>603</v>
      </c>
      <c r="H33" s="12">
        <v>7.7332524930000002</v>
      </c>
      <c r="I33" s="1">
        <v>1.3403500000000001E-4</v>
      </c>
      <c r="J33" s="12">
        <v>4.9892416300000004</v>
      </c>
      <c r="K33" s="1">
        <v>7.7343500000000005E-4</v>
      </c>
      <c r="L33" s="1">
        <v>0.69660105100000003</v>
      </c>
      <c r="M33" s="1">
        <v>1.5176874999999999E-2</v>
      </c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</row>
    <row r="34" spans="1:220" x14ac:dyDescent="0.3">
      <c r="A34" s="1" t="s">
        <v>663</v>
      </c>
      <c r="B34" s="1" t="s">
        <v>2530</v>
      </c>
      <c r="C34" s="1" t="s">
        <v>2515</v>
      </c>
      <c r="D34" s="1">
        <v>1</v>
      </c>
      <c r="E34" s="1">
        <v>409</v>
      </c>
      <c r="F34" s="1" t="s">
        <v>8</v>
      </c>
      <c r="G34" s="1" t="s">
        <v>665</v>
      </c>
      <c r="H34" s="12">
        <v>7.6427942509999998</v>
      </c>
      <c r="I34" s="1">
        <v>7.1883400000000001E-4</v>
      </c>
      <c r="J34" s="12">
        <v>6.0016646859999998</v>
      </c>
      <c r="K34" s="1">
        <v>2.2234699999999999E-4</v>
      </c>
      <c r="L34" s="1">
        <v>0.77870296900000002</v>
      </c>
      <c r="M34" s="1">
        <v>3.5967322000000003E-2</v>
      </c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</row>
    <row r="35" spans="1:220" x14ac:dyDescent="0.3">
      <c r="A35" s="1" t="s">
        <v>2702</v>
      </c>
      <c r="B35" s="1" t="s">
        <v>2671</v>
      </c>
      <c r="C35" s="1" t="s">
        <v>2479</v>
      </c>
      <c r="D35" s="1">
        <v>1</v>
      </c>
      <c r="E35" s="1">
        <v>941</v>
      </c>
      <c r="F35" s="1" t="s">
        <v>8</v>
      </c>
      <c r="G35" s="1" t="s">
        <v>99</v>
      </c>
      <c r="H35" s="12">
        <v>7.5404761899999997</v>
      </c>
      <c r="I35" s="1">
        <v>3.8346909999999999E-3</v>
      </c>
      <c r="J35" s="12">
        <v>7.6603778470000004</v>
      </c>
      <c r="K35" s="1">
        <v>1.8141217000000001E-2</v>
      </c>
      <c r="L35" s="1">
        <v>1.00812189</v>
      </c>
      <c r="M35" s="1">
        <v>0.94332189799999999</v>
      </c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</row>
    <row r="36" spans="1:220" x14ac:dyDescent="0.3">
      <c r="A36" s="1" t="s">
        <v>619</v>
      </c>
      <c r="B36" s="1" t="s">
        <v>571</v>
      </c>
      <c r="C36" s="1" t="s">
        <v>2434</v>
      </c>
      <c r="D36" s="1">
        <v>0.999</v>
      </c>
      <c r="E36" s="1">
        <v>1670</v>
      </c>
      <c r="F36" s="1" t="s">
        <v>8</v>
      </c>
      <c r="G36" s="1" t="s">
        <v>572</v>
      </c>
      <c r="H36" s="12">
        <v>7.4315378430000001</v>
      </c>
      <c r="I36" s="1">
        <v>2.2237770000000001E-3</v>
      </c>
      <c r="J36" s="12">
        <v>2.139294032</v>
      </c>
      <c r="K36" s="1">
        <v>2.5773166E-2</v>
      </c>
      <c r="L36" s="1">
        <v>0.36208635500000003</v>
      </c>
      <c r="M36" s="1">
        <v>4.9395554000000001E-2</v>
      </c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</row>
    <row r="37" spans="1:220" s="9" customFormat="1" x14ac:dyDescent="0.3">
      <c r="A37" s="1" t="s">
        <v>320</v>
      </c>
      <c r="B37" s="1" t="s">
        <v>2435</v>
      </c>
      <c r="C37" s="1" t="s">
        <v>2437</v>
      </c>
      <c r="D37" s="1">
        <v>0.999</v>
      </c>
      <c r="E37" s="1">
        <v>575</v>
      </c>
      <c r="F37" s="1" t="s">
        <v>8</v>
      </c>
      <c r="G37" s="1" t="s">
        <v>322</v>
      </c>
      <c r="H37" s="12">
        <v>7.3282585490000001</v>
      </c>
      <c r="I37" s="1">
        <v>9.5642299999999997E-4</v>
      </c>
      <c r="J37" s="12">
        <v>3.5712763349999999</v>
      </c>
      <c r="K37" s="1">
        <v>5.8740799999999998E-4</v>
      </c>
      <c r="L37" s="1">
        <v>0.518806455</v>
      </c>
      <c r="M37" s="1">
        <v>5.2165209999999997E-2</v>
      </c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3"/>
      <c r="AN37" s="13"/>
      <c r="AO37" s="13"/>
      <c r="AP37" s="13"/>
      <c r="AQ37" s="13"/>
      <c r="AR37" s="13"/>
      <c r="AS37" s="13"/>
      <c r="AT37" s="13"/>
      <c r="AU37" s="13"/>
      <c r="AV37" s="13"/>
      <c r="AW37" s="13"/>
      <c r="AX37" s="13"/>
      <c r="AY37" s="13"/>
      <c r="AZ37" s="13"/>
      <c r="BA37" s="13"/>
      <c r="BB37" s="13"/>
      <c r="BC37" s="13"/>
      <c r="BD37" s="13"/>
      <c r="BE37" s="13"/>
      <c r="BF37" s="13"/>
      <c r="BG37" s="13"/>
      <c r="BH37" s="13"/>
      <c r="BI37" s="13"/>
      <c r="BJ37" s="13"/>
      <c r="BK37" s="13"/>
      <c r="BL37" s="13"/>
      <c r="BM37" s="13"/>
      <c r="BN37" s="13"/>
      <c r="BO37" s="13"/>
      <c r="BP37" s="13"/>
      <c r="BQ37" s="13"/>
      <c r="BR37" s="13"/>
      <c r="BS37" s="13"/>
      <c r="BT37" s="13"/>
      <c r="BU37" s="13"/>
      <c r="BV37" s="13"/>
      <c r="BW37" s="13"/>
      <c r="BX37" s="13"/>
      <c r="BY37" s="13"/>
      <c r="BZ37" s="13"/>
      <c r="CA37" s="13"/>
      <c r="CB37" s="13"/>
      <c r="CC37" s="13"/>
      <c r="CD37" s="13"/>
      <c r="CE37" s="13"/>
      <c r="CF37" s="13"/>
      <c r="CG37" s="13"/>
      <c r="CH37" s="13"/>
      <c r="CI37" s="13"/>
      <c r="CJ37" s="13"/>
      <c r="CK37" s="13"/>
      <c r="CL37" s="13"/>
      <c r="CM37" s="13"/>
      <c r="CN37" s="13"/>
      <c r="CO37" s="13"/>
      <c r="CP37" s="13"/>
      <c r="CQ37" s="13"/>
      <c r="CR37" s="13"/>
      <c r="CS37" s="13"/>
      <c r="CT37" s="13"/>
      <c r="CU37" s="13"/>
      <c r="CV37" s="13"/>
      <c r="CW37" s="13"/>
      <c r="CX37" s="13"/>
      <c r="CY37" s="13"/>
      <c r="CZ37" s="13"/>
      <c r="DA37" s="13"/>
      <c r="DB37" s="13"/>
      <c r="DC37" s="13"/>
      <c r="DD37" s="13"/>
      <c r="DE37" s="13"/>
      <c r="DF37" s="13"/>
      <c r="DG37" s="13"/>
      <c r="DH37" s="13"/>
      <c r="DI37" s="13"/>
      <c r="DJ37" s="13"/>
      <c r="DK37" s="13"/>
      <c r="DL37" s="13"/>
      <c r="DM37" s="13"/>
      <c r="DN37" s="13"/>
      <c r="DO37" s="13"/>
      <c r="DP37" s="13"/>
      <c r="DQ37" s="13"/>
      <c r="DR37" s="13"/>
      <c r="DS37" s="13"/>
      <c r="DT37" s="13"/>
      <c r="DU37" s="13"/>
      <c r="DV37" s="13"/>
      <c r="DW37" s="13"/>
      <c r="DX37" s="13"/>
      <c r="DY37" s="13"/>
      <c r="DZ37" s="13"/>
      <c r="EA37" s="13"/>
      <c r="EB37" s="13"/>
      <c r="EC37" s="13"/>
      <c r="ED37" s="13"/>
      <c r="EE37" s="13"/>
      <c r="EF37" s="13"/>
      <c r="EG37" s="13"/>
      <c r="EH37" s="13"/>
      <c r="EI37" s="13"/>
      <c r="EJ37" s="13"/>
      <c r="EK37" s="13"/>
      <c r="EL37" s="13"/>
      <c r="EM37" s="13"/>
      <c r="EN37" s="13"/>
      <c r="EO37" s="13"/>
      <c r="EP37" s="13"/>
      <c r="EQ37" s="13"/>
      <c r="ER37" s="13"/>
      <c r="ES37" s="13"/>
      <c r="ET37" s="13"/>
      <c r="EU37" s="13"/>
      <c r="EV37" s="13"/>
      <c r="EW37" s="13"/>
      <c r="EX37" s="13"/>
      <c r="EY37" s="13"/>
      <c r="EZ37" s="13"/>
      <c r="FA37" s="13"/>
      <c r="FB37" s="13"/>
      <c r="FC37" s="13"/>
      <c r="FD37" s="13"/>
      <c r="FE37" s="13"/>
      <c r="FF37" s="13"/>
      <c r="FG37" s="13"/>
      <c r="FH37" s="13"/>
      <c r="FI37" s="13"/>
      <c r="FJ37" s="13"/>
      <c r="FK37" s="13"/>
      <c r="FL37" s="13"/>
      <c r="FM37" s="13"/>
      <c r="FN37" s="13"/>
      <c r="FO37" s="13"/>
      <c r="FP37" s="13"/>
      <c r="FQ37" s="13"/>
      <c r="FR37" s="13"/>
      <c r="FS37" s="13"/>
      <c r="FT37" s="13"/>
      <c r="FU37" s="13"/>
      <c r="FV37" s="13"/>
      <c r="FW37" s="13"/>
      <c r="FX37" s="13"/>
      <c r="FY37" s="13"/>
      <c r="FZ37" s="13"/>
      <c r="GA37" s="13"/>
      <c r="GB37" s="13"/>
      <c r="GC37" s="13"/>
      <c r="GD37" s="13"/>
      <c r="GE37" s="13"/>
      <c r="GF37" s="13"/>
      <c r="GG37" s="13"/>
      <c r="GH37" s="13"/>
      <c r="GI37" s="13"/>
      <c r="GJ37" s="13"/>
      <c r="GK37" s="13"/>
      <c r="GL37" s="13"/>
      <c r="GM37" s="13"/>
      <c r="GN37" s="13"/>
      <c r="GO37" s="13"/>
      <c r="GP37" s="13"/>
      <c r="GQ37" s="13"/>
      <c r="GR37" s="13"/>
      <c r="GS37" s="13"/>
      <c r="GT37" s="13"/>
      <c r="GU37" s="13"/>
      <c r="GV37" s="13"/>
      <c r="GW37" s="13"/>
      <c r="GX37" s="13"/>
      <c r="GY37" s="13"/>
      <c r="GZ37" s="13"/>
      <c r="HA37" s="13"/>
      <c r="HB37" s="13"/>
      <c r="HC37" s="13"/>
      <c r="HD37" s="13"/>
      <c r="HE37" s="13"/>
      <c r="HF37" s="13"/>
      <c r="HG37" s="13"/>
      <c r="HH37" s="13"/>
      <c r="HI37" s="13"/>
      <c r="HJ37" s="13"/>
      <c r="HK37" s="13"/>
      <c r="HL37" s="13"/>
    </row>
    <row r="38" spans="1:220" x14ac:dyDescent="0.3">
      <c r="A38" s="1" t="s">
        <v>223</v>
      </c>
      <c r="B38" s="1" t="s">
        <v>46</v>
      </c>
      <c r="C38" s="1" t="s">
        <v>2434</v>
      </c>
      <c r="D38" s="1">
        <v>3.8700000000000002E-3</v>
      </c>
      <c r="E38" s="1">
        <v>417</v>
      </c>
      <c r="F38" s="1" t="s">
        <v>8</v>
      </c>
      <c r="G38" s="1" t="s">
        <v>47</v>
      </c>
      <c r="H38" s="12">
        <v>7.3127203830000003</v>
      </c>
      <c r="I38" s="1">
        <v>3.1397700000000001E-4</v>
      </c>
      <c r="J38" s="12">
        <v>2.7425455699999999</v>
      </c>
      <c r="K38" s="1">
        <v>6.8000409999999997E-3</v>
      </c>
      <c r="L38" s="1">
        <v>0.384217476</v>
      </c>
      <c r="M38" s="1">
        <v>2.3485649999999999E-3</v>
      </c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</row>
    <row r="39" spans="1:220" x14ac:dyDescent="0.3">
      <c r="A39" s="1" t="s">
        <v>193</v>
      </c>
      <c r="B39" s="1" t="s">
        <v>58</v>
      </c>
      <c r="C39" s="1" t="s">
        <v>2479</v>
      </c>
      <c r="D39" s="1">
        <v>1</v>
      </c>
      <c r="E39" s="1">
        <v>215</v>
      </c>
      <c r="F39" s="1" t="s">
        <v>8</v>
      </c>
      <c r="G39" s="1" t="s">
        <v>59</v>
      </c>
      <c r="H39" s="12">
        <v>7.2333946329999996</v>
      </c>
      <c r="I39" s="1">
        <v>1.02159E-4</v>
      </c>
      <c r="J39" s="12">
        <v>3.5983157810000002</v>
      </c>
      <c r="K39" s="1">
        <v>1.814602E-3</v>
      </c>
      <c r="L39" s="1">
        <v>0.50124576799999998</v>
      </c>
      <c r="M39" s="1">
        <v>1.5731129999999999E-3</v>
      </c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</row>
    <row r="40" spans="1:220" x14ac:dyDescent="0.3">
      <c r="A40" s="1" t="s">
        <v>479</v>
      </c>
      <c r="B40" s="1" t="s">
        <v>128</v>
      </c>
      <c r="C40" s="1" t="s">
        <v>2479</v>
      </c>
      <c r="D40" s="1">
        <v>1</v>
      </c>
      <c r="E40" s="1">
        <v>400</v>
      </c>
      <c r="F40" s="1" t="s">
        <v>40</v>
      </c>
      <c r="G40" s="1" t="s">
        <v>129</v>
      </c>
      <c r="H40" s="12">
        <v>7.1382876040000003</v>
      </c>
      <c r="I40" s="1">
        <v>3.5784442999999999E-2</v>
      </c>
      <c r="J40" s="12">
        <v>8.3567200929999998</v>
      </c>
      <c r="K40" s="1">
        <v>2.8199337000000001E-2</v>
      </c>
      <c r="L40" s="1">
        <v>1.033170913</v>
      </c>
      <c r="M40" s="1">
        <v>0.93389547299999998</v>
      </c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</row>
    <row r="41" spans="1:220" s="8" customFormat="1" x14ac:dyDescent="0.3">
      <c r="A41" s="1" t="s">
        <v>633</v>
      </c>
      <c r="B41" s="1" t="s">
        <v>167</v>
      </c>
      <c r="C41" s="1" t="s">
        <v>2447</v>
      </c>
      <c r="D41" s="1">
        <v>1</v>
      </c>
      <c r="E41" s="1">
        <v>651</v>
      </c>
      <c r="F41" s="1" t="s">
        <v>8</v>
      </c>
      <c r="G41" s="1" t="s">
        <v>168</v>
      </c>
      <c r="H41" s="12">
        <v>7.0242189169999998</v>
      </c>
      <c r="I41" s="1">
        <v>3.4862800000000002E-4</v>
      </c>
      <c r="J41" s="12">
        <v>2.7317604530000001</v>
      </c>
      <c r="K41" s="1">
        <v>1.0739497000000001E-2</v>
      </c>
      <c r="L41" s="1">
        <v>0.40779823500000001</v>
      </c>
      <c r="M41" s="1">
        <v>1.9596111999999999E-2</v>
      </c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3"/>
      <c r="AN41" s="13"/>
      <c r="AO41" s="13"/>
      <c r="AP41" s="13"/>
      <c r="AQ41" s="13"/>
      <c r="AR41" s="13"/>
      <c r="AS41" s="13"/>
      <c r="AT41" s="13"/>
      <c r="AU41" s="13"/>
      <c r="AV41" s="13"/>
      <c r="AW41" s="13"/>
      <c r="AX41" s="13"/>
      <c r="AY41" s="13"/>
      <c r="AZ41" s="13"/>
      <c r="BA41" s="13"/>
      <c r="BB41" s="13"/>
      <c r="BC41" s="13"/>
      <c r="BD41" s="13"/>
      <c r="BE41" s="13"/>
      <c r="BF41" s="13"/>
      <c r="BG41" s="13"/>
      <c r="BH41" s="13"/>
      <c r="BI41" s="13"/>
      <c r="BJ41" s="13"/>
      <c r="BK41" s="13"/>
      <c r="BL41" s="13"/>
      <c r="BM41" s="13"/>
      <c r="BN41" s="13"/>
      <c r="BO41" s="13"/>
      <c r="BP41" s="13"/>
      <c r="BQ41" s="13"/>
      <c r="BR41" s="13"/>
      <c r="BS41" s="13"/>
      <c r="BT41" s="13"/>
      <c r="BU41" s="13"/>
      <c r="BV41" s="13"/>
      <c r="BW41" s="13"/>
      <c r="BX41" s="13"/>
      <c r="BY41" s="13"/>
      <c r="BZ41" s="13"/>
      <c r="CA41" s="13"/>
      <c r="CB41" s="13"/>
      <c r="CC41" s="13"/>
      <c r="CD41" s="13"/>
      <c r="CE41" s="13"/>
      <c r="CF41" s="13"/>
      <c r="CG41" s="13"/>
      <c r="CH41" s="13"/>
      <c r="CI41" s="13"/>
      <c r="CJ41" s="13"/>
      <c r="CK41" s="13"/>
      <c r="CL41" s="13"/>
      <c r="CM41" s="13"/>
      <c r="CN41" s="13"/>
      <c r="CO41" s="13"/>
      <c r="CP41" s="13"/>
      <c r="CQ41" s="13"/>
      <c r="CR41" s="13"/>
      <c r="CS41" s="13"/>
      <c r="CT41" s="13"/>
      <c r="CU41" s="13"/>
      <c r="CV41" s="13"/>
      <c r="CW41" s="13"/>
      <c r="CX41" s="13"/>
      <c r="CY41" s="13"/>
      <c r="CZ41" s="13"/>
      <c r="DA41" s="13"/>
      <c r="DB41" s="13"/>
      <c r="DC41" s="13"/>
      <c r="DD41" s="13"/>
      <c r="DE41" s="13"/>
      <c r="DF41" s="13"/>
      <c r="DG41" s="13"/>
      <c r="DH41" s="13"/>
      <c r="DI41" s="13"/>
      <c r="DJ41" s="13"/>
      <c r="DK41" s="13"/>
      <c r="DL41" s="13"/>
      <c r="DM41" s="13"/>
      <c r="DN41" s="13"/>
      <c r="DO41" s="13"/>
      <c r="DP41" s="13"/>
      <c r="DQ41" s="13"/>
      <c r="DR41" s="13"/>
      <c r="DS41" s="13"/>
      <c r="DT41" s="13"/>
      <c r="DU41" s="13"/>
      <c r="DV41" s="13"/>
      <c r="DW41" s="13"/>
      <c r="DX41" s="13"/>
      <c r="DY41" s="13"/>
      <c r="DZ41" s="13"/>
      <c r="EA41" s="13"/>
      <c r="EB41" s="13"/>
      <c r="EC41" s="13"/>
      <c r="ED41" s="13"/>
      <c r="EE41" s="13"/>
      <c r="EF41" s="13"/>
      <c r="EG41" s="13"/>
      <c r="EH41" s="13"/>
      <c r="EI41" s="13"/>
      <c r="EJ41" s="13"/>
      <c r="EK41" s="13"/>
      <c r="EL41" s="13"/>
      <c r="EM41" s="13"/>
      <c r="EN41" s="13"/>
      <c r="EO41" s="13"/>
      <c r="EP41" s="13"/>
      <c r="EQ41" s="13"/>
      <c r="ER41" s="13"/>
      <c r="ES41" s="13"/>
      <c r="ET41" s="13"/>
      <c r="EU41" s="13"/>
      <c r="EV41" s="13"/>
      <c r="EW41" s="13"/>
      <c r="EX41" s="13"/>
      <c r="EY41" s="13"/>
      <c r="EZ41" s="13"/>
      <c r="FA41" s="13"/>
      <c r="FB41" s="13"/>
      <c r="FC41" s="13"/>
      <c r="FD41" s="13"/>
      <c r="FE41" s="13"/>
      <c r="FF41" s="13"/>
      <c r="FG41" s="13"/>
      <c r="FH41" s="13"/>
      <c r="FI41" s="13"/>
      <c r="FJ41" s="13"/>
      <c r="FK41" s="13"/>
      <c r="FL41" s="13"/>
      <c r="FM41" s="13"/>
      <c r="FN41" s="13"/>
      <c r="FO41" s="13"/>
      <c r="FP41" s="13"/>
      <c r="FQ41" s="13"/>
      <c r="FR41" s="13"/>
      <c r="FS41" s="13"/>
      <c r="FT41" s="13"/>
      <c r="FU41" s="13"/>
      <c r="FV41" s="13"/>
      <c r="FW41" s="13"/>
      <c r="FX41" s="13"/>
      <c r="FY41" s="13"/>
      <c r="FZ41" s="13"/>
      <c r="GA41" s="13"/>
      <c r="GB41" s="13"/>
      <c r="GC41" s="13"/>
      <c r="GD41" s="13"/>
      <c r="GE41" s="13"/>
      <c r="GF41" s="13"/>
      <c r="GG41" s="13"/>
      <c r="GH41" s="13"/>
      <c r="GI41" s="13"/>
      <c r="GJ41" s="13"/>
      <c r="GK41" s="13"/>
      <c r="GL41" s="13"/>
      <c r="GM41" s="13"/>
      <c r="GN41" s="13"/>
      <c r="GO41" s="13"/>
      <c r="GP41" s="13"/>
      <c r="GQ41" s="13"/>
      <c r="GR41" s="13"/>
      <c r="GS41" s="13"/>
      <c r="GT41" s="13"/>
      <c r="GU41" s="13"/>
      <c r="GV41" s="13"/>
      <c r="GW41" s="13"/>
      <c r="GX41" s="13"/>
      <c r="GY41" s="13"/>
      <c r="GZ41" s="13"/>
      <c r="HA41" s="13"/>
      <c r="HB41" s="13"/>
      <c r="HC41" s="13"/>
      <c r="HD41" s="13"/>
      <c r="HE41" s="13"/>
      <c r="HF41" s="13"/>
      <c r="HG41" s="13"/>
      <c r="HH41" s="13"/>
      <c r="HI41" s="13"/>
      <c r="HJ41" s="13"/>
      <c r="HK41" s="13"/>
      <c r="HL41" s="13"/>
    </row>
    <row r="42" spans="1:220" x14ac:dyDescent="0.3">
      <c r="A42" s="1" t="s">
        <v>410</v>
      </c>
      <c r="B42" s="1" t="s">
        <v>2667</v>
      </c>
      <c r="C42" s="1" t="s">
        <v>2502</v>
      </c>
      <c r="D42" s="1">
        <v>7.0900000000000006E-8</v>
      </c>
      <c r="E42" s="1">
        <v>1352</v>
      </c>
      <c r="F42" s="1" t="s">
        <v>8</v>
      </c>
      <c r="G42" s="1" t="s">
        <v>412</v>
      </c>
      <c r="H42" s="12">
        <v>6.9625369829999997</v>
      </c>
      <c r="I42" s="1">
        <v>4.2765851000000001E-2</v>
      </c>
      <c r="J42" s="12">
        <v>2.8234412189999998</v>
      </c>
      <c r="K42" s="1">
        <v>3.5806369999999998E-3</v>
      </c>
      <c r="L42" s="1">
        <v>0.77680078399999997</v>
      </c>
      <c r="M42" s="1">
        <v>0.43653896599999997</v>
      </c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  <c r="AA42" s="1"/>
      <c r="AB42" s="1"/>
      <c r="AC42" s="1"/>
      <c r="AD42" s="1"/>
      <c r="AE42" s="1"/>
      <c r="AF42" s="1"/>
      <c r="AG42" s="1"/>
      <c r="AH42" s="1"/>
      <c r="AI42" s="1"/>
      <c r="AJ42" s="1"/>
      <c r="AK42" s="1"/>
      <c r="AL42" s="1"/>
    </row>
    <row r="43" spans="1:220" s="7" customFormat="1" x14ac:dyDescent="0.3">
      <c r="A43" s="1" t="s">
        <v>2714</v>
      </c>
      <c r="B43" s="1" t="s">
        <v>2482</v>
      </c>
      <c r="C43" s="1" t="s">
        <v>2445</v>
      </c>
      <c r="D43" s="1">
        <v>1</v>
      </c>
      <c r="E43" s="1">
        <v>199</v>
      </c>
      <c r="F43" s="1" t="s">
        <v>8</v>
      </c>
      <c r="G43" s="1" t="s">
        <v>192</v>
      </c>
      <c r="H43" s="12">
        <v>6.8732260719999996</v>
      </c>
      <c r="I43" s="1">
        <v>2.07814E-3</v>
      </c>
      <c r="J43" s="12">
        <v>3.1415689709999999</v>
      </c>
      <c r="K43" s="1">
        <v>1.3477635999999999E-2</v>
      </c>
      <c r="L43" s="1">
        <v>0.448052797</v>
      </c>
      <c r="M43" s="1">
        <v>3.32889E-4</v>
      </c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4"/>
      <c r="AN43" s="14"/>
      <c r="AO43" s="14"/>
      <c r="AP43" s="14"/>
      <c r="AQ43" s="14"/>
      <c r="AR43" s="14"/>
      <c r="AS43" s="14"/>
      <c r="AT43" s="14"/>
      <c r="AU43" s="14"/>
      <c r="AV43" s="14"/>
      <c r="AW43" s="14"/>
      <c r="AX43" s="14"/>
      <c r="AY43" s="14"/>
      <c r="AZ43" s="14"/>
      <c r="BA43" s="14"/>
      <c r="BB43" s="14"/>
      <c r="BC43" s="14"/>
      <c r="BD43" s="14"/>
      <c r="BE43" s="14"/>
      <c r="BF43" s="14"/>
      <c r="BG43" s="14"/>
      <c r="BH43" s="14"/>
      <c r="BI43" s="14"/>
      <c r="BJ43" s="14"/>
      <c r="BK43" s="14"/>
      <c r="BL43" s="14"/>
      <c r="BM43" s="14"/>
      <c r="BN43" s="14"/>
      <c r="BO43" s="14"/>
      <c r="BP43" s="14"/>
      <c r="BQ43" s="14"/>
      <c r="BR43" s="14"/>
      <c r="BS43" s="14"/>
      <c r="BT43" s="14"/>
      <c r="BU43" s="14"/>
      <c r="BV43" s="14"/>
      <c r="BW43" s="14"/>
      <c r="BX43" s="14"/>
      <c r="BY43" s="14"/>
      <c r="BZ43" s="14"/>
      <c r="CA43" s="14"/>
      <c r="CB43" s="14"/>
      <c r="CC43" s="14"/>
      <c r="CD43" s="14"/>
      <c r="CE43" s="14"/>
      <c r="CF43" s="14"/>
      <c r="CG43" s="14"/>
      <c r="CH43" s="14"/>
      <c r="CI43" s="14"/>
      <c r="CJ43" s="14"/>
      <c r="CK43" s="14"/>
      <c r="CL43" s="14"/>
      <c r="CM43" s="14"/>
      <c r="CN43" s="14"/>
      <c r="CO43" s="14"/>
      <c r="CP43" s="14"/>
      <c r="CQ43" s="14"/>
      <c r="CR43" s="14"/>
      <c r="CS43" s="14"/>
      <c r="CT43" s="14"/>
      <c r="CU43" s="14"/>
      <c r="CV43" s="14"/>
      <c r="CW43" s="14"/>
      <c r="CX43" s="14"/>
      <c r="CY43" s="14"/>
      <c r="CZ43" s="14"/>
      <c r="DA43" s="14"/>
      <c r="DB43" s="14"/>
      <c r="DC43" s="14"/>
      <c r="DD43" s="14"/>
      <c r="DE43" s="14"/>
      <c r="DF43" s="14"/>
      <c r="DG43" s="14"/>
      <c r="DH43" s="14"/>
      <c r="DI43" s="14"/>
      <c r="DJ43" s="14"/>
      <c r="DK43" s="14"/>
      <c r="DL43" s="14"/>
      <c r="DM43" s="14"/>
      <c r="DN43" s="14"/>
      <c r="DO43" s="14"/>
      <c r="DP43" s="14"/>
      <c r="DQ43" s="14"/>
      <c r="DR43" s="14"/>
      <c r="DS43" s="14"/>
      <c r="DT43" s="14"/>
      <c r="DU43" s="14"/>
      <c r="DV43" s="14"/>
      <c r="DW43" s="14"/>
      <c r="DX43" s="14"/>
      <c r="DY43" s="14"/>
      <c r="DZ43" s="14"/>
      <c r="EA43" s="14"/>
      <c r="EB43" s="14"/>
      <c r="EC43" s="14"/>
      <c r="ED43" s="14"/>
      <c r="EE43" s="14"/>
      <c r="EF43" s="14"/>
      <c r="EG43" s="14"/>
      <c r="EH43" s="14"/>
      <c r="EI43" s="14"/>
      <c r="EJ43" s="14"/>
      <c r="EK43" s="14"/>
      <c r="EL43" s="14"/>
      <c r="EM43" s="14"/>
      <c r="EN43" s="14"/>
      <c r="EO43" s="14"/>
      <c r="EP43" s="14"/>
      <c r="EQ43" s="14"/>
      <c r="ER43" s="14"/>
      <c r="ES43" s="14"/>
      <c r="ET43" s="14"/>
      <c r="EU43" s="14"/>
      <c r="EV43" s="14"/>
      <c r="EW43" s="14"/>
      <c r="EX43" s="14"/>
      <c r="EY43" s="14"/>
      <c r="EZ43" s="14"/>
      <c r="FA43" s="14"/>
      <c r="FB43" s="14"/>
      <c r="FC43" s="14"/>
      <c r="FD43" s="14"/>
      <c r="FE43" s="14"/>
      <c r="FF43" s="14"/>
      <c r="FG43" s="14"/>
      <c r="FH43" s="14"/>
      <c r="FI43" s="14"/>
      <c r="FJ43" s="14"/>
      <c r="FK43" s="14"/>
      <c r="FL43" s="14"/>
      <c r="FM43" s="14"/>
      <c r="FN43" s="14"/>
      <c r="FO43" s="14"/>
      <c r="FP43" s="14"/>
      <c r="FQ43" s="14"/>
      <c r="FR43" s="14"/>
      <c r="FS43" s="14"/>
      <c r="FT43" s="14"/>
      <c r="FU43" s="14"/>
      <c r="FV43" s="14"/>
      <c r="FW43" s="14"/>
      <c r="FX43" s="14"/>
      <c r="FY43" s="14"/>
      <c r="FZ43" s="14"/>
      <c r="GA43" s="14"/>
      <c r="GB43" s="14"/>
      <c r="GC43" s="14"/>
      <c r="GD43" s="14"/>
      <c r="GE43" s="14"/>
      <c r="GF43" s="14"/>
      <c r="GG43" s="14"/>
      <c r="GH43" s="14"/>
      <c r="GI43" s="14"/>
      <c r="GJ43" s="14"/>
      <c r="GK43" s="14"/>
      <c r="GL43" s="14"/>
      <c r="GM43" s="14"/>
      <c r="GN43" s="14"/>
      <c r="GO43" s="14"/>
      <c r="GP43" s="14"/>
      <c r="GQ43" s="14"/>
      <c r="GR43" s="14"/>
      <c r="GS43" s="14"/>
      <c r="GT43" s="14"/>
      <c r="GU43" s="14"/>
      <c r="GV43" s="14"/>
      <c r="GW43" s="14"/>
      <c r="GX43" s="14"/>
      <c r="GY43" s="14"/>
      <c r="GZ43" s="14"/>
      <c r="HA43" s="14"/>
      <c r="HB43" s="14"/>
      <c r="HC43" s="14"/>
      <c r="HD43" s="14"/>
      <c r="HE43" s="14"/>
      <c r="HF43" s="14"/>
      <c r="HG43" s="14"/>
      <c r="HH43" s="14"/>
      <c r="HI43" s="14"/>
      <c r="HJ43" s="14"/>
      <c r="HK43" s="14"/>
      <c r="HL43" s="14"/>
    </row>
    <row r="44" spans="1:220" x14ac:dyDescent="0.3">
      <c r="A44" s="1" t="s">
        <v>519</v>
      </c>
      <c r="B44" s="1" t="s">
        <v>128</v>
      </c>
      <c r="C44" s="1" t="s">
        <v>2479</v>
      </c>
      <c r="D44" s="1">
        <v>1</v>
      </c>
      <c r="E44" s="1">
        <v>69</v>
      </c>
      <c r="F44" s="1" t="s">
        <v>8</v>
      </c>
      <c r="G44" s="1" t="s">
        <v>129</v>
      </c>
      <c r="H44" s="12">
        <v>6.7440919619999997</v>
      </c>
      <c r="I44" s="1">
        <v>1.5179738E-2</v>
      </c>
      <c r="J44" s="12">
        <v>3.920342561</v>
      </c>
      <c r="K44" s="1">
        <v>3.5032539999999999E-3</v>
      </c>
      <c r="L44" s="1">
        <v>0.62426733400000001</v>
      </c>
      <c r="M44" s="1">
        <v>8.2083997000000006E-2</v>
      </c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</row>
    <row r="45" spans="1:220" x14ac:dyDescent="0.3">
      <c r="A45" s="1" t="s">
        <v>527</v>
      </c>
      <c r="B45" s="1" t="s">
        <v>98</v>
      </c>
      <c r="C45" s="1" t="s">
        <v>2479</v>
      </c>
      <c r="D45" s="1">
        <v>1</v>
      </c>
      <c r="E45" s="1">
        <v>940</v>
      </c>
      <c r="F45" s="1" t="s">
        <v>8</v>
      </c>
      <c r="G45" s="1" t="s">
        <v>99</v>
      </c>
      <c r="H45" s="12">
        <v>6.608658009</v>
      </c>
      <c r="I45" s="1">
        <v>1.3135969999999999E-3</v>
      </c>
      <c r="J45" s="12">
        <v>5.2079968939999999</v>
      </c>
      <c r="K45" s="1">
        <v>2.2923459999999998E-3</v>
      </c>
      <c r="L45" s="1">
        <v>0.90880508800000004</v>
      </c>
      <c r="M45" s="1">
        <v>7.9015286000000004E-2</v>
      </c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  <c r="AA45" s="1"/>
      <c r="AB45" s="1"/>
      <c r="AC45" s="1"/>
      <c r="AD45" s="1"/>
      <c r="AE45" s="1"/>
      <c r="AF45" s="1"/>
      <c r="AG45" s="1"/>
      <c r="AH45" s="1"/>
      <c r="AI45" s="1"/>
      <c r="AJ45" s="1"/>
      <c r="AK45" s="1"/>
      <c r="AL45" s="1"/>
    </row>
    <row r="46" spans="1:220" x14ac:dyDescent="0.3">
      <c r="A46" s="1" t="s">
        <v>455</v>
      </c>
      <c r="B46" s="1" t="s">
        <v>2556</v>
      </c>
      <c r="C46" s="1" t="s">
        <v>2502</v>
      </c>
      <c r="D46" s="1">
        <v>0.997</v>
      </c>
      <c r="E46" s="1">
        <v>607</v>
      </c>
      <c r="F46" s="1" t="s">
        <v>8</v>
      </c>
      <c r="G46" s="1" t="s">
        <v>457</v>
      </c>
      <c r="H46" s="12">
        <v>6.5947549350000001</v>
      </c>
      <c r="I46" s="1">
        <v>3.1814029000000001E-2</v>
      </c>
      <c r="J46" s="12">
        <v>3.2438846350000001</v>
      </c>
      <c r="K46" s="1">
        <v>2.9499377E-2</v>
      </c>
      <c r="L46" s="1">
        <v>0.63096432499999999</v>
      </c>
      <c r="M46" s="1">
        <v>9.6457420000000006E-3</v>
      </c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</row>
    <row r="47" spans="1:220" x14ac:dyDescent="0.3">
      <c r="A47" s="1" t="s">
        <v>137</v>
      </c>
      <c r="B47" s="1" t="s">
        <v>128</v>
      </c>
      <c r="C47" s="1" t="s">
        <v>2479</v>
      </c>
      <c r="D47" s="1">
        <v>1</v>
      </c>
      <c r="E47" s="1">
        <v>71</v>
      </c>
      <c r="F47" s="1" t="s">
        <v>8</v>
      </c>
      <c r="G47" s="1" t="s">
        <v>129</v>
      </c>
      <c r="H47" s="12">
        <v>6.5172058780000004</v>
      </c>
      <c r="I47" s="1">
        <v>2.5626450000000001E-3</v>
      </c>
      <c r="J47" s="12">
        <v>3.4117373440000001</v>
      </c>
      <c r="K47" s="1">
        <v>1.26472E-3</v>
      </c>
      <c r="L47" s="1">
        <v>0.49558376100000001</v>
      </c>
      <c r="M47" s="1">
        <v>2.2249143999999998E-2</v>
      </c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</row>
    <row r="48" spans="1:220" x14ac:dyDescent="0.3">
      <c r="A48" s="1" t="s">
        <v>330</v>
      </c>
      <c r="B48" s="1" t="s">
        <v>286</v>
      </c>
      <c r="C48" s="1" t="s">
        <v>2479</v>
      </c>
      <c r="D48" s="1">
        <v>1</v>
      </c>
      <c r="E48" s="1">
        <v>2671</v>
      </c>
      <c r="F48" s="1" t="s">
        <v>8</v>
      </c>
      <c r="G48" s="1" t="s">
        <v>287</v>
      </c>
      <c r="H48" s="12">
        <v>6.4869727890000002</v>
      </c>
      <c r="I48" s="1">
        <v>2.25799E-4</v>
      </c>
      <c r="J48" s="12">
        <v>4.9554648840000004</v>
      </c>
      <c r="K48" s="1">
        <v>1.765778E-3</v>
      </c>
      <c r="L48" s="1">
        <v>0.83177851599999997</v>
      </c>
      <c r="M48" s="1">
        <v>5.1393085999999998E-2</v>
      </c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  <c r="AA48" s="1"/>
      <c r="AB48" s="1"/>
      <c r="AC48" s="1"/>
      <c r="AD48" s="1"/>
      <c r="AE48" s="1"/>
      <c r="AF48" s="1"/>
      <c r="AG48" s="1"/>
      <c r="AH48" s="1"/>
      <c r="AI48" s="1"/>
      <c r="AJ48" s="1"/>
      <c r="AK48" s="1"/>
      <c r="AL48" s="1"/>
    </row>
    <row r="49" spans="1:38" x14ac:dyDescent="0.3">
      <c r="A49" s="1" t="s">
        <v>426</v>
      </c>
      <c r="B49" s="1" t="s">
        <v>264</v>
      </c>
      <c r="C49" s="1" t="s">
        <v>2479</v>
      </c>
      <c r="D49" s="1">
        <v>1</v>
      </c>
      <c r="E49" s="1">
        <v>171</v>
      </c>
      <c r="F49" s="1" t="s">
        <v>40</v>
      </c>
      <c r="G49" s="1" t="s">
        <v>265</v>
      </c>
      <c r="H49" s="12">
        <v>6.3652882210000001</v>
      </c>
      <c r="I49" s="1">
        <v>1.5184585E-2</v>
      </c>
      <c r="J49" s="12">
        <v>3.1593675619999999</v>
      </c>
      <c r="K49" s="1">
        <v>2.7830132E-2</v>
      </c>
      <c r="L49" s="1">
        <v>0.51240852699999995</v>
      </c>
      <c r="M49" s="1">
        <v>9.3424452000000005E-2</v>
      </c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</row>
    <row r="50" spans="1:38" x14ac:dyDescent="0.3">
      <c r="A50" s="1" t="s">
        <v>30</v>
      </c>
      <c r="B50" s="1" t="s">
        <v>2611</v>
      </c>
      <c r="C50" s="1" t="s">
        <v>2502</v>
      </c>
      <c r="D50" s="1">
        <v>0.66700000000000004</v>
      </c>
      <c r="E50" s="1">
        <v>373</v>
      </c>
      <c r="F50" s="1" t="s">
        <v>8</v>
      </c>
      <c r="G50" s="1" t="s">
        <v>32</v>
      </c>
      <c r="H50" s="12">
        <v>6.311564948</v>
      </c>
      <c r="I50" s="1">
        <v>3.7766600000000003E-4</v>
      </c>
      <c r="J50" s="12">
        <v>2.9550506840000001</v>
      </c>
      <c r="K50" s="1">
        <v>3.5094509999999998E-3</v>
      </c>
      <c r="L50" s="1">
        <v>0.451761947</v>
      </c>
      <c r="M50" s="1">
        <v>4.5954399999999999E-4</v>
      </c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  <c r="AA50" s="1"/>
      <c r="AB50" s="1"/>
      <c r="AC50" s="1"/>
      <c r="AD50" s="1"/>
      <c r="AE50" s="1"/>
      <c r="AF50" s="1"/>
      <c r="AG50" s="1"/>
      <c r="AH50" s="1"/>
      <c r="AI50" s="1"/>
      <c r="AJ50" s="1"/>
      <c r="AK50" s="1"/>
      <c r="AL50" s="1"/>
    </row>
    <row r="51" spans="1:38" x14ac:dyDescent="0.3">
      <c r="A51" s="1" t="s">
        <v>105</v>
      </c>
      <c r="B51" s="1" t="s">
        <v>2454</v>
      </c>
      <c r="C51" s="1" t="s">
        <v>2437</v>
      </c>
      <c r="D51" s="1">
        <v>1</v>
      </c>
      <c r="E51" s="1">
        <v>2626</v>
      </c>
      <c r="F51" s="1" t="s">
        <v>8</v>
      </c>
      <c r="G51" s="1" t="s">
        <v>107</v>
      </c>
      <c r="H51" s="12">
        <v>6.2717446450000001</v>
      </c>
      <c r="I51" s="1">
        <v>1.2579000999999999E-2</v>
      </c>
      <c r="J51" s="12">
        <v>2.6100977909999998</v>
      </c>
      <c r="K51" s="1">
        <v>5.3088789999999999E-3</v>
      </c>
      <c r="L51" s="1">
        <v>0.47246054599999998</v>
      </c>
      <c r="M51" s="1">
        <v>8.3159652000000001E-2</v>
      </c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  <c r="AA51" s="1"/>
      <c r="AB51" s="1"/>
      <c r="AC51" s="1"/>
      <c r="AD51" s="1"/>
      <c r="AE51" s="1"/>
      <c r="AF51" s="1"/>
      <c r="AG51" s="1"/>
      <c r="AH51" s="1"/>
      <c r="AI51" s="1"/>
      <c r="AJ51" s="1"/>
      <c r="AK51" s="1"/>
      <c r="AL51" s="1"/>
    </row>
    <row r="52" spans="1:38" x14ac:dyDescent="0.3">
      <c r="A52" s="1" t="s">
        <v>429</v>
      </c>
      <c r="B52" s="1" t="s">
        <v>2489</v>
      </c>
      <c r="C52" s="1" t="s">
        <v>2700</v>
      </c>
      <c r="D52" s="1"/>
      <c r="E52" s="1">
        <v>112</v>
      </c>
      <c r="F52" s="1" t="s">
        <v>8</v>
      </c>
      <c r="G52" s="1" t="s">
        <v>431</v>
      </c>
      <c r="H52" s="12">
        <v>6.2633521119999997</v>
      </c>
      <c r="I52" s="1">
        <v>3.2320388999999998E-2</v>
      </c>
      <c r="J52" s="12">
        <v>4.0573691040000002</v>
      </c>
      <c r="K52" s="1">
        <v>6.4756459999999998E-3</v>
      </c>
      <c r="L52" s="1">
        <v>0.64045468900000002</v>
      </c>
      <c r="M52" s="1">
        <v>3.4998664999999998E-2</v>
      </c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  <c r="AA52" s="1"/>
      <c r="AB52" s="1"/>
      <c r="AC52" s="1"/>
      <c r="AD52" s="1"/>
      <c r="AE52" s="1"/>
      <c r="AF52" s="1"/>
      <c r="AG52" s="1"/>
      <c r="AH52" s="1"/>
      <c r="AI52" s="1"/>
      <c r="AJ52" s="1"/>
      <c r="AK52" s="1"/>
      <c r="AL52" s="1"/>
    </row>
    <row r="53" spans="1:38" x14ac:dyDescent="0.3">
      <c r="A53" s="1" t="s">
        <v>357</v>
      </c>
      <c r="B53" s="1" t="s">
        <v>128</v>
      </c>
      <c r="C53" s="1" t="s">
        <v>2479</v>
      </c>
      <c r="D53" s="1">
        <v>1</v>
      </c>
      <c r="E53" s="1">
        <v>67</v>
      </c>
      <c r="F53" s="1" t="s">
        <v>40</v>
      </c>
      <c r="G53" s="1" t="s">
        <v>129</v>
      </c>
      <c r="H53" s="12">
        <v>6.150672696</v>
      </c>
      <c r="I53" s="1">
        <v>1.7699850999999999E-2</v>
      </c>
      <c r="J53" s="12">
        <v>3.174087847</v>
      </c>
      <c r="K53" s="1">
        <v>1.0933897999999999E-2</v>
      </c>
      <c r="L53" s="1">
        <v>0.48285545800000002</v>
      </c>
      <c r="M53" s="1">
        <v>5.0378719000000002E-2</v>
      </c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C53" s="1"/>
      <c r="AD53" s="1"/>
      <c r="AE53" s="1"/>
      <c r="AF53" s="1"/>
      <c r="AG53" s="1"/>
      <c r="AH53" s="1"/>
      <c r="AI53" s="1"/>
      <c r="AJ53" s="1"/>
      <c r="AK53" s="1"/>
      <c r="AL53" s="1"/>
    </row>
    <row r="54" spans="1:38" x14ac:dyDescent="0.3">
      <c r="A54" s="1" t="s">
        <v>641</v>
      </c>
      <c r="B54" s="1" t="s">
        <v>170</v>
      </c>
      <c r="C54" s="1" t="s">
        <v>2706</v>
      </c>
      <c r="D54" s="1">
        <v>1</v>
      </c>
      <c r="E54" s="1">
        <v>778</v>
      </c>
      <c r="F54" s="1" t="s">
        <v>8</v>
      </c>
      <c r="G54" s="1" t="s">
        <v>171</v>
      </c>
      <c r="H54" s="12">
        <v>6.0968137249999996</v>
      </c>
      <c r="I54" s="1">
        <v>4.6573600000000001E-4</v>
      </c>
      <c r="J54" s="12">
        <v>2.0789384229999999</v>
      </c>
      <c r="K54" s="1">
        <v>3.9425402999999998E-2</v>
      </c>
      <c r="L54" s="1">
        <v>0.34459252299999998</v>
      </c>
      <c r="M54" s="1">
        <v>1.9049189999999999E-3</v>
      </c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C54" s="1"/>
      <c r="AD54" s="1"/>
      <c r="AE54" s="1"/>
      <c r="AF54" s="1"/>
      <c r="AG54" s="1"/>
      <c r="AH54" s="1"/>
      <c r="AI54" s="1"/>
      <c r="AJ54" s="1"/>
      <c r="AK54" s="1"/>
      <c r="AL54" s="1"/>
    </row>
    <row r="55" spans="1:38" x14ac:dyDescent="0.3">
      <c r="A55" s="1" t="s">
        <v>650</v>
      </c>
      <c r="B55" s="1" t="s">
        <v>2680</v>
      </c>
      <c r="C55" s="1" t="s">
        <v>2502</v>
      </c>
      <c r="D55" s="1">
        <v>3.7E-16</v>
      </c>
      <c r="E55" s="1">
        <v>130</v>
      </c>
      <c r="F55" s="1" t="s">
        <v>8</v>
      </c>
      <c r="G55" s="1" t="s">
        <v>652</v>
      </c>
      <c r="H55" s="12">
        <v>6.0508293719999999</v>
      </c>
      <c r="I55" s="1">
        <v>8.7356500000000003E-5</v>
      </c>
      <c r="J55" s="12">
        <v>2.69098404</v>
      </c>
      <c r="K55" s="1">
        <v>2.2735445999999999E-2</v>
      </c>
      <c r="L55" s="1">
        <v>0.46497553899999999</v>
      </c>
      <c r="M55" s="1">
        <v>6.1849574999999997E-2</v>
      </c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C55" s="1"/>
      <c r="AD55" s="1"/>
      <c r="AE55" s="1"/>
      <c r="AF55" s="1"/>
      <c r="AG55" s="1"/>
      <c r="AH55" s="1"/>
      <c r="AI55" s="1"/>
      <c r="AJ55" s="1"/>
      <c r="AK55" s="1"/>
      <c r="AL55" s="1"/>
    </row>
    <row r="56" spans="1:38" x14ac:dyDescent="0.3">
      <c r="A56" s="1" t="s">
        <v>459</v>
      </c>
      <c r="B56" s="1" t="s">
        <v>2493</v>
      </c>
      <c r="C56" s="1" t="s">
        <v>2494</v>
      </c>
      <c r="D56" s="1">
        <v>5.9299999999999997E-15</v>
      </c>
      <c r="E56" s="1">
        <v>93</v>
      </c>
      <c r="F56" s="1" t="s">
        <v>40</v>
      </c>
      <c r="G56" s="1" t="s">
        <v>461</v>
      </c>
      <c r="H56" s="12">
        <v>6.0053298970000002</v>
      </c>
      <c r="I56" s="1">
        <v>4.2489016999999997E-2</v>
      </c>
      <c r="J56" s="12">
        <v>9.8184694310000005</v>
      </c>
      <c r="K56" s="1">
        <v>4.3854920999999998E-2</v>
      </c>
      <c r="L56" s="1">
        <v>1.529468015</v>
      </c>
      <c r="M56" s="1">
        <v>3.9652431000000002E-2</v>
      </c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</row>
    <row r="57" spans="1:38" x14ac:dyDescent="0.3">
      <c r="A57" s="1" t="s">
        <v>530</v>
      </c>
      <c r="B57" s="1" t="s">
        <v>2644</v>
      </c>
      <c r="C57" s="1" t="s">
        <v>2502</v>
      </c>
      <c r="D57" s="1">
        <v>0.93700000000000006</v>
      </c>
      <c r="E57" s="1">
        <v>14</v>
      </c>
      <c r="F57" s="1" t="s">
        <v>8</v>
      </c>
      <c r="G57" s="1" t="s">
        <v>531</v>
      </c>
      <c r="H57" s="12">
        <v>5.9969478030000003</v>
      </c>
      <c r="I57" s="1">
        <v>3.6132470999999999E-2</v>
      </c>
      <c r="J57" s="12">
        <v>4.3519549419999999</v>
      </c>
      <c r="K57" s="1">
        <v>4.8916949000000001E-2</v>
      </c>
      <c r="L57" s="1">
        <v>0.82863435500000004</v>
      </c>
      <c r="M57" s="1">
        <v>0.32715210300000003</v>
      </c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  <c r="AA57" s="1"/>
      <c r="AB57" s="1"/>
      <c r="AC57" s="1"/>
      <c r="AD57" s="1"/>
      <c r="AE57" s="1"/>
      <c r="AF57" s="1"/>
      <c r="AG57" s="1"/>
      <c r="AH57" s="1"/>
      <c r="AI57" s="1"/>
      <c r="AJ57" s="1"/>
      <c r="AK57" s="1"/>
      <c r="AL57" s="1"/>
    </row>
    <row r="58" spans="1:38" x14ac:dyDescent="0.3">
      <c r="A58" s="1" t="s">
        <v>570</v>
      </c>
      <c r="B58" s="1" t="s">
        <v>2531</v>
      </c>
      <c r="C58" s="1" t="s">
        <v>2498</v>
      </c>
      <c r="D58" s="1">
        <v>0.999</v>
      </c>
      <c r="E58" s="1">
        <v>1731</v>
      </c>
      <c r="F58" s="1" t="s">
        <v>8</v>
      </c>
      <c r="G58" s="1" t="s">
        <v>572</v>
      </c>
      <c r="H58" s="12">
        <v>5.9768272099999997</v>
      </c>
      <c r="I58" s="1">
        <v>2.5504199999999999E-3</v>
      </c>
      <c r="J58" s="12">
        <v>2.0956115909999999</v>
      </c>
      <c r="K58" s="1">
        <v>2.41406E-4</v>
      </c>
      <c r="L58" s="1">
        <v>0.40390570599999998</v>
      </c>
      <c r="M58" s="1">
        <v>3.0002227999999999E-2</v>
      </c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  <c r="AA58" s="1"/>
      <c r="AB58" s="1"/>
      <c r="AC58" s="1"/>
      <c r="AD58" s="1"/>
      <c r="AE58" s="1"/>
      <c r="AF58" s="1"/>
      <c r="AG58" s="1"/>
      <c r="AH58" s="1"/>
      <c r="AI58" s="1"/>
      <c r="AJ58" s="1"/>
      <c r="AK58" s="1"/>
      <c r="AL58" s="1"/>
    </row>
    <row r="59" spans="1:38" x14ac:dyDescent="0.3">
      <c r="A59" s="1" t="s">
        <v>373</v>
      </c>
      <c r="B59" s="1" t="s">
        <v>2559</v>
      </c>
      <c r="C59" s="1" t="s">
        <v>2515</v>
      </c>
      <c r="D59" s="1">
        <v>1</v>
      </c>
      <c r="E59" s="1">
        <v>502</v>
      </c>
      <c r="F59" s="1" t="s">
        <v>8</v>
      </c>
      <c r="G59" s="1" t="s">
        <v>375</v>
      </c>
      <c r="H59" s="12">
        <v>5.9120827309999999</v>
      </c>
      <c r="I59" s="1">
        <v>2.2124969999999999E-3</v>
      </c>
      <c r="J59" s="12">
        <v>4.0619741429999996</v>
      </c>
      <c r="K59" s="1">
        <v>1.368555E-3</v>
      </c>
      <c r="L59" s="1">
        <v>0.768216232</v>
      </c>
      <c r="M59" s="1">
        <v>0.21798537900000001</v>
      </c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</row>
    <row r="60" spans="1:38" x14ac:dyDescent="0.3">
      <c r="A60" s="1" t="s">
        <v>27</v>
      </c>
      <c r="B60" s="1" t="s">
        <v>2481</v>
      </c>
      <c r="C60" s="1" t="s">
        <v>2437</v>
      </c>
      <c r="D60" s="1">
        <v>1</v>
      </c>
      <c r="E60" s="1">
        <v>1021</v>
      </c>
      <c r="F60" s="1" t="s">
        <v>8</v>
      </c>
      <c r="G60" s="1" t="s">
        <v>29</v>
      </c>
      <c r="H60" s="12">
        <v>5.5344018080000001</v>
      </c>
      <c r="I60" s="1">
        <v>8.6968400000000002E-4</v>
      </c>
      <c r="J60" s="12">
        <v>2.364163145</v>
      </c>
      <c r="K60" s="1">
        <v>1.6076038000000001E-2</v>
      </c>
      <c r="L60" s="1">
        <v>0.44436029199999999</v>
      </c>
      <c r="M60" s="1">
        <v>3.9235904000000002E-2</v>
      </c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</row>
    <row r="61" spans="1:38" x14ac:dyDescent="0.3">
      <c r="A61" s="1" t="s">
        <v>327</v>
      </c>
      <c r="B61" s="1" t="s">
        <v>2540</v>
      </c>
      <c r="C61" s="1" t="s">
        <v>2502</v>
      </c>
      <c r="D61" s="1">
        <v>1</v>
      </c>
      <c r="E61" s="1">
        <v>592</v>
      </c>
      <c r="F61" s="1" t="s">
        <v>8</v>
      </c>
      <c r="G61" s="1" t="s">
        <v>329</v>
      </c>
      <c r="H61" s="12">
        <v>5.4701216060000002</v>
      </c>
      <c r="I61" s="1">
        <v>3.972466E-3</v>
      </c>
      <c r="J61" s="12">
        <v>2.2250350000000001</v>
      </c>
      <c r="K61" s="1">
        <v>1.8146300000000001E-4</v>
      </c>
      <c r="L61" s="1">
        <v>0.44235786799999999</v>
      </c>
      <c r="M61" s="1">
        <v>1.6243293999999998E-2</v>
      </c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  <c r="AF61" s="1"/>
      <c r="AG61" s="1"/>
      <c r="AH61" s="1"/>
      <c r="AI61" s="1"/>
      <c r="AJ61" s="1"/>
      <c r="AK61" s="1"/>
      <c r="AL61" s="1"/>
    </row>
    <row r="62" spans="1:38" x14ac:dyDescent="0.3">
      <c r="A62" s="1" t="s">
        <v>210</v>
      </c>
      <c r="B62" s="1" t="s">
        <v>2601</v>
      </c>
      <c r="C62" s="1" t="s">
        <v>2502</v>
      </c>
      <c r="D62" s="1">
        <v>0</v>
      </c>
      <c r="E62" s="1">
        <v>1108</v>
      </c>
      <c r="F62" s="1" t="s">
        <v>8</v>
      </c>
      <c r="G62" s="1" t="s">
        <v>212</v>
      </c>
      <c r="H62" s="12">
        <v>5.4548927120000004</v>
      </c>
      <c r="I62" s="1">
        <v>2.0755109999999999E-3</v>
      </c>
      <c r="J62" s="12">
        <v>3.7130090309999999</v>
      </c>
      <c r="K62" s="1">
        <v>3.9650221999999999E-2</v>
      </c>
      <c r="L62" s="1">
        <v>0.67843324199999999</v>
      </c>
      <c r="M62" s="1">
        <v>2.4143096999999999E-2</v>
      </c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</row>
    <row r="63" spans="1:38" x14ac:dyDescent="0.3">
      <c r="A63" s="1" t="s">
        <v>705</v>
      </c>
      <c r="B63" s="1" t="s">
        <v>2566</v>
      </c>
      <c r="C63" s="1" t="s">
        <v>2502</v>
      </c>
      <c r="D63" s="1">
        <v>0.999</v>
      </c>
      <c r="E63" s="1">
        <v>431</v>
      </c>
      <c r="F63" s="1" t="s">
        <v>8</v>
      </c>
      <c r="G63" s="1" t="s">
        <v>706</v>
      </c>
      <c r="H63" s="12">
        <v>5.3772965739999998</v>
      </c>
      <c r="I63" s="1">
        <v>3.889235E-3</v>
      </c>
      <c r="J63" s="12">
        <v>2.1862908189999999</v>
      </c>
      <c r="K63" s="1">
        <v>3.5655499999999999E-4</v>
      </c>
      <c r="L63" s="1">
        <v>0.487198454</v>
      </c>
      <c r="M63" s="1">
        <v>1.6915408999999999E-2</v>
      </c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  <c r="AF63" s="1"/>
      <c r="AG63" s="1"/>
      <c r="AH63" s="1"/>
      <c r="AI63" s="1"/>
      <c r="AJ63" s="1"/>
      <c r="AK63" s="1"/>
      <c r="AL63" s="1"/>
    </row>
    <row r="64" spans="1:38" x14ac:dyDescent="0.3">
      <c r="A64" s="1" t="s">
        <v>597</v>
      </c>
      <c r="B64" s="1" t="s">
        <v>243</v>
      </c>
      <c r="C64" s="1" t="s">
        <v>2437</v>
      </c>
      <c r="D64" s="1">
        <v>9.7099999999999997E-4</v>
      </c>
      <c r="E64" s="1">
        <v>2757</v>
      </c>
      <c r="F64" s="1" t="s">
        <v>8</v>
      </c>
      <c r="G64" s="1" t="s">
        <v>244</v>
      </c>
      <c r="H64" s="12">
        <v>5.3380847239999998</v>
      </c>
      <c r="I64" s="1">
        <v>2.240096E-3</v>
      </c>
      <c r="J64" s="12">
        <v>5.0219073229999998</v>
      </c>
      <c r="K64" s="1">
        <v>4.5822399999999996E-3</v>
      </c>
      <c r="L64" s="1">
        <v>0.96091351300000005</v>
      </c>
      <c r="M64" s="1">
        <v>0.63539719100000003</v>
      </c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</row>
    <row r="65" spans="1:220" x14ac:dyDescent="0.3">
      <c r="A65" s="1" t="s">
        <v>542</v>
      </c>
      <c r="B65" s="1" t="s">
        <v>295</v>
      </c>
      <c r="C65" s="1" t="s">
        <v>2437</v>
      </c>
      <c r="D65" s="1">
        <v>1</v>
      </c>
      <c r="E65" s="1">
        <v>1742</v>
      </c>
      <c r="F65" s="1" t="s">
        <v>8</v>
      </c>
      <c r="G65" s="1" t="s">
        <v>296</v>
      </c>
      <c r="H65" s="12">
        <v>5.3301460809999996</v>
      </c>
      <c r="I65" s="1">
        <v>4.6294353000000003E-2</v>
      </c>
      <c r="J65" s="12">
        <v>2.7955301690000001</v>
      </c>
      <c r="K65" s="1">
        <v>1.2128086999999999E-2</v>
      </c>
      <c r="L65" s="1">
        <v>0.614222724</v>
      </c>
      <c r="M65" s="1">
        <v>0.169285556</v>
      </c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  <c r="AF65" s="1"/>
      <c r="AG65" s="1"/>
      <c r="AH65" s="1"/>
      <c r="AI65" s="1"/>
      <c r="AJ65" s="1"/>
      <c r="AK65" s="1"/>
      <c r="AL65" s="1"/>
    </row>
    <row r="66" spans="1:220" x14ac:dyDescent="0.3">
      <c r="A66" s="1" t="s">
        <v>60</v>
      </c>
      <c r="B66" s="1" t="s">
        <v>2695</v>
      </c>
      <c r="C66" s="1" t="s">
        <v>2690</v>
      </c>
      <c r="D66" s="1">
        <v>1</v>
      </c>
      <c r="E66" s="1">
        <v>244</v>
      </c>
      <c r="F66" s="1" t="s">
        <v>40</v>
      </c>
      <c r="G66" s="1" t="s">
        <v>62</v>
      </c>
      <c r="H66" s="12">
        <v>5.3208939490000002</v>
      </c>
      <c r="I66" s="1">
        <v>1.911804E-3</v>
      </c>
      <c r="J66" s="12">
        <v>4.8927389569999997</v>
      </c>
      <c r="K66" s="1">
        <v>7.2559879999999997E-3</v>
      </c>
      <c r="L66" s="1">
        <v>0.95382251600000001</v>
      </c>
      <c r="M66" s="1">
        <v>0.62045543999999997</v>
      </c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</row>
    <row r="67" spans="1:220" x14ac:dyDescent="0.3">
      <c r="A67" s="1" t="s">
        <v>472</v>
      </c>
      <c r="B67" s="1" t="s">
        <v>2511</v>
      </c>
      <c r="C67" s="1" t="s">
        <v>2494</v>
      </c>
      <c r="D67" s="1">
        <v>3.8000000000000002E-14</v>
      </c>
      <c r="E67" s="1">
        <v>171</v>
      </c>
      <c r="F67" s="1" t="s">
        <v>8</v>
      </c>
      <c r="G67" s="1" t="s">
        <v>474</v>
      </c>
      <c r="H67" s="12">
        <v>5.2359402060000004</v>
      </c>
      <c r="I67" s="1">
        <v>2.9269999999999999E-3</v>
      </c>
      <c r="J67" s="12">
        <v>3.018867116</v>
      </c>
      <c r="K67" s="1">
        <v>2.4754349999999998E-3</v>
      </c>
      <c r="L67" s="1">
        <v>0.655945573</v>
      </c>
      <c r="M67" s="1">
        <v>7.2731821000000002E-2</v>
      </c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  <c r="AF67" s="1"/>
      <c r="AG67" s="1"/>
      <c r="AH67" s="1"/>
      <c r="AI67" s="1"/>
      <c r="AJ67" s="1"/>
      <c r="AK67" s="1"/>
      <c r="AL67" s="1"/>
    </row>
    <row r="68" spans="1:220" x14ac:dyDescent="0.3">
      <c r="A68" s="1" t="s">
        <v>494</v>
      </c>
      <c r="B68" s="1" t="s">
        <v>2469</v>
      </c>
      <c r="C68" s="1" t="s">
        <v>2436</v>
      </c>
      <c r="D68" s="1">
        <v>4.01E-9</v>
      </c>
      <c r="E68" s="1">
        <v>456</v>
      </c>
      <c r="F68" s="1" t="s">
        <v>8</v>
      </c>
      <c r="G68" s="1" t="s">
        <v>495</v>
      </c>
      <c r="H68" s="12">
        <v>5.2267098870000002</v>
      </c>
      <c r="I68" s="1">
        <v>1.474351E-2</v>
      </c>
      <c r="J68" s="12">
        <v>3.8996068049999999</v>
      </c>
      <c r="K68" s="1">
        <v>1.8161771E-2</v>
      </c>
      <c r="L68" s="1">
        <v>0.93446330399999999</v>
      </c>
      <c r="M68" s="1">
        <v>0.72092444200000005</v>
      </c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  <c r="AF68" s="1"/>
      <c r="AG68" s="1"/>
      <c r="AH68" s="1"/>
      <c r="AI68" s="1"/>
      <c r="AJ68" s="1"/>
      <c r="AK68" s="1"/>
      <c r="AL68" s="1"/>
    </row>
    <row r="69" spans="1:220" x14ac:dyDescent="0.3">
      <c r="A69" s="1" t="s">
        <v>712</v>
      </c>
      <c r="B69" s="1" t="s">
        <v>25</v>
      </c>
      <c r="C69" s="1" t="s">
        <v>2434</v>
      </c>
      <c r="D69" s="1">
        <v>1</v>
      </c>
      <c r="E69" s="1">
        <v>190</v>
      </c>
      <c r="F69" s="1" t="s">
        <v>8</v>
      </c>
      <c r="G69" s="1" t="s">
        <v>26</v>
      </c>
      <c r="H69" s="12">
        <v>5.1085252209999998</v>
      </c>
      <c r="I69" s="1">
        <v>1.6418100000000001E-3</v>
      </c>
      <c r="J69" s="12">
        <v>2.7015536469999999</v>
      </c>
      <c r="K69" s="1">
        <v>1.8623978999999999E-2</v>
      </c>
      <c r="L69" s="1">
        <v>0.64578944699999996</v>
      </c>
      <c r="M69" s="1">
        <v>0.16477496999999999</v>
      </c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  <c r="AF69" s="1"/>
      <c r="AG69" s="1"/>
      <c r="AH69" s="1"/>
      <c r="AI69" s="1"/>
      <c r="AJ69" s="1"/>
      <c r="AK69" s="1"/>
      <c r="AL69" s="1"/>
    </row>
    <row r="70" spans="1:220" x14ac:dyDescent="0.3">
      <c r="A70" s="1" t="s">
        <v>197</v>
      </c>
      <c r="B70" s="1" t="s">
        <v>2649</v>
      </c>
      <c r="C70" s="1" t="s">
        <v>2650</v>
      </c>
      <c r="D70" s="1">
        <v>1</v>
      </c>
      <c r="E70" s="1">
        <v>157</v>
      </c>
      <c r="F70" s="1" t="s">
        <v>8</v>
      </c>
      <c r="G70" s="1" t="s">
        <v>198</v>
      </c>
      <c r="H70" s="12">
        <v>5.0910966599999998</v>
      </c>
      <c r="I70" s="1">
        <v>9.2913099999999993E-6</v>
      </c>
      <c r="J70" s="12">
        <v>4.5719445240000001</v>
      </c>
      <c r="K70" s="1">
        <v>3.16228E-4</v>
      </c>
      <c r="L70" s="1">
        <v>0.86263510499999996</v>
      </c>
      <c r="M70" s="1">
        <v>0.15668448600000001</v>
      </c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</row>
    <row r="71" spans="1:220" x14ac:dyDescent="0.3">
      <c r="A71" s="1" t="s">
        <v>577</v>
      </c>
      <c r="B71" s="1" t="s">
        <v>31</v>
      </c>
      <c r="C71" s="1" t="s">
        <v>2437</v>
      </c>
      <c r="D71" s="1">
        <v>0.66700000000000004</v>
      </c>
      <c r="E71" s="1">
        <v>387</v>
      </c>
      <c r="F71" s="1" t="s">
        <v>40</v>
      </c>
      <c r="G71" s="1" t="s">
        <v>32</v>
      </c>
      <c r="H71" s="12">
        <v>5.0396474519999996</v>
      </c>
      <c r="I71" s="1">
        <v>8.1577399999999996E-5</v>
      </c>
      <c r="J71" s="12">
        <v>2.3453766549999999</v>
      </c>
      <c r="K71" s="1">
        <v>3.81772E-4</v>
      </c>
      <c r="L71" s="1">
        <v>0.44297972899999999</v>
      </c>
      <c r="M71" s="1">
        <v>5.4648299999999995E-4</v>
      </c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</row>
    <row r="72" spans="1:220" x14ac:dyDescent="0.3">
      <c r="A72" s="1" t="s">
        <v>285</v>
      </c>
      <c r="B72" s="1" t="s">
        <v>2478</v>
      </c>
      <c r="C72" s="1" t="s">
        <v>2479</v>
      </c>
      <c r="D72" s="1">
        <v>1</v>
      </c>
      <c r="E72" s="1">
        <v>880</v>
      </c>
      <c r="F72" s="1" t="s">
        <v>40</v>
      </c>
      <c r="G72" s="1" t="s">
        <v>287</v>
      </c>
      <c r="H72" s="12">
        <v>5.0110191000000004</v>
      </c>
      <c r="I72" s="1">
        <v>1.569007E-2</v>
      </c>
      <c r="J72" s="12">
        <v>3.4030394240000001</v>
      </c>
      <c r="K72" s="1">
        <v>1.308628E-3</v>
      </c>
      <c r="L72" s="1">
        <v>0.84483629999999998</v>
      </c>
      <c r="M72" s="1">
        <v>0.35310890299999997</v>
      </c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  <c r="AF72" s="1"/>
      <c r="AG72" s="1"/>
      <c r="AH72" s="1"/>
      <c r="AI72" s="1"/>
      <c r="AJ72" s="1"/>
      <c r="AK72" s="1"/>
      <c r="AL72" s="1"/>
    </row>
    <row r="73" spans="1:220" x14ac:dyDescent="0.3">
      <c r="A73" s="1" t="s">
        <v>189</v>
      </c>
      <c r="B73" s="1" t="s">
        <v>2472</v>
      </c>
      <c r="C73" s="1" t="s">
        <v>2437</v>
      </c>
      <c r="D73" s="1">
        <v>1</v>
      </c>
      <c r="E73" s="1">
        <v>94</v>
      </c>
      <c r="F73" s="1" t="s">
        <v>8</v>
      </c>
      <c r="G73" s="1" t="s">
        <v>190</v>
      </c>
      <c r="H73" s="12">
        <v>4.9882422440000003</v>
      </c>
      <c r="I73" s="1">
        <v>1.8548635000000001E-2</v>
      </c>
      <c r="J73" s="12">
        <v>2.6144830040000002</v>
      </c>
      <c r="K73" s="1">
        <v>4.6771474E-2</v>
      </c>
      <c r="L73" s="1">
        <v>0.57190329100000004</v>
      </c>
      <c r="M73" s="1">
        <v>6.7065799999999995E-2</v>
      </c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</row>
    <row r="74" spans="1:220" s="6" customFormat="1" x14ac:dyDescent="0.3">
      <c r="A74" s="1" t="s">
        <v>385</v>
      </c>
      <c r="B74" s="1" t="s">
        <v>2533</v>
      </c>
      <c r="C74" s="1" t="s">
        <v>2534</v>
      </c>
      <c r="D74" s="1">
        <v>1</v>
      </c>
      <c r="E74" s="1">
        <v>218</v>
      </c>
      <c r="F74" s="1" t="s">
        <v>8</v>
      </c>
      <c r="G74" s="1" t="s">
        <v>387</v>
      </c>
      <c r="H74" s="12">
        <v>4.980175161</v>
      </c>
      <c r="I74" s="1">
        <v>1.3288262E-2</v>
      </c>
      <c r="J74" s="12">
        <v>4.6610277330000001</v>
      </c>
      <c r="K74" s="1">
        <v>1.1882286000000001E-2</v>
      </c>
      <c r="L74" s="1">
        <v>0.95730150800000002</v>
      </c>
      <c r="M74" s="1">
        <v>0.748555046</v>
      </c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  <c r="AF74" s="1"/>
      <c r="AG74" s="1"/>
      <c r="AH74" s="1"/>
      <c r="AI74" s="1"/>
      <c r="AJ74" s="1"/>
      <c r="AK74" s="1"/>
      <c r="AL74" s="1"/>
      <c r="AM74" s="15"/>
      <c r="AN74" s="15"/>
      <c r="AO74" s="15"/>
      <c r="AP74" s="15"/>
      <c r="AQ74" s="15"/>
      <c r="AR74" s="15"/>
      <c r="AS74" s="15"/>
      <c r="AT74" s="15"/>
      <c r="AU74" s="15"/>
      <c r="AV74" s="15"/>
      <c r="AW74" s="15"/>
      <c r="AX74" s="15"/>
      <c r="AY74" s="15"/>
      <c r="AZ74" s="15"/>
      <c r="BA74" s="15"/>
      <c r="BB74" s="15"/>
      <c r="BC74" s="15"/>
      <c r="BD74" s="15"/>
      <c r="BE74" s="15"/>
      <c r="BF74" s="15"/>
      <c r="BG74" s="15"/>
      <c r="BH74" s="15"/>
      <c r="BI74" s="15"/>
      <c r="BJ74" s="15"/>
      <c r="BK74" s="15"/>
      <c r="BL74" s="15"/>
      <c r="BM74" s="15"/>
      <c r="BN74" s="15"/>
      <c r="BO74" s="15"/>
      <c r="BP74" s="15"/>
      <c r="BQ74" s="15"/>
      <c r="BR74" s="15"/>
      <c r="BS74" s="15"/>
      <c r="BT74" s="15"/>
      <c r="BU74" s="15"/>
      <c r="BV74" s="15"/>
      <c r="BW74" s="15"/>
      <c r="BX74" s="15"/>
      <c r="BY74" s="15"/>
      <c r="BZ74" s="15"/>
      <c r="CA74" s="15"/>
      <c r="CB74" s="15"/>
      <c r="CC74" s="15"/>
      <c r="CD74" s="15"/>
      <c r="CE74" s="15"/>
      <c r="CF74" s="15"/>
      <c r="CG74" s="15"/>
      <c r="CH74" s="15"/>
      <c r="CI74" s="15"/>
      <c r="CJ74" s="15"/>
      <c r="CK74" s="15"/>
      <c r="CL74" s="15"/>
      <c r="CM74" s="15"/>
      <c r="CN74" s="15"/>
      <c r="CO74" s="15"/>
      <c r="CP74" s="15"/>
      <c r="CQ74" s="15"/>
      <c r="CR74" s="15"/>
      <c r="CS74" s="15"/>
      <c r="CT74" s="15"/>
      <c r="CU74" s="15"/>
      <c r="CV74" s="15"/>
      <c r="CW74" s="15"/>
      <c r="CX74" s="15"/>
      <c r="CY74" s="15"/>
      <c r="CZ74" s="15"/>
      <c r="DA74" s="15"/>
      <c r="DB74" s="15"/>
      <c r="DC74" s="15"/>
      <c r="DD74" s="15"/>
      <c r="DE74" s="15"/>
      <c r="DF74" s="15"/>
      <c r="DG74" s="15"/>
      <c r="DH74" s="15"/>
      <c r="DI74" s="15"/>
      <c r="DJ74" s="15"/>
      <c r="DK74" s="15"/>
      <c r="DL74" s="15"/>
      <c r="DM74" s="15"/>
      <c r="DN74" s="15"/>
      <c r="DO74" s="15"/>
      <c r="DP74" s="15"/>
      <c r="DQ74" s="15"/>
      <c r="DR74" s="15"/>
      <c r="DS74" s="15"/>
      <c r="DT74" s="15"/>
      <c r="DU74" s="15"/>
      <c r="DV74" s="15"/>
      <c r="DW74" s="15"/>
      <c r="DX74" s="15"/>
      <c r="DY74" s="15"/>
      <c r="DZ74" s="15"/>
      <c r="EA74" s="15"/>
      <c r="EB74" s="15"/>
      <c r="EC74" s="15"/>
      <c r="ED74" s="15"/>
      <c r="EE74" s="15"/>
      <c r="EF74" s="15"/>
      <c r="EG74" s="15"/>
      <c r="EH74" s="15"/>
      <c r="EI74" s="15"/>
      <c r="EJ74" s="15"/>
      <c r="EK74" s="15"/>
      <c r="EL74" s="15"/>
      <c r="EM74" s="15"/>
      <c r="EN74" s="15"/>
      <c r="EO74" s="15"/>
      <c r="EP74" s="15"/>
      <c r="EQ74" s="15"/>
      <c r="ER74" s="15"/>
      <c r="ES74" s="15"/>
      <c r="ET74" s="15"/>
      <c r="EU74" s="15"/>
      <c r="EV74" s="15"/>
      <c r="EW74" s="15"/>
      <c r="EX74" s="15"/>
      <c r="EY74" s="15"/>
      <c r="EZ74" s="15"/>
      <c r="FA74" s="15"/>
      <c r="FB74" s="15"/>
      <c r="FC74" s="15"/>
      <c r="FD74" s="15"/>
      <c r="FE74" s="15"/>
      <c r="FF74" s="15"/>
      <c r="FG74" s="15"/>
      <c r="FH74" s="15"/>
      <c r="FI74" s="15"/>
      <c r="FJ74" s="15"/>
      <c r="FK74" s="15"/>
      <c r="FL74" s="15"/>
      <c r="FM74" s="15"/>
      <c r="FN74" s="15"/>
      <c r="FO74" s="15"/>
      <c r="FP74" s="15"/>
      <c r="FQ74" s="15"/>
      <c r="FR74" s="15"/>
      <c r="FS74" s="15"/>
      <c r="FT74" s="15"/>
      <c r="FU74" s="15"/>
      <c r="FV74" s="15"/>
      <c r="FW74" s="15"/>
      <c r="FX74" s="15"/>
      <c r="FY74" s="15"/>
      <c r="FZ74" s="15"/>
      <c r="GA74" s="15"/>
      <c r="GB74" s="15"/>
      <c r="GC74" s="15"/>
      <c r="GD74" s="15"/>
      <c r="GE74" s="15"/>
      <c r="GF74" s="15"/>
      <c r="GG74" s="15"/>
      <c r="GH74" s="15"/>
      <c r="GI74" s="15"/>
      <c r="GJ74" s="15"/>
      <c r="GK74" s="15"/>
      <c r="GL74" s="15"/>
      <c r="GM74" s="15"/>
      <c r="GN74" s="15"/>
      <c r="GO74" s="15"/>
      <c r="GP74" s="15"/>
      <c r="GQ74" s="15"/>
      <c r="GR74" s="15"/>
      <c r="GS74" s="15"/>
      <c r="GT74" s="15"/>
      <c r="GU74" s="15"/>
      <c r="GV74" s="15"/>
      <c r="GW74" s="15"/>
      <c r="GX74" s="15"/>
      <c r="GY74" s="15"/>
      <c r="GZ74" s="15"/>
      <c r="HA74" s="15"/>
      <c r="HB74" s="15"/>
      <c r="HC74" s="15"/>
      <c r="HD74" s="15"/>
      <c r="HE74" s="15"/>
      <c r="HF74" s="15"/>
      <c r="HG74" s="15"/>
      <c r="HH74" s="15"/>
      <c r="HI74" s="15"/>
      <c r="HJ74" s="15"/>
      <c r="HK74" s="15"/>
      <c r="HL74" s="15"/>
    </row>
    <row r="75" spans="1:220" x14ac:dyDescent="0.3">
      <c r="A75" s="1" t="s">
        <v>194</v>
      </c>
      <c r="B75" s="1" t="s">
        <v>2621</v>
      </c>
      <c r="C75" s="1" t="s">
        <v>2498</v>
      </c>
      <c r="D75" s="1">
        <v>0.49399999999999999</v>
      </c>
      <c r="E75" s="1">
        <v>227</v>
      </c>
      <c r="F75" s="1" t="s">
        <v>8</v>
      </c>
      <c r="G75" s="1" t="s">
        <v>195</v>
      </c>
      <c r="H75" s="12">
        <v>4.9536571140000003</v>
      </c>
      <c r="I75" s="1">
        <v>8.2733159999999993E-3</v>
      </c>
      <c r="J75" s="12">
        <v>3.3952618019999998</v>
      </c>
      <c r="K75" s="1">
        <v>3.9886176000000002E-2</v>
      </c>
      <c r="L75" s="1">
        <v>0.68924850999999998</v>
      </c>
      <c r="M75" s="1">
        <v>1.7785242E-2</v>
      </c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  <c r="AF75" s="1"/>
      <c r="AG75" s="1"/>
      <c r="AH75" s="1"/>
      <c r="AI75" s="1"/>
      <c r="AJ75" s="1"/>
      <c r="AK75" s="1"/>
      <c r="AL75" s="1"/>
    </row>
    <row r="76" spans="1:220" x14ac:dyDescent="0.3">
      <c r="A76" s="1" t="s">
        <v>146</v>
      </c>
      <c r="B76" s="1" t="s">
        <v>2557</v>
      </c>
      <c r="C76" s="1" t="s">
        <v>2502</v>
      </c>
      <c r="D76" s="1">
        <v>1</v>
      </c>
      <c r="E76" s="1">
        <v>2634</v>
      </c>
      <c r="F76" s="1" t="s">
        <v>8</v>
      </c>
      <c r="G76" s="1" t="s">
        <v>148</v>
      </c>
      <c r="H76" s="12">
        <v>4.8946836060000001</v>
      </c>
      <c r="I76" s="1">
        <v>1.1359989999999999E-3</v>
      </c>
      <c r="J76" s="12">
        <v>3.824861506</v>
      </c>
      <c r="K76" s="1">
        <v>4.43907E-4</v>
      </c>
      <c r="L76" s="1">
        <v>0.89826030800000001</v>
      </c>
      <c r="M76" s="1">
        <v>9.4186131000000006E-2</v>
      </c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</row>
    <row r="77" spans="1:220" x14ac:dyDescent="0.3">
      <c r="A77" s="1" t="s">
        <v>134</v>
      </c>
      <c r="B77" s="1" t="s">
        <v>2438</v>
      </c>
      <c r="C77" s="1" t="s">
        <v>2439</v>
      </c>
      <c r="D77" s="1">
        <v>1</v>
      </c>
      <c r="E77" s="1">
        <v>570</v>
      </c>
      <c r="F77" s="1" t="s">
        <v>8</v>
      </c>
      <c r="G77" s="1" t="s">
        <v>136</v>
      </c>
      <c r="H77" s="12">
        <v>4.7983720290000003</v>
      </c>
      <c r="I77" s="1">
        <v>2.687025E-3</v>
      </c>
      <c r="J77" s="12">
        <v>4.5515227080000003</v>
      </c>
      <c r="K77" s="1">
        <v>1.366642E-2</v>
      </c>
      <c r="L77" s="1">
        <v>0.97591588299999998</v>
      </c>
      <c r="M77" s="1">
        <v>0.75347008100000001</v>
      </c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</row>
    <row r="78" spans="1:220" s="6" customFormat="1" x14ac:dyDescent="0.3">
      <c r="A78" s="1" t="s">
        <v>334</v>
      </c>
      <c r="B78" s="1" t="s">
        <v>152</v>
      </c>
      <c r="C78" s="1" t="s">
        <v>2437</v>
      </c>
      <c r="D78" s="1">
        <v>0.95499999999999996</v>
      </c>
      <c r="E78" s="1">
        <v>85</v>
      </c>
      <c r="F78" s="1" t="s">
        <v>8</v>
      </c>
      <c r="G78" s="1" t="s">
        <v>153</v>
      </c>
      <c r="H78" s="12">
        <v>4.7858573590000004</v>
      </c>
      <c r="I78" s="1">
        <v>2.0093800000000001E-5</v>
      </c>
      <c r="J78" s="12">
        <v>2.7751465830000002</v>
      </c>
      <c r="K78" s="1">
        <v>1.1129481E-2</v>
      </c>
      <c r="L78" s="1">
        <v>0.57195314600000002</v>
      </c>
      <c r="M78" s="1">
        <v>9.7151919999999992E-3</v>
      </c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/>
      <c r="AH78" s="1"/>
      <c r="AI78" s="1"/>
      <c r="AJ78" s="1"/>
      <c r="AK78" s="1"/>
      <c r="AL78" s="1"/>
      <c r="AM78" s="15"/>
      <c r="AN78" s="15"/>
      <c r="AO78" s="15"/>
      <c r="AP78" s="15"/>
      <c r="AQ78" s="15"/>
      <c r="AR78" s="15"/>
      <c r="AS78" s="15"/>
      <c r="AT78" s="15"/>
      <c r="AU78" s="15"/>
      <c r="AV78" s="15"/>
      <c r="AW78" s="15"/>
      <c r="AX78" s="15"/>
      <c r="AY78" s="15"/>
      <c r="AZ78" s="15"/>
      <c r="BA78" s="15"/>
      <c r="BB78" s="15"/>
      <c r="BC78" s="15"/>
      <c r="BD78" s="15"/>
      <c r="BE78" s="15"/>
      <c r="BF78" s="15"/>
      <c r="BG78" s="15"/>
      <c r="BH78" s="15"/>
      <c r="BI78" s="15"/>
      <c r="BJ78" s="15"/>
      <c r="BK78" s="15"/>
      <c r="BL78" s="15"/>
      <c r="BM78" s="15"/>
      <c r="BN78" s="15"/>
      <c r="BO78" s="15"/>
      <c r="BP78" s="15"/>
      <c r="BQ78" s="15"/>
      <c r="BR78" s="15"/>
      <c r="BS78" s="15"/>
      <c r="BT78" s="15"/>
      <c r="BU78" s="15"/>
      <c r="BV78" s="15"/>
      <c r="BW78" s="15"/>
      <c r="BX78" s="15"/>
      <c r="BY78" s="15"/>
      <c r="BZ78" s="15"/>
      <c r="CA78" s="15"/>
      <c r="CB78" s="15"/>
      <c r="CC78" s="15"/>
      <c r="CD78" s="15"/>
      <c r="CE78" s="15"/>
      <c r="CF78" s="15"/>
      <c r="CG78" s="15"/>
      <c r="CH78" s="15"/>
      <c r="CI78" s="15"/>
      <c r="CJ78" s="15"/>
      <c r="CK78" s="15"/>
      <c r="CL78" s="15"/>
      <c r="CM78" s="15"/>
      <c r="CN78" s="15"/>
      <c r="CO78" s="15"/>
      <c r="CP78" s="15"/>
      <c r="CQ78" s="15"/>
      <c r="CR78" s="15"/>
      <c r="CS78" s="15"/>
      <c r="CT78" s="15"/>
      <c r="CU78" s="15"/>
      <c r="CV78" s="15"/>
      <c r="CW78" s="15"/>
      <c r="CX78" s="15"/>
      <c r="CY78" s="15"/>
      <c r="CZ78" s="15"/>
      <c r="DA78" s="15"/>
      <c r="DB78" s="15"/>
      <c r="DC78" s="15"/>
      <c r="DD78" s="15"/>
      <c r="DE78" s="15"/>
      <c r="DF78" s="15"/>
      <c r="DG78" s="15"/>
      <c r="DH78" s="15"/>
      <c r="DI78" s="15"/>
      <c r="DJ78" s="15"/>
      <c r="DK78" s="15"/>
      <c r="DL78" s="15"/>
      <c r="DM78" s="15"/>
      <c r="DN78" s="15"/>
      <c r="DO78" s="15"/>
      <c r="DP78" s="15"/>
      <c r="DQ78" s="15"/>
      <c r="DR78" s="15"/>
      <c r="DS78" s="15"/>
      <c r="DT78" s="15"/>
      <c r="DU78" s="15"/>
      <c r="DV78" s="15"/>
      <c r="DW78" s="15"/>
      <c r="DX78" s="15"/>
      <c r="DY78" s="15"/>
      <c r="DZ78" s="15"/>
      <c r="EA78" s="15"/>
      <c r="EB78" s="15"/>
      <c r="EC78" s="15"/>
      <c r="ED78" s="15"/>
      <c r="EE78" s="15"/>
      <c r="EF78" s="15"/>
      <c r="EG78" s="15"/>
      <c r="EH78" s="15"/>
      <c r="EI78" s="15"/>
      <c r="EJ78" s="15"/>
      <c r="EK78" s="15"/>
      <c r="EL78" s="15"/>
      <c r="EM78" s="15"/>
      <c r="EN78" s="15"/>
      <c r="EO78" s="15"/>
      <c r="EP78" s="15"/>
      <c r="EQ78" s="15"/>
      <c r="ER78" s="15"/>
      <c r="ES78" s="15"/>
      <c r="ET78" s="15"/>
      <c r="EU78" s="15"/>
      <c r="EV78" s="15"/>
      <c r="EW78" s="15"/>
      <c r="EX78" s="15"/>
      <c r="EY78" s="15"/>
      <c r="EZ78" s="15"/>
      <c r="FA78" s="15"/>
      <c r="FB78" s="15"/>
      <c r="FC78" s="15"/>
      <c r="FD78" s="15"/>
      <c r="FE78" s="15"/>
      <c r="FF78" s="15"/>
      <c r="FG78" s="15"/>
      <c r="FH78" s="15"/>
      <c r="FI78" s="15"/>
      <c r="FJ78" s="15"/>
      <c r="FK78" s="15"/>
      <c r="FL78" s="15"/>
      <c r="FM78" s="15"/>
      <c r="FN78" s="15"/>
      <c r="FO78" s="15"/>
      <c r="FP78" s="15"/>
      <c r="FQ78" s="15"/>
      <c r="FR78" s="15"/>
      <c r="FS78" s="15"/>
      <c r="FT78" s="15"/>
      <c r="FU78" s="15"/>
      <c r="FV78" s="15"/>
      <c r="FW78" s="15"/>
      <c r="FX78" s="15"/>
      <c r="FY78" s="15"/>
      <c r="FZ78" s="15"/>
      <c r="GA78" s="15"/>
      <c r="GB78" s="15"/>
      <c r="GC78" s="15"/>
      <c r="GD78" s="15"/>
      <c r="GE78" s="15"/>
      <c r="GF78" s="15"/>
      <c r="GG78" s="15"/>
      <c r="GH78" s="15"/>
      <c r="GI78" s="15"/>
      <c r="GJ78" s="15"/>
      <c r="GK78" s="15"/>
      <c r="GL78" s="15"/>
      <c r="GM78" s="15"/>
      <c r="GN78" s="15"/>
      <c r="GO78" s="15"/>
      <c r="GP78" s="15"/>
      <c r="GQ78" s="15"/>
      <c r="GR78" s="15"/>
      <c r="GS78" s="15"/>
      <c r="GT78" s="15"/>
      <c r="GU78" s="15"/>
      <c r="GV78" s="15"/>
      <c r="GW78" s="15"/>
      <c r="GX78" s="15"/>
      <c r="GY78" s="15"/>
      <c r="GZ78" s="15"/>
      <c r="HA78" s="15"/>
      <c r="HB78" s="15"/>
      <c r="HC78" s="15"/>
      <c r="HD78" s="15"/>
      <c r="HE78" s="15"/>
      <c r="HF78" s="15"/>
      <c r="HG78" s="15"/>
      <c r="HH78" s="15"/>
      <c r="HI78" s="15"/>
      <c r="HJ78" s="15"/>
      <c r="HK78" s="15"/>
      <c r="HL78" s="15"/>
    </row>
    <row r="79" spans="1:220" x14ac:dyDescent="0.3">
      <c r="A79" s="1" t="s">
        <v>291</v>
      </c>
      <c r="B79" s="1" t="s">
        <v>2569</v>
      </c>
      <c r="C79" s="1" t="s">
        <v>2515</v>
      </c>
      <c r="D79" s="1">
        <v>1</v>
      </c>
      <c r="E79" s="1">
        <v>710</v>
      </c>
      <c r="F79" s="1" t="s">
        <v>8</v>
      </c>
      <c r="G79" s="1" t="s">
        <v>292</v>
      </c>
      <c r="H79" s="12">
        <v>4.6854817850000003</v>
      </c>
      <c r="I79" s="1">
        <v>3.4126109999999999E-3</v>
      </c>
      <c r="J79" s="12">
        <v>6.2104201149999998</v>
      </c>
      <c r="K79" s="1">
        <v>4.0415579999999998E-3</v>
      </c>
      <c r="L79" s="1">
        <v>1.237973397</v>
      </c>
      <c r="M79" s="1">
        <v>0.115076875</v>
      </c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</row>
    <row r="80" spans="1:220" s="6" customFormat="1" x14ac:dyDescent="0.3">
      <c r="A80" s="1" t="s">
        <v>591</v>
      </c>
      <c r="B80" s="1" t="s">
        <v>2593</v>
      </c>
      <c r="C80" s="1" t="s">
        <v>2502</v>
      </c>
      <c r="D80" s="1">
        <v>1.5700000000000001E-11</v>
      </c>
      <c r="E80" s="1">
        <v>1460</v>
      </c>
      <c r="F80" s="1" t="s">
        <v>8</v>
      </c>
      <c r="G80" s="1" t="s">
        <v>593</v>
      </c>
      <c r="H80" s="12">
        <v>4.620684089</v>
      </c>
      <c r="I80" s="1">
        <v>6.0063190000000004E-3</v>
      </c>
      <c r="J80" s="12">
        <v>3.2852637640000002</v>
      </c>
      <c r="K80" s="1">
        <v>4.1823485000000001E-2</v>
      </c>
      <c r="L80" s="1">
        <v>0.65473143700000003</v>
      </c>
      <c r="M80" s="1">
        <v>0.114080473</v>
      </c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  <c r="AF80" s="1"/>
      <c r="AG80" s="1"/>
      <c r="AH80" s="1"/>
      <c r="AI80" s="1"/>
      <c r="AJ80" s="1"/>
      <c r="AK80" s="1"/>
      <c r="AL80" s="1"/>
      <c r="AM80" s="15"/>
      <c r="AN80" s="15"/>
      <c r="AO80" s="15"/>
      <c r="AP80" s="15"/>
      <c r="AQ80" s="15"/>
      <c r="AR80" s="15"/>
      <c r="AS80" s="15"/>
      <c r="AT80" s="15"/>
      <c r="AU80" s="15"/>
      <c r="AV80" s="15"/>
      <c r="AW80" s="15"/>
      <c r="AX80" s="15"/>
      <c r="AY80" s="15"/>
      <c r="AZ80" s="15"/>
      <c r="BA80" s="15"/>
      <c r="BB80" s="15"/>
      <c r="BC80" s="15"/>
      <c r="BD80" s="15"/>
      <c r="BE80" s="15"/>
      <c r="BF80" s="15"/>
      <c r="BG80" s="15"/>
      <c r="BH80" s="15"/>
      <c r="BI80" s="15"/>
      <c r="BJ80" s="15"/>
      <c r="BK80" s="15"/>
      <c r="BL80" s="15"/>
      <c r="BM80" s="15"/>
      <c r="BN80" s="15"/>
      <c r="BO80" s="15"/>
      <c r="BP80" s="15"/>
      <c r="BQ80" s="15"/>
      <c r="BR80" s="15"/>
      <c r="BS80" s="15"/>
      <c r="BT80" s="15"/>
      <c r="BU80" s="15"/>
      <c r="BV80" s="15"/>
      <c r="BW80" s="15"/>
      <c r="BX80" s="15"/>
      <c r="BY80" s="15"/>
      <c r="BZ80" s="15"/>
      <c r="CA80" s="15"/>
      <c r="CB80" s="15"/>
      <c r="CC80" s="15"/>
      <c r="CD80" s="15"/>
      <c r="CE80" s="15"/>
      <c r="CF80" s="15"/>
      <c r="CG80" s="15"/>
      <c r="CH80" s="15"/>
      <c r="CI80" s="15"/>
      <c r="CJ80" s="15"/>
      <c r="CK80" s="15"/>
      <c r="CL80" s="15"/>
      <c r="CM80" s="15"/>
      <c r="CN80" s="15"/>
      <c r="CO80" s="15"/>
      <c r="CP80" s="15"/>
      <c r="CQ80" s="15"/>
      <c r="CR80" s="15"/>
      <c r="CS80" s="15"/>
      <c r="CT80" s="15"/>
      <c r="CU80" s="15"/>
      <c r="CV80" s="15"/>
      <c r="CW80" s="15"/>
      <c r="CX80" s="15"/>
      <c r="CY80" s="15"/>
      <c r="CZ80" s="15"/>
      <c r="DA80" s="15"/>
      <c r="DB80" s="15"/>
      <c r="DC80" s="15"/>
      <c r="DD80" s="15"/>
      <c r="DE80" s="15"/>
      <c r="DF80" s="15"/>
      <c r="DG80" s="15"/>
      <c r="DH80" s="15"/>
      <c r="DI80" s="15"/>
      <c r="DJ80" s="15"/>
      <c r="DK80" s="15"/>
      <c r="DL80" s="15"/>
      <c r="DM80" s="15"/>
      <c r="DN80" s="15"/>
      <c r="DO80" s="15"/>
      <c r="DP80" s="15"/>
      <c r="DQ80" s="15"/>
      <c r="DR80" s="15"/>
      <c r="DS80" s="15"/>
      <c r="DT80" s="15"/>
      <c r="DU80" s="15"/>
      <c r="DV80" s="15"/>
      <c r="DW80" s="15"/>
      <c r="DX80" s="15"/>
      <c r="DY80" s="15"/>
      <c r="DZ80" s="15"/>
      <c r="EA80" s="15"/>
      <c r="EB80" s="15"/>
      <c r="EC80" s="15"/>
      <c r="ED80" s="15"/>
      <c r="EE80" s="15"/>
      <c r="EF80" s="15"/>
      <c r="EG80" s="15"/>
      <c r="EH80" s="15"/>
      <c r="EI80" s="15"/>
      <c r="EJ80" s="15"/>
      <c r="EK80" s="15"/>
      <c r="EL80" s="15"/>
      <c r="EM80" s="15"/>
      <c r="EN80" s="15"/>
      <c r="EO80" s="15"/>
      <c r="EP80" s="15"/>
      <c r="EQ80" s="15"/>
      <c r="ER80" s="15"/>
      <c r="ES80" s="15"/>
      <c r="ET80" s="15"/>
      <c r="EU80" s="15"/>
      <c r="EV80" s="15"/>
      <c r="EW80" s="15"/>
      <c r="EX80" s="15"/>
      <c r="EY80" s="15"/>
      <c r="EZ80" s="15"/>
      <c r="FA80" s="15"/>
      <c r="FB80" s="15"/>
      <c r="FC80" s="15"/>
      <c r="FD80" s="15"/>
      <c r="FE80" s="15"/>
      <c r="FF80" s="15"/>
      <c r="FG80" s="15"/>
      <c r="FH80" s="15"/>
      <c r="FI80" s="15"/>
      <c r="FJ80" s="15"/>
      <c r="FK80" s="15"/>
      <c r="FL80" s="15"/>
      <c r="FM80" s="15"/>
      <c r="FN80" s="15"/>
      <c r="FO80" s="15"/>
      <c r="FP80" s="15"/>
      <c r="FQ80" s="15"/>
      <c r="FR80" s="15"/>
      <c r="FS80" s="15"/>
      <c r="FT80" s="15"/>
      <c r="FU80" s="15"/>
      <c r="FV80" s="15"/>
      <c r="FW80" s="15"/>
      <c r="FX80" s="15"/>
      <c r="FY80" s="15"/>
      <c r="FZ80" s="15"/>
      <c r="GA80" s="15"/>
      <c r="GB80" s="15"/>
      <c r="GC80" s="15"/>
      <c r="GD80" s="15"/>
      <c r="GE80" s="15"/>
      <c r="GF80" s="15"/>
      <c r="GG80" s="15"/>
      <c r="GH80" s="15"/>
      <c r="GI80" s="15"/>
      <c r="GJ80" s="15"/>
      <c r="GK80" s="15"/>
      <c r="GL80" s="15"/>
      <c r="GM80" s="15"/>
      <c r="GN80" s="15"/>
      <c r="GO80" s="15"/>
      <c r="GP80" s="15"/>
      <c r="GQ80" s="15"/>
      <c r="GR80" s="15"/>
      <c r="GS80" s="15"/>
      <c r="GT80" s="15"/>
      <c r="GU80" s="15"/>
      <c r="GV80" s="15"/>
      <c r="GW80" s="15"/>
      <c r="GX80" s="15"/>
      <c r="GY80" s="15"/>
      <c r="GZ80" s="15"/>
      <c r="HA80" s="15"/>
      <c r="HB80" s="15"/>
      <c r="HC80" s="15"/>
      <c r="HD80" s="15"/>
      <c r="HE80" s="15"/>
      <c r="HF80" s="15"/>
      <c r="HG80" s="15"/>
      <c r="HH80" s="15"/>
      <c r="HI80" s="15"/>
      <c r="HJ80" s="15"/>
      <c r="HK80" s="15"/>
      <c r="HL80" s="15"/>
    </row>
    <row r="81" spans="1:220" x14ac:dyDescent="0.3">
      <c r="A81" s="1" t="s">
        <v>115</v>
      </c>
      <c r="B81" s="1" t="s">
        <v>2512</v>
      </c>
      <c r="C81" s="1" t="s">
        <v>2502</v>
      </c>
      <c r="D81" s="1">
        <v>0.32100000000000001</v>
      </c>
      <c r="E81" s="1">
        <v>216</v>
      </c>
      <c r="F81" s="1" t="s">
        <v>8</v>
      </c>
      <c r="G81" s="1" t="s">
        <v>117</v>
      </c>
      <c r="H81" s="12">
        <v>4.6179020980000001</v>
      </c>
      <c r="I81" s="1">
        <v>3.4258589999999998E-3</v>
      </c>
      <c r="J81" s="12">
        <v>2.1754857969999999</v>
      </c>
      <c r="K81" s="1">
        <v>1.2697445999999999E-2</v>
      </c>
      <c r="L81" s="1">
        <v>0.50780388499999995</v>
      </c>
      <c r="M81" s="1">
        <v>2.2080751999999999E-2</v>
      </c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</row>
    <row r="82" spans="1:220" x14ac:dyDescent="0.3">
      <c r="A82" s="1" t="s">
        <v>507</v>
      </c>
      <c r="B82" s="1" t="s">
        <v>31</v>
      </c>
      <c r="C82" s="1" t="s">
        <v>2437</v>
      </c>
      <c r="D82" s="1">
        <v>0.66700000000000004</v>
      </c>
      <c r="E82" s="1">
        <v>360</v>
      </c>
      <c r="F82" s="1" t="s">
        <v>8</v>
      </c>
      <c r="G82" s="1" t="s">
        <v>32</v>
      </c>
      <c r="H82" s="12">
        <v>4.6175113940000001</v>
      </c>
      <c r="I82" s="1">
        <v>5.9865869999999998E-3</v>
      </c>
      <c r="J82" s="12">
        <v>2.0380855969999998</v>
      </c>
      <c r="K82" s="1">
        <v>5.25328E-5</v>
      </c>
      <c r="L82" s="1">
        <v>0.49244589100000002</v>
      </c>
      <c r="M82" s="1">
        <v>2.4690981000000001E-2</v>
      </c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</row>
    <row r="83" spans="1:220" x14ac:dyDescent="0.3">
      <c r="A83" s="1" t="s">
        <v>631</v>
      </c>
      <c r="B83" s="1" t="s">
        <v>128</v>
      </c>
      <c r="C83" s="1" t="s">
        <v>2479</v>
      </c>
      <c r="D83" s="1">
        <v>1</v>
      </c>
      <c r="E83" s="1">
        <v>104</v>
      </c>
      <c r="F83" s="1" t="s">
        <v>8</v>
      </c>
      <c r="G83" s="1" t="s">
        <v>129</v>
      </c>
      <c r="H83" s="12">
        <v>4.6082010000000002</v>
      </c>
      <c r="I83" s="1">
        <v>2.6126470000000001E-3</v>
      </c>
      <c r="J83" s="12">
        <v>5.1974845309999997</v>
      </c>
      <c r="K83" s="1">
        <v>1.3396669E-2</v>
      </c>
      <c r="L83" s="1">
        <v>1.0537346320000001</v>
      </c>
      <c r="M83" s="1">
        <v>0.85652915600000001</v>
      </c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  <c r="AF83" s="1"/>
      <c r="AG83" s="1"/>
      <c r="AH83" s="1"/>
      <c r="AI83" s="1"/>
      <c r="AJ83" s="1"/>
      <c r="AK83" s="1"/>
      <c r="AL83" s="1"/>
    </row>
    <row r="84" spans="1:220" x14ac:dyDescent="0.3">
      <c r="A84" s="1" t="s">
        <v>629</v>
      </c>
      <c r="B84" s="1" t="s">
        <v>2622</v>
      </c>
      <c r="C84" s="1" t="s">
        <v>2623</v>
      </c>
      <c r="D84" s="1">
        <v>1</v>
      </c>
      <c r="E84" s="1">
        <v>13</v>
      </c>
      <c r="F84" s="1" t="s">
        <v>8</v>
      </c>
      <c r="G84" s="1" t="s">
        <v>630</v>
      </c>
      <c r="H84" s="12">
        <v>4.595384761</v>
      </c>
      <c r="I84" s="1">
        <v>3.5706005999999998E-2</v>
      </c>
      <c r="J84" s="12">
        <v>3.0791571260000001</v>
      </c>
      <c r="K84" s="1">
        <v>1.0671115E-2</v>
      </c>
      <c r="L84" s="1">
        <v>0.70527216100000001</v>
      </c>
      <c r="M84" s="1">
        <v>0.24294421299999999</v>
      </c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  <c r="AF84" s="1"/>
      <c r="AG84" s="1"/>
      <c r="AH84" s="1"/>
      <c r="AI84" s="1"/>
      <c r="AJ84" s="1"/>
      <c r="AK84" s="1"/>
      <c r="AL84" s="1"/>
    </row>
    <row r="85" spans="1:220" x14ac:dyDescent="0.3">
      <c r="A85" s="1" t="s">
        <v>302</v>
      </c>
      <c r="B85" s="1" t="s">
        <v>2620</v>
      </c>
      <c r="C85" s="1" t="s">
        <v>2502</v>
      </c>
      <c r="D85" s="1">
        <v>0.97499999999999998</v>
      </c>
      <c r="E85" s="1">
        <v>1496</v>
      </c>
      <c r="F85" s="1" t="s">
        <v>8</v>
      </c>
      <c r="G85" s="1" t="s">
        <v>304</v>
      </c>
      <c r="H85" s="12">
        <v>4.5761188339999999</v>
      </c>
      <c r="I85" s="1">
        <v>2.120748E-3</v>
      </c>
      <c r="J85" s="12">
        <v>2.2578755610000001</v>
      </c>
      <c r="K85" s="1">
        <v>7.5625509999999998E-3</v>
      </c>
      <c r="L85" s="1">
        <v>0.510021269</v>
      </c>
      <c r="M85" s="1">
        <v>2.9973399999999998E-3</v>
      </c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  <c r="AF85" s="1"/>
      <c r="AG85" s="1"/>
      <c r="AH85" s="1"/>
      <c r="AI85" s="1"/>
      <c r="AJ85" s="1"/>
      <c r="AK85" s="1"/>
      <c r="AL85" s="1"/>
    </row>
    <row r="86" spans="1:220" x14ac:dyDescent="0.3">
      <c r="A86" s="1" t="s">
        <v>205</v>
      </c>
      <c r="B86" s="1" t="s">
        <v>2483</v>
      </c>
      <c r="C86" s="1" t="s">
        <v>2484</v>
      </c>
      <c r="D86" s="1">
        <v>1</v>
      </c>
      <c r="E86" s="1">
        <v>343</v>
      </c>
      <c r="F86" s="1" t="s">
        <v>8</v>
      </c>
      <c r="G86" s="1" t="s">
        <v>206</v>
      </c>
      <c r="H86" s="12">
        <v>4.5539172939999997</v>
      </c>
      <c r="I86" s="1">
        <v>2.1291399999999999E-6</v>
      </c>
      <c r="J86" s="12">
        <v>4.9033033320000001</v>
      </c>
      <c r="K86" s="1">
        <v>2.5898000000000002E-4</v>
      </c>
      <c r="L86" s="1">
        <v>1.020779275</v>
      </c>
      <c r="M86" s="1">
        <v>0.92047253900000003</v>
      </c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</row>
    <row r="87" spans="1:220" x14ac:dyDescent="0.3">
      <c r="A87" s="1" t="s">
        <v>639</v>
      </c>
      <c r="B87" s="1" t="s">
        <v>128</v>
      </c>
      <c r="C87" s="1" t="s">
        <v>2479</v>
      </c>
      <c r="D87" s="1">
        <v>1</v>
      </c>
      <c r="E87" s="1">
        <v>109</v>
      </c>
      <c r="F87" s="1" t="s">
        <v>40</v>
      </c>
      <c r="G87" s="1" t="s">
        <v>129</v>
      </c>
      <c r="H87" s="12">
        <v>4.4846488759999996</v>
      </c>
      <c r="I87" s="1">
        <v>2.6989050000000001E-3</v>
      </c>
      <c r="J87" s="12">
        <v>4.8470863509999997</v>
      </c>
      <c r="K87" s="1">
        <v>1.166613E-2</v>
      </c>
      <c r="L87" s="1">
        <v>1.01984623</v>
      </c>
      <c r="M87" s="1">
        <v>0.98007272499999998</v>
      </c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</row>
    <row r="88" spans="1:220" x14ac:dyDescent="0.3">
      <c r="A88" s="1" t="s">
        <v>2710</v>
      </c>
      <c r="B88" s="1" t="s">
        <v>2448</v>
      </c>
      <c r="C88" s="1" t="s">
        <v>2445</v>
      </c>
      <c r="D88" s="1">
        <v>1.9799999999999999E-25</v>
      </c>
      <c r="E88" s="1">
        <v>221</v>
      </c>
      <c r="F88" s="1" t="s">
        <v>8</v>
      </c>
      <c r="G88" s="1" t="s">
        <v>606</v>
      </c>
      <c r="H88" s="12">
        <v>4.4534809409999996</v>
      </c>
      <c r="I88" s="1">
        <v>2.0467649999999999E-3</v>
      </c>
      <c r="J88" s="12">
        <v>2.5744431720000001</v>
      </c>
      <c r="K88" s="1">
        <v>4.4740452E-2</v>
      </c>
      <c r="L88" s="1">
        <v>0.46437610400000001</v>
      </c>
      <c r="M88" s="1">
        <v>4.3693059999999999E-3</v>
      </c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  <c r="AF88" s="1"/>
      <c r="AG88" s="1"/>
      <c r="AH88" s="1"/>
      <c r="AI88" s="1"/>
      <c r="AJ88" s="1"/>
      <c r="AK88" s="1"/>
      <c r="AL88" s="1"/>
    </row>
    <row r="89" spans="1:220" x14ac:dyDescent="0.3">
      <c r="A89" s="1" t="s">
        <v>636</v>
      </c>
      <c r="B89" s="1" t="s">
        <v>2692</v>
      </c>
      <c r="C89" s="1" t="s">
        <v>2701</v>
      </c>
      <c r="D89" s="1"/>
      <c r="E89" s="1">
        <v>893</v>
      </c>
      <c r="F89" s="1" t="s">
        <v>8</v>
      </c>
      <c r="G89" s="1" t="s">
        <v>638</v>
      </c>
      <c r="H89" s="12">
        <v>4.4215510650000001</v>
      </c>
      <c r="I89" s="1">
        <v>2.2397960000000001E-3</v>
      </c>
      <c r="J89" s="12">
        <v>4.0324133819999997</v>
      </c>
      <c r="K89" s="1">
        <v>6.0993180000000003E-3</v>
      </c>
      <c r="L89" s="1">
        <v>0.87175850799999999</v>
      </c>
      <c r="M89" s="1">
        <v>0.24508367</v>
      </c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  <c r="AF89" s="1"/>
      <c r="AG89" s="1"/>
      <c r="AH89" s="1"/>
      <c r="AI89" s="1"/>
      <c r="AJ89" s="1"/>
      <c r="AK89" s="1"/>
      <c r="AL89" s="1"/>
    </row>
    <row r="90" spans="1:220" x14ac:dyDescent="0.3">
      <c r="A90" s="1" t="s">
        <v>699</v>
      </c>
      <c r="B90" s="1" t="s">
        <v>2441</v>
      </c>
      <c r="C90" s="1" t="s">
        <v>2442</v>
      </c>
      <c r="D90" s="1">
        <v>1</v>
      </c>
      <c r="E90" s="1">
        <v>481</v>
      </c>
      <c r="F90" s="1" t="s">
        <v>8</v>
      </c>
      <c r="G90" s="1" t="s">
        <v>701</v>
      </c>
      <c r="H90" s="12">
        <v>4.3197368139999996</v>
      </c>
      <c r="I90" s="1">
        <v>2.1785338000000001E-2</v>
      </c>
      <c r="J90" s="12">
        <v>2.6149725990000001</v>
      </c>
      <c r="K90" s="1">
        <v>1.6494713000000001E-2</v>
      </c>
      <c r="L90" s="1">
        <v>0.686331994</v>
      </c>
      <c r="M90" s="1">
        <v>2.6874786000000001E-2</v>
      </c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  <c r="AF90" s="1"/>
      <c r="AG90" s="1"/>
      <c r="AH90" s="1"/>
      <c r="AI90" s="1"/>
      <c r="AJ90" s="1"/>
      <c r="AK90" s="1"/>
      <c r="AL90" s="1"/>
    </row>
    <row r="91" spans="1:220" x14ac:dyDescent="0.3">
      <c r="A91" s="1" t="s">
        <v>590</v>
      </c>
      <c r="B91" s="1" t="s">
        <v>359</v>
      </c>
      <c r="C91" s="1" t="s">
        <v>2442</v>
      </c>
      <c r="D91" s="1">
        <v>7.2E-10</v>
      </c>
      <c r="E91" s="1">
        <v>960</v>
      </c>
      <c r="F91" s="1" t="s">
        <v>8</v>
      </c>
      <c r="G91" s="1" t="s">
        <v>360</v>
      </c>
      <c r="H91" s="12">
        <v>4.3074762629999999</v>
      </c>
      <c r="I91" s="1">
        <v>9.3764300000000005E-4</v>
      </c>
      <c r="J91" s="12">
        <v>2.4693331839999999</v>
      </c>
      <c r="K91" s="1">
        <v>1.8628309999999999E-3</v>
      </c>
      <c r="L91" s="1">
        <v>0.65997382400000004</v>
      </c>
      <c r="M91" s="1">
        <v>1.5380158999999999E-2</v>
      </c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</row>
    <row r="92" spans="1:220" x14ac:dyDescent="0.3">
      <c r="A92" s="1" t="s">
        <v>63</v>
      </c>
      <c r="B92" s="1" t="s">
        <v>2663</v>
      </c>
      <c r="C92" s="1" t="s">
        <v>2498</v>
      </c>
      <c r="D92" s="1">
        <v>0.996</v>
      </c>
      <c r="E92" s="1">
        <v>1253</v>
      </c>
      <c r="F92" s="1" t="s">
        <v>8</v>
      </c>
      <c r="G92" s="1" t="s">
        <v>65</v>
      </c>
      <c r="H92" s="12">
        <v>4.2776616609999998</v>
      </c>
      <c r="I92" s="1">
        <v>3.2506710000000001E-3</v>
      </c>
      <c r="J92" s="12">
        <v>2.6142625370000001</v>
      </c>
      <c r="K92" s="1">
        <v>1.3682711E-2</v>
      </c>
      <c r="L92" s="1">
        <v>0.62158705400000003</v>
      </c>
      <c r="M92" s="1">
        <v>5.0303429999999996E-3</v>
      </c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</row>
    <row r="93" spans="1:220" x14ac:dyDescent="0.3">
      <c r="A93" s="1" t="s">
        <v>275</v>
      </c>
      <c r="B93" s="1" t="s">
        <v>2646</v>
      </c>
      <c r="C93" s="1" t="s">
        <v>2619</v>
      </c>
      <c r="D93" s="1">
        <v>1</v>
      </c>
      <c r="E93" s="1">
        <v>147</v>
      </c>
      <c r="F93" s="1" t="s">
        <v>8</v>
      </c>
      <c r="G93" s="1" t="s">
        <v>276</v>
      </c>
      <c r="H93" s="12">
        <v>4.2630598309999996</v>
      </c>
      <c r="I93" s="1">
        <v>2.4406710000000002E-3</v>
      </c>
      <c r="J93" s="12">
        <v>7.3286834479999996</v>
      </c>
      <c r="K93" s="1">
        <v>1.18845E-4</v>
      </c>
      <c r="L93" s="1">
        <v>1.8644091380000001</v>
      </c>
      <c r="M93" s="1">
        <v>4.4532056E-2</v>
      </c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  <c r="AF93" s="1"/>
      <c r="AG93" s="1"/>
      <c r="AH93" s="1"/>
      <c r="AI93" s="1"/>
      <c r="AJ93" s="1"/>
      <c r="AK93" s="1"/>
      <c r="AL93" s="1"/>
    </row>
    <row r="94" spans="1:220" s="5" customFormat="1" x14ac:dyDescent="0.3">
      <c r="A94" s="1" t="s">
        <v>319</v>
      </c>
      <c r="B94" s="1" t="s">
        <v>28</v>
      </c>
      <c r="C94" s="1" t="s">
        <v>2437</v>
      </c>
      <c r="D94" s="1">
        <v>1</v>
      </c>
      <c r="E94" s="1">
        <v>1026</v>
      </c>
      <c r="F94" s="1" t="s">
        <v>8</v>
      </c>
      <c r="G94" s="1" t="s">
        <v>29</v>
      </c>
      <c r="H94" s="12">
        <v>4.2151264389999996</v>
      </c>
      <c r="I94" s="1">
        <v>1.8135800000000001E-4</v>
      </c>
      <c r="J94" s="12">
        <v>2.76794414</v>
      </c>
      <c r="K94" s="1">
        <v>2.5528690000000001E-3</v>
      </c>
      <c r="L94" s="1">
        <v>0.67873832599999995</v>
      </c>
      <c r="M94" s="1">
        <v>2.6482292000000001E-2</v>
      </c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  <c r="AF94" s="1"/>
      <c r="AG94" s="1"/>
      <c r="AH94" s="1"/>
      <c r="AI94" s="1"/>
      <c r="AJ94" s="1"/>
      <c r="AK94" s="1"/>
      <c r="AL94" s="1"/>
      <c r="AM94" s="13"/>
      <c r="AN94" s="13"/>
      <c r="AO94" s="13"/>
      <c r="AP94" s="13"/>
      <c r="AQ94" s="13"/>
      <c r="AR94" s="13"/>
      <c r="AS94" s="13"/>
      <c r="AT94" s="13"/>
      <c r="AU94" s="13"/>
      <c r="AV94" s="13"/>
      <c r="AW94" s="13"/>
      <c r="AX94" s="13"/>
      <c r="AY94" s="13"/>
      <c r="AZ94" s="13"/>
      <c r="BA94" s="13"/>
      <c r="BB94" s="13"/>
      <c r="BC94" s="13"/>
      <c r="BD94" s="13"/>
      <c r="BE94" s="13"/>
      <c r="BF94" s="13"/>
      <c r="BG94" s="13"/>
      <c r="BH94" s="13"/>
      <c r="BI94" s="13"/>
      <c r="BJ94" s="13"/>
      <c r="BK94" s="13"/>
      <c r="BL94" s="13"/>
      <c r="BM94" s="13"/>
      <c r="BN94" s="13"/>
      <c r="BO94" s="13"/>
      <c r="BP94" s="13"/>
      <c r="BQ94" s="13"/>
      <c r="BR94" s="13"/>
      <c r="BS94" s="13"/>
      <c r="BT94" s="13"/>
      <c r="BU94" s="13"/>
      <c r="BV94" s="13"/>
      <c r="BW94" s="13"/>
      <c r="BX94" s="13"/>
      <c r="BY94" s="13"/>
      <c r="BZ94" s="13"/>
      <c r="CA94" s="13"/>
      <c r="CB94" s="13"/>
      <c r="CC94" s="13"/>
      <c r="CD94" s="13"/>
      <c r="CE94" s="13"/>
      <c r="CF94" s="13"/>
      <c r="CG94" s="13"/>
      <c r="CH94" s="13"/>
      <c r="CI94" s="13"/>
      <c r="CJ94" s="13"/>
      <c r="CK94" s="13"/>
      <c r="CL94" s="13"/>
      <c r="CM94" s="13"/>
      <c r="CN94" s="13"/>
      <c r="CO94" s="13"/>
      <c r="CP94" s="13"/>
      <c r="CQ94" s="13"/>
      <c r="CR94" s="13"/>
      <c r="CS94" s="13"/>
      <c r="CT94" s="13"/>
      <c r="CU94" s="13"/>
      <c r="CV94" s="13"/>
      <c r="CW94" s="13"/>
      <c r="CX94" s="13"/>
      <c r="CY94" s="13"/>
      <c r="CZ94" s="13"/>
      <c r="DA94" s="13"/>
      <c r="DB94" s="13"/>
      <c r="DC94" s="13"/>
      <c r="DD94" s="13"/>
      <c r="DE94" s="13"/>
      <c r="DF94" s="13"/>
      <c r="DG94" s="13"/>
      <c r="DH94" s="13"/>
      <c r="DI94" s="13"/>
      <c r="DJ94" s="13"/>
      <c r="DK94" s="13"/>
      <c r="DL94" s="13"/>
      <c r="DM94" s="13"/>
      <c r="DN94" s="13"/>
      <c r="DO94" s="13"/>
      <c r="DP94" s="13"/>
      <c r="DQ94" s="13"/>
      <c r="DR94" s="13"/>
      <c r="DS94" s="13"/>
      <c r="DT94" s="13"/>
      <c r="DU94" s="13"/>
      <c r="DV94" s="13"/>
      <c r="DW94" s="13"/>
      <c r="DX94" s="13"/>
      <c r="DY94" s="13"/>
      <c r="DZ94" s="13"/>
      <c r="EA94" s="13"/>
      <c r="EB94" s="13"/>
      <c r="EC94" s="13"/>
      <c r="ED94" s="13"/>
      <c r="EE94" s="13"/>
      <c r="EF94" s="13"/>
      <c r="EG94" s="13"/>
      <c r="EH94" s="13"/>
      <c r="EI94" s="13"/>
      <c r="EJ94" s="13"/>
      <c r="EK94" s="13"/>
      <c r="EL94" s="13"/>
      <c r="EM94" s="13"/>
      <c r="EN94" s="13"/>
      <c r="EO94" s="13"/>
      <c r="EP94" s="13"/>
      <c r="EQ94" s="13"/>
      <c r="ER94" s="13"/>
      <c r="ES94" s="13"/>
      <c r="ET94" s="13"/>
      <c r="EU94" s="13"/>
      <c r="EV94" s="13"/>
      <c r="EW94" s="13"/>
      <c r="EX94" s="13"/>
      <c r="EY94" s="13"/>
      <c r="EZ94" s="13"/>
      <c r="FA94" s="13"/>
      <c r="FB94" s="13"/>
      <c r="FC94" s="13"/>
      <c r="FD94" s="13"/>
      <c r="FE94" s="13"/>
      <c r="FF94" s="13"/>
      <c r="FG94" s="13"/>
      <c r="FH94" s="13"/>
      <c r="FI94" s="13"/>
      <c r="FJ94" s="13"/>
      <c r="FK94" s="13"/>
      <c r="FL94" s="13"/>
      <c r="FM94" s="13"/>
      <c r="FN94" s="13"/>
      <c r="FO94" s="13"/>
      <c r="FP94" s="13"/>
      <c r="FQ94" s="13"/>
      <c r="FR94" s="13"/>
      <c r="FS94" s="13"/>
      <c r="FT94" s="13"/>
      <c r="FU94" s="13"/>
      <c r="FV94" s="13"/>
      <c r="FW94" s="13"/>
      <c r="FX94" s="13"/>
      <c r="FY94" s="13"/>
      <c r="FZ94" s="13"/>
      <c r="GA94" s="13"/>
      <c r="GB94" s="13"/>
      <c r="GC94" s="13"/>
      <c r="GD94" s="13"/>
      <c r="GE94" s="13"/>
      <c r="GF94" s="13"/>
      <c r="GG94" s="13"/>
      <c r="GH94" s="13"/>
      <c r="GI94" s="13"/>
      <c r="GJ94" s="13"/>
      <c r="GK94" s="13"/>
      <c r="GL94" s="13"/>
      <c r="GM94" s="13"/>
      <c r="GN94" s="13"/>
      <c r="GO94" s="13"/>
      <c r="GP94" s="13"/>
      <c r="GQ94" s="13"/>
      <c r="GR94" s="13"/>
      <c r="GS94" s="13"/>
      <c r="GT94" s="13"/>
      <c r="GU94" s="13"/>
      <c r="GV94" s="13"/>
      <c r="GW94" s="13"/>
      <c r="GX94" s="13"/>
      <c r="GY94" s="13"/>
      <c r="GZ94" s="13"/>
      <c r="HA94" s="13"/>
      <c r="HB94" s="13"/>
      <c r="HC94" s="13"/>
      <c r="HD94" s="13"/>
      <c r="HE94" s="13"/>
      <c r="HF94" s="13"/>
      <c r="HG94" s="13"/>
      <c r="HH94" s="13"/>
      <c r="HI94" s="13"/>
      <c r="HJ94" s="13"/>
      <c r="HK94" s="13"/>
      <c r="HL94" s="13"/>
    </row>
    <row r="95" spans="1:220" x14ac:dyDescent="0.3">
      <c r="A95" s="1" t="s">
        <v>683</v>
      </c>
      <c r="B95" s="1" t="s">
        <v>664</v>
      </c>
      <c r="C95" s="1" t="s">
        <v>2479</v>
      </c>
      <c r="D95" s="1">
        <v>1</v>
      </c>
      <c r="E95" s="1">
        <v>238</v>
      </c>
      <c r="F95" s="1" t="s">
        <v>8</v>
      </c>
      <c r="G95" s="1" t="s">
        <v>665</v>
      </c>
      <c r="H95" s="12">
        <v>4.1987921559999997</v>
      </c>
      <c r="I95" s="1">
        <v>2.4184990000000002E-3</v>
      </c>
      <c r="J95" s="12">
        <v>3.1669976919999998</v>
      </c>
      <c r="K95" s="1">
        <v>2.016936E-3</v>
      </c>
      <c r="L95" s="1">
        <v>0.81492521799999995</v>
      </c>
      <c r="M95" s="1">
        <v>0.15438627099999999</v>
      </c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</row>
    <row r="96" spans="1:220" x14ac:dyDescent="0.3">
      <c r="A96" s="1" t="s">
        <v>491</v>
      </c>
      <c r="B96" s="1" t="s">
        <v>2564</v>
      </c>
      <c r="C96" s="1" t="s">
        <v>2502</v>
      </c>
      <c r="D96" s="1">
        <v>0.999</v>
      </c>
      <c r="E96" s="1">
        <v>942</v>
      </c>
      <c r="F96" s="1" t="s">
        <v>8</v>
      </c>
      <c r="G96" s="1" t="s">
        <v>492</v>
      </c>
      <c r="H96" s="12">
        <v>4.1838131450000002</v>
      </c>
      <c r="I96" s="1">
        <v>9.7409799999999996E-4</v>
      </c>
      <c r="J96" s="12">
        <v>2.2508304350000001</v>
      </c>
      <c r="K96" s="1">
        <v>2.8881559999999998E-3</v>
      </c>
      <c r="L96" s="1">
        <v>0.57383781099999998</v>
      </c>
      <c r="M96" s="1">
        <v>3.9387261999999999E-2</v>
      </c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  <c r="AF96" s="1"/>
      <c r="AG96" s="1"/>
      <c r="AH96" s="1"/>
      <c r="AI96" s="1"/>
      <c r="AJ96" s="1"/>
      <c r="AK96" s="1"/>
      <c r="AL96" s="1"/>
    </row>
    <row r="97" spans="1:220" s="9" customFormat="1" x14ac:dyDescent="0.3">
      <c r="A97" s="1" t="s">
        <v>356</v>
      </c>
      <c r="B97" s="1" t="s">
        <v>31</v>
      </c>
      <c r="C97" s="1" t="s">
        <v>2437</v>
      </c>
      <c r="D97" s="1">
        <v>0.66700000000000004</v>
      </c>
      <c r="E97" s="1">
        <v>393</v>
      </c>
      <c r="F97" s="1" t="s">
        <v>8</v>
      </c>
      <c r="G97" s="1" t="s">
        <v>32</v>
      </c>
      <c r="H97" s="12">
        <v>4.1659115030000002</v>
      </c>
      <c r="I97" s="1">
        <v>1.091105E-3</v>
      </c>
      <c r="J97" s="12">
        <v>2.684262505</v>
      </c>
      <c r="K97" s="1">
        <v>4.2003259999999999E-3</v>
      </c>
      <c r="L97" s="1">
        <v>0.63917971500000004</v>
      </c>
      <c r="M97" s="1">
        <v>3.5435789999999998E-3</v>
      </c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  <c r="AF97" s="1"/>
      <c r="AG97" s="1"/>
      <c r="AH97" s="1"/>
      <c r="AI97" s="1"/>
      <c r="AJ97" s="1"/>
      <c r="AK97" s="1"/>
      <c r="AL97" s="1"/>
      <c r="AM97" s="13"/>
      <c r="AN97" s="13"/>
      <c r="AO97" s="13"/>
      <c r="AP97" s="13"/>
      <c r="AQ97" s="13"/>
      <c r="AR97" s="13"/>
      <c r="AS97" s="13"/>
      <c r="AT97" s="13"/>
      <c r="AU97" s="13"/>
      <c r="AV97" s="13"/>
      <c r="AW97" s="13"/>
      <c r="AX97" s="13"/>
      <c r="AY97" s="13"/>
      <c r="AZ97" s="13"/>
      <c r="BA97" s="13"/>
      <c r="BB97" s="13"/>
      <c r="BC97" s="13"/>
      <c r="BD97" s="13"/>
      <c r="BE97" s="13"/>
      <c r="BF97" s="13"/>
      <c r="BG97" s="13"/>
      <c r="BH97" s="13"/>
      <c r="BI97" s="13"/>
      <c r="BJ97" s="13"/>
      <c r="BK97" s="13"/>
      <c r="BL97" s="13"/>
      <c r="BM97" s="13"/>
      <c r="BN97" s="13"/>
      <c r="BO97" s="13"/>
      <c r="BP97" s="13"/>
      <c r="BQ97" s="13"/>
      <c r="BR97" s="13"/>
      <c r="BS97" s="13"/>
      <c r="BT97" s="13"/>
      <c r="BU97" s="13"/>
      <c r="BV97" s="13"/>
      <c r="BW97" s="13"/>
      <c r="BX97" s="13"/>
      <c r="BY97" s="13"/>
      <c r="BZ97" s="13"/>
      <c r="CA97" s="13"/>
      <c r="CB97" s="13"/>
      <c r="CC97" s="13"/>
      <c r="CD97" s="13"/>
      <c r="CE97" s="13"/>
      <c r="CF97" s="13"/>
      <c r="CG97" s="13"/>
      <c r="CH97" s="13"/>
      <c r="CI97" s="13"/>
      <c r="CJ97" s="13"/>
      <c r="CK97" s="13"/>
      <c r="CL97" s="13"/>
      <c r="CM97" s="13"/>
      <c r="CN97" s="13"/>
      <c r="CO97" s="13"/>
      <c r="CP97" s="13"/>
      <c r="CQ97" s="13"/>
      <c r="CR97" s="13"/>
      <c r="CS97" s="13"/>
      <c r="CT97" s="13"/>
      <c r="CU97" s="13"/>
      <c r="CV97" s="13"/>
      <c r="CW97" s="13"/>
      <c r="CX97" s="13"/>
      <c r="CY97" s="13"/>
      <c r="CZ97" s="13"/>
      <c r="DA97" s="13"/>
      <c r="DB97" s="13"/>
      <c r="DC97" s="13"/>
      <c r="DD97" s="13"/>
      <c r="DE97" s="13"/>
      <c r="DF97" s="13"/>
      <c r="DG97" s="13"/>
      <c r="DH97" s="13"/>
      <c r="DI97" s="13"/>
      <c r="DJ97" s="13"/>
      <c r="DK97" s="13"/>
      <c r="DL97" s="13"/>
      <c r="DM97" s="13"/>
      <c r="DN97" s="13"/>
      <c r="DO97" s="13"/>
      <c r="DP97" s="13"/>
      <c r="DQ97" s="13"/>
      <c r="DR97" s="13"/>
      <c r="DS97" s="13"/>
      <c r="DT97" s="13"/>
      <c r="DU97" s="13"/>
      <c r="DV97" s="13"/>
      <c r="DW97" s="13"/>
      <c r="DX97" s="13"/>
      <c r="DY97" s="13"/>
      <c r="DZ97" s="13"/>
      <c r="EA97" s="13"/>
      <c r="EB97" s="13"/>
      <c r="EC97" s="13"/>
      <c r="ED97" s="13"/>
      <c r="EE97" s="13"/>
      <c r="EF97" s="13"/>
      <c r="EG97" s="13"/>
      <c r="EH97" s="13"/>
      <c r="EI97" s="13"/>
      <c r="EJ97" s="13"/>
      <c r="EK97" s="13"/>
      <c r="EL97" s="13"/>
      <c r="EM97" s="13"/>
      <c r="EN97" s="13"/>
      <c r="EO97" s="13"/>
      <c r="EP97" s="13"/>
      <c r="EQ97" s="13"/>
      <c r="ER97" s="13"/>
      <c r="ES97" s="13"/>
      <c r="ET97" s="13"/>
      <c r="EU97" s="13"/>
      <c r="EV97" s="13"/>
      <c r="EW97" s="13"/>
      <c r="EX97" s="13"/>
      <c r="EY97" s="13"/>
      <c r="EZ97" s="13"/>
      <c r="FA97" s="13"/>
      <c r="FB97" s="13"/>
      <c r="FC97" s="13"/>
      <c r="FD97" s="13"/>
      <c r="FE97" s="13"/>
      <c r="FF97" s="13"/>
      <c r="FG97" s="13"/>
      <c r="FH97" s="13"/>
      <c r="FI97" s="13"/>
      <c r="FJ97" s="13"/>
      <c r="FK97" s="13"/>
      <c r="FL97" s="13"/>
      <c r="FM97" s="13"/>
      <c r="FN97" s="13"/>
      <c r="FO97" s="13"/>
      <c r="FP97" s="13"/>
      <c r="FQ97" s="13"/>
      <c r="FR97" s="13"/>
      <c r="FS97" s="13"/>
      <c r="FT97" s="13"/>
      <c r="FU97" s="13"/>
      <c r="FV97" s="13"/>
      <c r="FW97" s="13"/>
      <c r="FX97" s="13"/>
      <c r="FY97" s="13"/>
      <c r="FZ97" s="13"/>
      <c r="GA97" s="13"/>
      <c r="GB97" s="13"/>
      <c r="GC97" s="13"/>
      <c r="GD97" s="13"/>
      <c r="GE97" s="13"/>
      <c r="GF97" s="13"/>
      <c r="GG97" s="13"/>
      <c r="GH97" s="13"/>
      <c r="GI97" s="13"/>
      <c r="GJ97" s="13"/>
      <c r="GK97" s="13"/>
      <c r="GL97" s="13"/>
      <c r="GM97" s="13"/>
      <c r="GN97" s="13"/>
      <c r="GO97" s="13"/>
      <c r="GP97" s="13"/>
      <c r="GQ97" s="13"/>
      <c r="GR97" s="13"/>
      <c r="GS97" s="13"/>
      <c r="GT97" s="13"/>
      <c r="GU97" s="13"/>
      <c r="GV97" s="13"/>
      <c r="GW97" s="13"/>
      <c r="GX97" s="13"/>
      <c r="GY97" s="13"/>
      <c r="GZ97" s="13"/>
      <c r="HA97" s="13"/>
      <c r="HB97" s="13"/>
      <c r="HC97" s="13"/>
      <c r="HD97" s="13"/>
      <c r="HE97" s="13"/>
      <c r="HF97" s="13"/>
      <c r="HG97" s="13"/>
      <c r="HH97" s="13"/>
      <c r="HI97" s="13"/>
      <c r="HJ97" s="13"/>
      <c r="HK97" s="13"/>
      <c r="HL97" s="13"/>
    </row>
    <row r="98" spans="1:220" x14ac:dyDescent="0.3">
      <c r="A98" s="1" t="s">
        <v>403</v>
      </c>
      <c r="B98" s="1" t="s">
        <v>13</v>
      </c>
      <c r="C98" s="1" t="s">
        <v>2447</v>
      </c>
      <c r="D98" s="1">
        <v>1</v>
      </c>
      <c r="E98" s="1">
        <v>739</v>
      </c>
      <c r="F98" s="1" t="s">
        <v>8</v>
      </c>
      <c r="G98" s="1" t="s">
        <v>14</v>
      </c>
      <c r="H98" s="12">
        <v>4.1343098329999997</v>
      </c>
      <c r="I98" s="1">
        <v>9.4622800000000002E-4</v>
      </c>
      <c r="J98" s="12">
        <v>2.6725147109999998</v>
      </c>
      <c r="K98" s="1">
        <v>1.9977532999999999E-2</v>
      </c>
      <c r="L98" s="1">
        <v>0.62680593600000001</v>
      </c>
      <c r="M98" s="1">
        <v>0.18661137799999999</v>
      </c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</row>
    <row r="99" spans="1:220" x14ac:dyDescent="0.3">
      <c r="A99" s="1" t="s">
        <v>42</v>
      </c>
      <c r="B99" s="1" t="s">
        <v>2461</v>
      </c>
      <c r="C99" s="1" t="s">
        <v>2453</v>
      </c>
      <c r="D99" s="1">
        <v>1</v>
      </c>
      <c r="E99" s="1">
        <v>105</v>
      </c>
      <c r="F99" s="1" t="s">
        <v>8</v>
      </c>
      <c r="G99" s="1" t="s">
        <v>44</v>
      </c>
      <c r="H99" s="12">
        <v>4.05883371</v>
      </c>
      <c r="I99" s="1">
        <v>4.5484600000000002E-4</v>
      </c>
      <c r="J99" s="12">
        <v>3.581197016</v>
      </c>
      <c r="K99" s="1">
        <v>4.4629299999999996E-6</v>
      </c>
      <c r="L99" s="1">
        <v>0.92793160799999996</v>
      </c>
      <c r="M99" s="1">
        <v>0.32939724599999998</v>
      </c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</row>
    <row r="100" spans="1:220" x14ac:dyDescent="0.3">
      <c r="A100" s="1" t="s">
        <v>271</v>
      </c>
      <c r="B100" s="1" t="s">
        <v>55</v>
      </c>
      <c r="C100" s="1" t="s">
        <v>2434</v>
      </c>
      <c r="D100" s="1">
        <v>1</v>
      </c>
      <c r="E100" s="1">
        <v>993</v>
      </c>
      <c r="F100" s="1" t="s">
        <v>40</v>
      </c>
      <c r="G100" s="1" t="s">
        <v>56</v>
      </c>
      <c r="H100" s="12">
        <v>4.032512326</v>
      </c>
      <c r="I100" s="1">
        <v>4.7037659000000002E-2</v>
      </c>
      <c r="J100" s="12">
        <v>6.6719231729999997</v>
      </c>
      <c r="K100" s="1">
        <v>3.4081711000000001E-2</v>
      </c>
      <c r="L100" s="1">
        <v>1.6171971039999999</v>
      </c>
      <c r="M100" s="1">
        <v>3.3845680000000001E-3</v>
      </c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  <c r="AF100" s="1"/>
      <c r="AG100" s="1"/>
      <c r="AH100" s="1"/>
      <c r="AI100" s="1"/>
      <c r="AJ100" s="1"/>
      <c r="AK100" s="1"/>
      <c r="AL100" s="1"/>
    </row>
    <row r="101" spans="1:220" x14ac:dyDescent="0.3">
      <c r="A101" s="1" t="s">
        <v>626</v>
      </c>
      <c r="B101" s="1" t="s">
        <v>2638</v>
      </c>
      <c r="C101" s="1" t="s">
        <v>2699</v>
      </c>
      <c r="D101" s="1"/>
      <c r="E101" s="1">
        <v>995</v>
      </c>
      <c r="F101" s="1" t="s">
        <v>8</v>
      </c>
      <c r="G101" s="1" t="s">
        <v>627</v>
      </c>
      <c r="H101" s="12">
        <v>4.0192181639999998</v>
      </c>
      <c r="I101" s="1">
        <v>5.9734250000000001E-3</v>
      </c>
      <c r="J101" s="12">
        <v>2.9758481259999998</v>
      </c>
      <c r="K101" s="1">
        <v>1.4663608E-2</v>
      </c>
      <c r="L101" s="1">
        <v>0.80174642500000004</v>
      </c>
      <c r="M101" s="1">
        <v>0.21622455500000001</v>
      </c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  <c r="AF101" s="1"/>
      <c r="AG101" s="1"/>
      <c r="AH101" s="1"/>
      <c r="AI101" s="1"/>
      <c r="AJ101" s="1"/>
      <c r="AK101" s="1"/>
      <c r="AL101" s="1"/>
    </row>
    <row r="102" spans="1:220" x14ac:dyDescent="0.3">
      <c r="A102" s="1" t="s">
        <v>398</v>
      </c>
      <c r="B102" s="1" t="s">
        <v>2605</v>
      </c>
      <c r="C102" s="1" t="s">
        <v>2515</v>
      </c>
      <c r="D102" s="1">
        <v>1</v>
      </c>
      <c r="E102" s="1">
        <v>428</v>
      </c>
      <c r="F102" s="1" t="s">
        <v>8</v>
      </c>
      <c r="G102" s="1" t="s">
        <v>400</v>
      </c>
      <c r="H102" s="12">
        <v>4.0146448509999999</v>
      </c>
      <c r="I102" s="1">
        <v>4.7439699999999999E-4</v>
      </c>
      <c r="J102" s="12">
        <v>2.4794708810000001</v>
      </c>
      <c r="K102" s="1">
        <v>3.7507646999999998E-2</v>
      </c>
      <c r="L102" s="1">
        <v>0.64540050500000001</v>
      </c>
      <c r="M102" s="1">
        <v>3.3046632999999999E-2</v>
      </c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</row>
    <row r="103" spans="1:220" x14ac:dyDescent="0.3">
      <c r="A103" s="1" t="s">
        <v>555</v>
      </c>
      <c r="B103" s="1" t="s">
        <v>2443</v>
      </c>
      <c r="C103" s="1" t="s">
        <v>2434</v>
      </c>
      <c r="D103" s="1">
        <v>1</v>
      </c>
      <c r="E103" s="1">
        <v>90</v>
      </c>
      <c r="F103" s="1" t="s">
        <v>8</v>
      </c>
      <c r="G103" s="1" t="s">
        <v>557</v>
      </c>
      <c r="H103" s="12">
        <v>3.9655449659999999</v>
      </c>
      <c r="I103" s="1">
        <v>2.4160689999999999E-3</v>
      </c>
      <c r="J103" s="12">
        <v>4.858896337</v>
      </c>
      <c r="K103" s="1">
        <v>7.2093440000000003E-3</v>
      </c>
      <c r="L103" s="1">
        <v>1.4403258800000001</v>
      </c>
      <c r="M103" s="1">
        <v>0.15510638900000001</v>
      </c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  <c r="AF103" s="1"/>
      <c r="AG103" s="1"/>
      <c r="AH103" s="1"/>
      <c r="AI103" s="1"/>
      <c r="AJ103" s="1"/>
      <c r="AK103" s="1"/>
      <c r="AL103" s="1"/>
    </row>
    <row r="104" spans="1:220" x14ac:dyDescent="0.3">
      <c r="A104" s="1" t="s">
        <v>578</v>
      </c>
      <c r="B104" s="1" t="s">
        <v>307</v>
      </c>
      <c r="C104" s="1" t="s">
        <v>2479</v>
      </c>
      <c r="D104" s="1">
        <v>1</v>
      </c>
      <c r="E104" s="1">
        <v>261</v>
      </c>
      <c r="F104" s="1" t="s">
        <v>8</v>
      </c>
      <c r="G104" s="1" t="s">
        <v>308</v>
      </c>
      <c r="H104" s="12">
        <v>3.9446301340000001</v>
      </c>
      <c r="I104" s="1">
        <v>1.351718E-2</v>
      </c>
      <c r="J104" s="12">
        <v>2.3758066609999999</v>
      </c>
      <c r="K104" s="1">
        <v>3.0349296000000001E-2</v>
      </c>
      <c r="L104" s="1">
        <v>0.68777286500000001</v>
      </c>
      <c r="M104" s="1">
        <v>0.153255472</v>
      </c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  <c r="AF104" s="1"/>
      <c r="AG104" s="1"/>
      <c r="AH104" s="1"/>
      <c r="AI104" s="1"/>
      <c r="AJ104" s="1"/>
      <c r="AK104" s="1"/>
      <c r="AL104" s="1"/>
    </row>
    <row r="105" spans="1:220" x14ac:dyDescent="0.3">
      <c r="A105" s="1" t="s">
        <v>199</v>
      </c>
      <c r="B105" s="1" t="s">
        <v>191</v>
      </c>
      <c r="C105" s="1" t="s">
        <v>2445</v>
      </c>
      <c r="D105" s="1">
        <v>1</v>
      </c>
      <c r="E105" s="1">
        <v>1030</v>
      </c>
      <c r="F105" s="1" t="s">
        <v>8</v>
      </c>
      <c r="G105" s="1" t="s">
        <v>192</v>
      </c>
      <c r="H105" s="12">
        <v>3.9388343570000002</v>
      </c>
      <c r="I105" s="1">
        <v>1.0601457E-2</v>
      </c>
      <c r="J105" s="12">
        <v>3.7835027069999998</v>
      </c>
      <c r="K105" s="1">
        <v>1.8263451999999999E-2</v>
      </c>
      <c r="L105" s="1">
        <v>0.917159167</v>
      </c>
      <c r="M105" s="1">
        <v>0.30470592699999999</v>
      </c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</row>
    <row r="106" spans="1:220" x14ac:dyDescent="0.3">
      <c r="A106" s="1" t="s">
        <v>72</v>
      </c>
      <c r="B106" s="1" t="s">
        <v>2520</v>
      </c>
      <c r="C106" s="1" t="s">
        <v>2502</v>
      </c>
      <c r="D106" s="1">
        <v>1</v>
      </c>
      <c r="E106" s="1">
        <v>1499</v>
      </c>
      <c r="F106" s="1" t="s">
        <v>40</v>
      </c>
      <c r="G106" s="1" t="s">
        <v>74</v>
      </c>
      <c r="H106" s="12">
        <v>3.9229299050000002</v>
      </c>
      <c r="I106" s="1">
        <v>3.92204E-4</v>
      </c>
      <c r="J106" s="12">
        <v>2.6180759220000001</v>
      </c>
      <c r="K106" s="1">
        <v>3.9900600000000002E-5</v>
      </c>
      <c r="L106" s="1">
        <v>0.72966397699999996</v>
      </c>
      <c r="M106" s="1">
        <v>6.4019131000000007E-2</v>
      </c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</row>
    <row r="107" spans="1:220" x14ac:dyDescent="0.3">
      <c r="A107" s="1" t="s">
        <v>703</v>
      </c>
      <c r="B107" s="1" t="s">
        <v>2572</v>
      </c>
      <c r="C107" s="1" t="s">
        <v>2492</v>
      </c>
      <c r="D107" s="1">
        <v>0.97699999999999998</v>
      </c>
      <c r="E107" s="1">
        <v>294</v>
      </c>
      <c r="F107" s="1" t="s">
        <v>8</v>
      </c>
      <c r="G107" s="1" t="s">
        <v>704</v>
      </c>
      <c r="H107" s="12">
        <v>3.9043615869999999</v>
      </c>
      <c r="I107" s="1">
        <v>4.9305099999999999E-4</v>
      </c>
      <c r="J107" s="12">
        <v>2.547356787</v>
      </c>
      <c r="K107" s="1">
        <v>3.768038E-3</v>
      </c>
      <c r="L107" s="1">
        <v>0.72142185599999997</v>
      </c>
      <c r="M107" s="1">
        <v>9.0730600000000008E-3</v>
      </c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  <c r="AF107" s="1"/>
      <c r="AG107" s="1"/>
      <c r="AH107" s="1"/>
      <c r="AI107" s="1"/>
      <c r="AJ107" s="1"/>
      <c r="AK107" s="1"/>
      <c r="AL107" s="1"/>
    </row>
    <row r="108" spans="1:220" x14ac:dyDescent="0.3">
      <c r="A108" s="1" t="s">
        <v>300</v>
      </c>
      <c r="B108" s="1" t="s">
        <v>2529</v>
      </c>
      <c r="C108" s="1" t="s">
        <v>2502</v>
      </c>
      <c r="D108" s="1">
        <v>0.998</v>
      </c>
      <c r="E108" s="1">
        <v>1979</v>
      </c>
      <c r="F108" s="1" t="s">
        <v>8</v>
      </c>
      <c r="G108" s="1" t="s">
        <v>301</v>
      </c>
      <c r="H108" s="12">
        <v>3.8812723939999998</v>
      </c>
      <c r="I108" s="1">
        <v>2.5378728999999999E-2</v>
      </c>
      <c r="J108" s="12">
        <v>2.053810087</v>
      </c>
      <c r="K108" s="1">
        <v>2.2496500000000001E-5</v>
      </c>
      <c r="L108" s="1">
        <v>0.65906439699999997</v>
      </c>
      <c r="M108" s="1">
        <v>9.6425905000000006E-2</v>
      </c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</row>
    <row r="109" spans="1:220" x14ac:dyDescent="0.3">
      <c r="A109" s="1" t="s">
        <v>666</v>
      </c>
      <c r="B109" s="1" t="s">
        <v>55</v>
      </c>
      <c r="C109" s="1" t="s">
        <v>2434</v>
      </c>
      <c r="D109" s="1">
        <v>1</v>
      </c>
      <c r="E109" s="1">
        <v>330</v>
      </c>
      <c r="F109" s="1" t="s">
        <v>8</v>
      </c>
      <c r="G109" s="1" t="s">
        <v>56</v>
      </c>
      <c r="H109" s="12">
        <v>3.86146031</v>
      </c>
      <c r="I109" s="1">
        <v>1.2075740000000001E-3</v>
      </c>
      <c r="J109" s="12">
        <v>2.758600135</v>
      </c>
      <c r="K109" s="1">
        <v>1.8417175000000001E-2</v>
      </c>
      <c r="L109" s="1">
        <v>0.75734378599999996</v>
      </c>
      <c r="M109" s="1">
        <v>0.16021664499999999</v>
      </c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</row>
    <row r="110" spans="1:220" x14ac:dyDescent="0.3">
      <c r="A110" s="1" t="s">
        <v>78</v>
      </c>
      <c r="B110" s="1" t="s">
        <v>46</v>
      </c>
      <c r="C110" s="1" t="s">
        <v>2434</v>
      </c>
      <c r="D110" s="1">
        <v>3.8700000000000002E-3</v>
      </c>
      <c r="E110" s="1">
        <v>307</v>
      </c>
      <c r="F110" s="1" t="s">
        <v>8</v>
      </c>
      <c r="G110" s="1" t="s">
        <v>47</v>
      </c>
      <c r="H110" s="12">
        <v>3.808746696</v>
      </c>
      <c r="I110" s="1">
        <v>3.9745104000000003E-2</v>
      </c>
      <c r="J110" s="12">
        <v>2.36499389</v>
      </c>
      <c r="K110" s="1">
        <v>5.156407E-3</v>
      </c>
      <c r="L110" s="1">
        <v>0.68937296599999998</v>
      </c>
      <c r="M110" s="1">
        <v>0.1977931</v>
      </c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  <c r="AF110" s="1"/>
      <c r="AG110" s="1"/>
      <c r="AH110" s="1"/>
      <c r="AI110" s="1"/>
      <c r="AJ110" s="1"/>
      <c r="AK110" s="1"/>
      <c r="AL110" s="1"/>
    </row>
    <row r="111" spans="1:220" x14ac:dyDescent="0.3">
      <c r="A111" s="1" t="s">
        <v>579</v>
      </c>
      <c r="B111" s="1" t="s">
        <v>2610</v>
      </c>
      <c r="C111" s="1" t="s">
        <v>2494</v>
      </c>
      <c r="D111" s="1">
        <v>0</v>
      </c>
      <c r="E111" s="1">
        <v>295</v>
      </c>
      <c r="F111" s="1" t="s">
        <v>8</v>
      </c>
      <c r="G111" s="1" t="s">
        <v>580</v>
      </c>
      <c r="H111" s="12">
        <v>3.793292825</v>
      </c>
      <c r="I111" s="1">
        <v>4.1236858000000001E-2</v>
      </c>
      <c r="J111" s="12">
        <v>2.4889590359999998</v>
      </c>
      <c r="K111" s="1">
        <v>1.522486E-3</v>
      </c>
      <c r="L111" s="1">
        <v>0.79546684099999998</v>
      </c>
      <c r="M111" s="1">
        <v>4.710371E-2</v>
      </c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</row>
    <row r="112" spans="1:220" x14ac:dyDescent="0.3">
      <c r="A112" s="1" t="s">
        <v>181</v>
      </c>
      <c r="B112" s="1" t="s">
        <v>2570</v>
      </c>
      <c r="C112" s="1" t="s">
        <v>2502</v>
      </c>
      <c r="D112" s="1">
        <v>1.04E-27</v>
      </c>
      <c r="E112" s="1">
        <v>1718</v>
      </c>
      <c r="F112" s="1" t="s">
        <v>8</v>
      </c>
      <c r="G112" s="1" t="s">
        <v>183</v>
      </c>
      <c r="H112" s="12">
        <v>3.7885535199999998</v>
      </c>
      <c r="I112" s="1">
        <v>4.0404717E-2</v>
      </c>
      <c r="J112" s="12">
        <v>2.1547695560000002</v>
      </c>
      <c r="K112" s="1">
        <v>2.2672382000000001E-2</v>
      </c>
      <c r="L112" s="1">
        <v>0.57350418599999997</v>
      </c>
      <c r="M112" s="1">
        <v>0.12863302600000001</v>
      </c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  <c r="AF112" s="1"/>
      <c r="AG112" s="1"/>
      <c r="AH112" s="1"/>
      <c r="AI112" s="1"/>
      <c r="AJ112" s="1"/>
      <c r="AK112" s="1"/>
      <c r="AL112" s="1"/>
    </row>
    <row r="113" spans="1:38" x14ac:dyDescent="0.3">
      <c r="A113" s="1" t="s">
        <v>248</v>
      </c>
      <c r="B113" s="1" t="s">
        <v>147</v>
      </c>
      <c r="C113" s="1" t="s">
        <v>2437</v>
      </c>
      <c r="D113" s="1">
        <v>1</v>
      </c>
      <c r="E113" s="1">
        <v>1491</v>
      </c>
      <c r="F113" s="1" t="s">
        <v>8</v>
      </c>
      <c r="G113" s="1" t="s">
        <v>148</v>
      </c>
      <c r="H113" s="12">
        <v>3.7860478309999999</v>
      </c>
      <c r="I113" s="1">
        <v>5.02338E-5</v>
      </c>
      <c r="J113" s="12">
        <v>2.0012268930000001</v>
      </c>
      <c r="K113" s="1">
        <v>2.0100342E-2</v>
      </c>
      <c r="L113" s="1">
        <v>0.59152660499999998</v>
      </c>
      <c r="M113" s="1">
        <v>7.1054042999999997E-2</v>
      </c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</row>
    <row r="114" spans="1:38" x14ac:dyDescent="0.3">
      <c r="A114" s="1" t="s">
        <v>175</v>
      </c>
      <c r="B114" s="1" t="s">
        <v>2462</v>
      </c>
      <c r="C114" s="1" t="s">
        <v>2447</v>
      </c>
      <c r="D114" s="1">
        <v>0</v>
      </c>
      <c r="E114" s="1">
        <v>4650</v>
      </c>
      <c r="F114" s="1" t="s">
        <v>8</v>
      </c>
      <c r="G114" s="1" t="s">
        <v>177</v>
      </c>
      <c r="H114" s="12">
        <v>3.7325540820000001</v>
      </c>
      <c r="I114" s="1">
        <v>9.8753599999999996E-5</v>
      </c>
      <c r="J114" s="12">
        <v>2.007648106</v>
      </c>
      <c r="K114" s="1">
        <v>5.6271109999999997E-3</v>
      </c>
      <c r="L114" s="1">
        <v>0.54505794299999999</v>
      </c>
      <c r="M114" s="1">
        <v>3.7176001E-2</v>
      </c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</row>
    <row r="115" spans="1:38" x14ac:dyDescent="0.3">
      <c r="A115" s="1" t="s">
        <v>610</v>
      </c>
      <c r="B115" s="1" t="s">
        <v>2645</v>
      </c>
      <c r="C115" s="1" t="s">
        <v>2502</v>
      </c>
      <c r="D115" s="1">
        <v>1</v>
      </c>
      <c r="E115" s="1">
        <v>748</v>
      </c>
      <c r="F115" s="1" t="s">
        <v>8</v>
      </c>
      <c r="G115" s="1" t="s">
        <v>612</v>
      </c>
      <c r="H115" s="12">
        <v>3.711512624</v>
      </c>
      <c r="I115" s="1">
        <v>1.541433E-3</v>
      </c>
      <c r="J115" s="12">
        <v>2.1102857080000001</v>
      </c>
      <c r="K115" s="1">
        <v>5.4190330000000002E-3</v>
      </c>
      <c r="L115" s="1">
        <v>0.60274572100000001</v>
      </c>
      <c r="M115" s="1">
        <v>2.0249652999999999E-2</v>
      </c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</row>
    <row r="116" spans="1:38" x14ac:dyDescent="0.3">
      <c r="A116" s="1" t="s">
        <v>364</v>
      </c>
      <c r="B116" s="1" t="s">
        <v>46</v>
      </c>
      <c r="C116" s="1" t="s">
        <v>2434</v>
      </c>
      <c r="D116" s="1">
        <v>3.8700000000000002E-3</v>
      </c>
      <c r="E116" s="1">
        <v>776</v>
      </c>
      <c r="F116" s="1" t="s">
        <v>8</v>
      </c>
      <c r="G116" s="1" t="s">
        <v>47</v>
      </c>
      <c r="H116" s="12">
        <v>3.7112360930000001</v>
      </c>
      <c r="I116" s="1">
        <v>8.2396450000000003E-3</v>
      </c>
      <c r="J116" s="12">
        <v>2.1709578139999999</v>
      </c>
      <c r="K116" s="1">
        <v>1.4137780000000001E-3</v>
      </c>
      <c r="L116" s="1">
        <v>0.57006087500000002</v>
      </c>
      <c r="M116" s="1">
        <v>7.0714610000000002E-3</v>
      </c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</row>
    <row r="117" spans="1:38" x14ac:dyDescent="0.3">
      <c r="A117" s="1" t="s">
        <v>297</v>
      </c>
      <c r="B117" s="1" t="s">
        <v>2585</v>
      </c>
      <c r="C117" s="1" t="s">
        <v>2700</v>
      </c>
      <c r="D117" s="1"/>
      <c r="E117" s="1">
        <v>6250</v>
      </c>
      <c r="F117" s="1" t="s">
        <v>8</v>
      </c>
      <c r="G117" s="1" t="s">
        <v>299</v>
      </c>
      <c r="H117" s="12">
        <v>3.7067659279999998</v>
      </c>
      <c r="I117" s="1">
        <v>3.2342370000000002E-2</v>
      </c>
      <c r="J117" s="12">
        <v>2.845758751</v>
      </c>
      <c r="K117" s="1">
        <v>1.216269E-2</v>
      </c>
      <c r="L117" s="1">
        <v>0.850327061</v>
      </c>
      <c r="M117" s="1">
        <v>0.48858837399999999</v>
      </c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  <c r="AF117" s="1"/>
      <c r="AG117" s="1"/>
      <c r="AH117" s="1"/>
      <c r="AI117" s="1"/>
      <c r="AJ117" s="1"/>
      <c r="AK117" s="1"/>
      <c r="AL117" s="1"/>
    </row>
    <row r="118" spans="1:38" x14ac:dyDescent="0.3">
      <c r="A118" s="1" t="s">
        <v>382</v>
      </c>
      <c r="B118" s="1" t="s">
        <v>321</v>
      </c>
      <c r="C118" s="1" t="s">
        <v>2437</v>
      </c>
      <c r="D118" s="1">
        <v>0.999</v>
      </c>
      <c r="E118" s="1">
        <v>872</v>
      </c>
      <c r="F118" s="1" t="s">
        <v>8</v>
      </c>
      <c r="G118" s="1" t="s">
        <v>322</v>
      </c>
      <c r="H118" s="12">
        <v>3.6993436399999999</v>
      </c>
      <c r="I118" s="1">
        <v>1.5520911E-2</v>
      </c>
      <c r="J118" s="12">
        <v>2.813940916</v>
      </c>
      <c r="K118" s="1">
        <v>2.6626567E-2</v>
      </c>
      <c r="L118" s="1">
        <v>0.86458513999999997</v>
      </c>
      <c r="M118" s="1">
        <v>0.453426722</v>
      </c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  <c r="AF118" s="1"/>
      <c r="AG118" s="1"/>
      <c r="AH118" s="1"/>
      <c r="AI118" s="1"/>
      <c r="AJ118" s="1"/>
      <c r="AK118" s="1"/>
      <c r="AL118" s="1"/>
    </row>
    <row r="119" spans="1:38" x14ac:dyDescent="0.3">
      <c r="A119" s="1" t="s">
        <v>536</v>
      </c>
      <c r="B119" s="1" t="s">
        <v>2668</v>
      </c>
      <c r="C119" s="1" t="s">
        <v>2502</v>
      </c>
      <c r="D119" s="1">
        <v>0.95699999999999996</v>
      </c>
      <c r="E119" s="1">
        <v>1382</v>
      </c>
      <c r="F119" s="1" t="s">
        <v>8</v>
      </c>
      <c r="G119" s="1" t="s">
        <v>538</v>
      </c>
      <c r="H119" s="12">
        <v>3.679007908</v>
      </c>
      <c r="I119" s="1">
        <v>3.0034423000000001E-2</v>
      </c>
      <c r="J119" s="12">
        <v>2.1405493600000001</v>
      </c>
      <c r="K119" s="1">
        <v>4.3713760999999997E-2</v>
      </c>
      <c r="L119" s="1">
        <v>0.63875614000000003</v>
      </c>
      <c r="M119" s="1">
        <v>8.0755434000000001E-2</v>
      </c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  <c r="AF119" s="1"/>
      <c r="AG119" s="1"/>
      <c r="AH119" s="1"/>
      <c r="AI119" s="1"/>
      <c r="AJ119" s="1"/>
      <c r="AK119" s="1"/>
      <c r="AL119" s="1"/>
    </row>
    <row r="120" spans="1:38" x14ac:dyDescent="0.3">
      <c r="A120" s="1" t="s">
        <v>130</v>
      </c>
      <c r="B120" s="1" t="s">
        <v>2446</v>
      </c>
      <c r="C120" s="1" t="s">
        <v>2447</v>
      </c>
      <c r="D120" s="1">
        <v>1</v>
      </c>
      <c r="E120" s="1">
        <v>43</v>
      </c>
      <c r="F120" s="1" t="s">
        <v>8</v>
      </c>
      <c r="G120" s="1" t="s">
        <v>132</v>
      </c>
      <c r="H120" s="12">
        <v>3.6729822150000002</v>
      </c>
      <c r="I120" s="1">
        <v>6.0176499999999998E-4</v>
      </c>
      <c r="J120" s="12">
        <v>2.7588020809999998</v>
      </c>
      <c r="K120" s="1">
        <v>1.2688305E-2</v>
      </c>
      <c r="L120" s="1">
        <v>0.91416644000000002</v>
      </c>
      <c r="M120" s="1">
        <v>0.44531348300000001</v>
      </c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  <c r="AF120" s="1"/>
      <c r="AG120" s="1"/>
      <c r="AH120" s="1"/>
      <c r="AI120" s="1"/>
      <c r="AJ120" s="1"/>
      <c r="AK120" s="1"/>
      <c r="AL120" s="1"/>
    </row>
    <row r="121" spans="1:38" x14ac:dyDescent="0.3">
      <c r="A121" s="1" t="s">
        <v>574</v>
      </c>
      <c r="B121" s="1" t="s">
        <v>2476</v>
      </c>
      <c r="C121" s="1" t="s">
        <v>2437</v>
      </c>
      <c r="D121" s="1">
        <v>1</v>
      </c>
      <c r="E121" s="1">
        <v>391</v>
      </c>
      <c r="F121" s="1" t="s">
        <v>8</v>
      </c>
      <c r="G121" s="1" t="s">
        <v>576</v>
      </c>
      <c r="H121" s="12">
        <v>3.6556719059999998</v>
      </c>
      <c r="I121" s="1">
        <v>3.7772959999999999E-3</v>
      </c>
      <c r="J121" s="12">
        <v>2.3201477189999999</v>
      </c>
      <c r="K121" s="1">
        <v>1.3964246E-2</v>
      </c>
      <c r="L121" s="1">
        <v>0.65993513299999995</v>
      </c>
      <c r="M121" s="1">
        <v>1.9456755999999999E-2</v>
      </c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  <c r="AF121" s="1"/>
      <c r="AG121" s="1"/>
      <c r="AH121" s="1"/>
      <c r="AI121" s="1"/>
      <c r="AJ121" s="1"/>
      <c r="AK121" s="1"/>
      <c r="AL121" s="1"/>
    </row>
    <row r="122" spans="1:38" x14ac:dyDescent="0.3">
      <c r="A122" s="1" t="s">
        <v>331</v>
      </c>
      <c r="B122" s="1" t="s">
        <v>86</v>
      </c>
      <c r="C122" s="1" t="s">
        <v>2447</v>
      </c>
      <c r="D122" s="1">
        <v>1.9300000000000002E-5</v>
      </c>
      <c r="E122" s="1">
        <v>1082</v>
      </c>
      <c r="F122" s="1" t="s">
        <v>8</v>
      </c>
      <c r="G122" s="1" t="s">
        <v>87</v>
      </c>
      <c r="H122" s="12">
        <v>3.6532017470000002</v>
      </c>
      <c r="I122" s="1">
        <v>4.78498E-4</v>
      </c>
      <c r="J122" s="12">
        <v>2.4338930749999999</v>
      </c>
      <c r="K122" s="1">
        <v>2.1296123E-2</v>
      </c>
      <c r="L122" s="1">
        <v>0.62716993300000001</v>
      </c>
      <c r="M122" s="1">
        <v>2.2462138999999999E-2</v>
      </c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</row>
    <row r="123" spans="1:38" x14ac:dyDescent="0.3">
      <c r="A123" s="1" t="s">
        <v>118</v>
      </c>
      <c r="B123" s="1" t="s">
        <v>2684</v>
      </c>
      <c r="C123" s="1" t="s">
        <v>2515</v>
      </c>
      <c r="D123" s="1">
        <v>1</v>
      </c>
      <c r="E123" s="1">
        <v>133</v>
      </c>
      <c r="F123" s="1" t="s">
        <v>8</v>
      </c>
      <c r="G123" s="1" t="s">
        <v>120</v>
      </c>
      <c r="H123" s="12">
        <v>3.6525168250000002</v>
      </c>
      <c r="I123" s="1">
        <v>4.0684722E-2</v>
      </c>
      <c r="J123" s="12">
        <v>5.186697712</v>
      </c>
      <c r="K123" s="1">
        <v>3.6601804000000002E-2</v>
      </c>
      <c r="L123" s="1">
        <v>1.442049192</v>
      </c>
      <c r="M123" s="1">
        <v>0.197880479</v>
      </c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  <c r="AF123" s="1"/>
      <c r="AG123" s="1"/>
      <c r="AH123" s="1"/>
      <c r="AI123" s="1"/>
      <c r="AJ123" s="1"/>
      <c r="AK123" s="1"/>
      <c r="AL123" s="1"/>
    </row>
    <row r="124" spans="1:38" x14ac:dyDescent="0.3">
      <c r="A124" s="1" t="s">
        <v>452</v>
      </c>
      <c r="B124" s="1" t="s">
        <v>2685</v>
      </c>
      <c r="C124" s="1" t="s">
        <v>2686</v>
      </c>
      <c r="D124" s="1">
        <v>1</v>
      </c>
      <c r="E124" s="1">
        <v>191</v>
      </c>
      <c r="F124" s="1" t="s">
        <v>8</v>
      </c>
      <c r="G124" s="1" t="s">
        <v>453</v>
      </c>
      <c r="H124" s="12">
        <v>3.6522793349999998</v>
      </c>
      <c r="I124" s="1">
        <v>4.5071580999999999E-2</v>
      </c>
      <c r="J124" s="12">
        <v>2.7057188600000002</v>
      </c>
      <c r="K124" s="1">
        <v>3.7674621999999998E-2</v>
      </c>
      <c r="L124" s="1">
        <v>0.83330062800000004</v>
      </c>
      <c r="M124" s="1">
        <v>0.31120335399999999</v>
      </c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  <c r="AA124" s="1"/>
      <c r="AB124" s="1"/>
      <c r="AC124" s="1"/>
      <c r="AD124" s="1"/>
      <c r="AE124" s="1"/>
      <c r="AF124" s="1"/>
      <c r="AG124" s="1"/>
      <c r="AH124" s="1"/>
      <c r="AI124" s="1"/>
      <c r="AJ124" s="1"/>
      <c r="AK124" s="1"/>
      <c r="AL124" s="1"/>
    </row>
    <row r="125" spans="1:38" x14ac:dyDescent="0.3">
      <c r="A125" s="1" t="s">
        <v>149</v>
      </c>
      <c r="B125" s="1" t="s">
        <v>2519</v>
      </c>
      <c r="C125" s="1" t="s">
        <v>2502</v>
      </c>
      <c r="D125" s="1">
        <v>0</v>
      </c>
      <c r="E125" s="1">
        <v>272</v>
      </c>
      <c r="F125" s="1" t="s">
        <v>40</v>
      </c>
      <c r="G125" s="1" t="s">
        <v>150</v>
      </c>
      <c r="H125" s="12">
        <v>3.639865811</v>
      </c>
      <c r="I125" s="1">
        <v>3.5114899999999999E-6</v>
      </c>
      <c r="J125" s="12">
        <v>2.5270301480000001</v>
      </c>
      <c r="K125" s="1">
        <v>6.3621270000000004E-3</v>
      </c>
      <c r="L125" s="1">
        <v>0.71025690100000005</v>
      </c>
      <c r="M125" s="1">
        <v>3.1630881999999999E-2</v>
      </c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  <c r="AA125" s="1"/>
      <c r="AB125" s="1"/>
      <c r="AC125" s="1"/>
      <c r="AD125" s="1"/>
      <c r="AE125" s="1"/>
      <c r="AF125" s="1"/>
      <c r="AG125" s="1"/>
      <c r="AH125" s="1"/>
      <c r="AI125" s="1"/>
      <c r="AJ125" s="1"/>
      <c r="AK125" s="1"/>
      <c r="AL125" s="1"/>
    </row>
    <row r="126" spans="1:38" x14ac:dyDescent="0.3">
      <c r="A126" s="1" t="s">
        <v>437</v>
      </c>
      <c r="B126" s="1" t="s">
        <v>2537</v>
      </c>
      <c r="C126" s="1" t="s">
        <v>2494</v>
      </c>
      <c r="D126" s="1">
        <v>1</v>
      </c>
      <c r="E126" s="1">
        <v>401</v>
      </c>
      <c r="F126" s="1" t="s">
        <v>8</v>
      </c>
      <c r="G126" s="1" t="s">
        <v>439</v>
      </c>
      <c r="H126" s="12">
        <v>3.6310672560000001</v>
      </c>
      <c r="I126" s="1">
        <v>2.9796279999999998E-3</v>
      </c>
      <c r="J126" s="12">
        <v>2.4438155080000001</v>
      </c>
      <c r="K126" s="1">
        <v>1.2494803000000001E-2</v>
      </c>
      <c r="L126" s="1">
        <v>0.72122188499999995</v>
      </c>
      <c r="M126" s="1">
        <v>0.17762721200000001</v>
      </c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</row>
    <row r="127" spans="1:38" x14ac:dyDescent="0.3">
      <c r="A127" s="1" t="s">
        <v>2711</v>
      </c>
      <c r="B127" s="1" t="s">
        <v>2457</v>
      </c>
      <c r="C127" s="1" t="s">
        <v>2445</v>
      </c>
      <c r="D127" s="1">
        <v>1</v>
      </c>
      <c r="E127" s="1">
        <v>122</v>
      </c>
      <c r="F127" s="1" t="s">
        <v>8</v>
      </c>
      <c r="G127" s="1" t="s">
        <v>551</v>
      </c>
      <c r="H127" s="12">
        <v>3.6233518010000001</v>
      </c>
      <c r="I127" s="1">
        <v>4.30617E-4</v>
      </c>
      <c r="J127" s="12">
        <v>3.2779997010000002</v>
      </c>
      <c r="K127" s="1">
        <v>9.4490199999999996E-4</v>
      </c>
      <c r="L127" s="1">
        <v>1.111176889</v>
      </c>
      <c r="M127" s="1">
        <v>9.9521792999999997E-2</v>
      </c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  <c r="AA127" s="1"/>
      <c r="AB127" s="1"/>
      <c r="AC127" s="1"/>
      <c r="AD127" s="1"/>
      <c r="AE127" s="1"/>
      <c r="AF127" s="1"/>
      <c r="AG127" s="1"/>
      <c r="AH127" s="1"/>
      <c r="AI127" s="1"/>
      <c r="AJ127" s="1"/>
      <c r="AK127" s="1"/>
      <c r="AL127" s="1"/>
    </row>
    <row r="128" spans="1:38" x14ac:dyDescent="0.3">
      <c r="A128" s="1" t="s">
        <v>467</v>
      </c>
      <c r="B128" s="1" t="s">
        <v>2595</v>
      </c>
      <c r="C128" s="1" t="s">
        <v>2498</v>
      </c>
      <c r="D128" s="1">
        <v>1</v>
      </c>
      <c r="E128" s="1">
        <v>224</v>
      </c>
      <c r="F128" s="1" t="s">
        <v>8</v>
      </c>
      <c r="G128" s="1" t="s">
        <v>469</v>
      </c>
      <c r="H128" s="12">
        <v>3.6003257689999999</v>
      </c>
      <c r="I128" s="1">
        <v>9.3586099999999996E-4</v>
      </c>
      <c r="J128" s="12">
        <v>4.2580248110000003</v>
      </c>
      <c r="K128" s="1">
        <v>4.9379929999999999E-3</v>
      </c>
      <c r="L128" s="1">
        <v>1.4033105910000001</v>
      </c>
      <c r="M128" s="1">
        <v>3.5231383999999998E-2</v>
      </c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  <c r="AA128" s="1"/>
      <c r="AB128" s="1"/>
      <c r="AC128" s="1"/>
      <c r="AD128" s="1"/>
      <c r="AE128" s="1"/>
      <c r="AF128" s="1"/>
      <c r="AG128" s="1"/>
      <c r="AH128" s="1"/>
      <c r="AI128" s="1"/>
      <c r="AJ128" s="1"/>
      <c r="AK128" s="1"/>
      <c r="AL128" s="1"/>
    </row>
    <row r="129" spans="1:220" x14ac:dyDescent="0.3">
      <c r="A129" s="1" t="s">
        <v>390</v>
      </c>
      <c r="B129" s="1" t="s">
        <v>2503</v>
      </c>
      <c r="C129" s="1" t="s">
        <v>2504</v>
      </c>
      <c r="D129" s="1">
        <v>1</v>
      </c>
      <c r="E129" s="1">
        <v>155</v>
      </c>
      <c r="F129" s="1" t="s">
        <v>8</v>
      </c>
      <c r="G129" s="1" t="s">
        <v>392</v>
      </c>
      <c r="H129" s="12">
        <v>3.568857902</v>
      </c>
      <c r="I129" s="1">
        <v>3.7154000000000001E-4</v>
      </c>
      <c r="J129" s="12">
        <v>2.2045576790000001</v>
      </c>
      <c r="K129" s="1">
        <v>1.096987E-3</v>
      </c>
      <c r="L129" s="1">
        <v>0.70578269400000004</v>
      </c>
      <c r="M129" s="1">
        <v>0.13035278</v>
      </c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</row>
    <row r="130" spans="1:220" x14ac:dyDescent="0.3">
      <c r="A130" s="1" t="s">
        <v>157</v>
      </c>
      <c r="B130" s="1" t="s">
        <v>2630</v>
      </c>
      <c r="C130" s="1" t="s">
        <v>2496</v>
      </c>
      <c r="D130" s="1">
        <v>2.7200000000000002E-34</v>
      </c>
      <c r="E130" s="1">
        <v>66</v>
      </c>
      <c r="F130" s="1" t="s">
        <v>8</v>
      </c>
      <c r="G130" s="1" t="s">
        <v>159</v>
      </c>
      <c r="H130" s="12">
        <v>3.5395484439999998</v>
      </c>
      <c r="I130" s="1">
        <v>3.7905980000000001E-3</v>
      </c>
      <c r="J130" s="12">
        <v>4.5671200540000001</v>
      </c>
      <c r="K130" s="1">
        <v>4.1388083999999999E-2</v>
      </c>
      <c r="L130" s="1">
        <v>1.303659575</v>
      </c>
      <c r="M130" s="1">
        <v>0.61551454299999997</v>
      </c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</row>
    <row r="131" spans="1:220" x14ac:dyDescent="0.3">
      <c r="A131" s="1" t="s">
        <v>562</v>
      </c>
      <c r="B131" s="1" t="s">
        <v>158</v>
      </c>
      <c r="C131" s="1" t="s">
        <v>2445</v>
      </c>
      <c r="D131" s="1">
        <v>2.7200000000000002E-34</v>
      </c>
      <c r="E131" s="1">
        <v>65</v>
      </c>
      <c r="F131" s="1" t="s">
        <v>8</v>
      </c>
      <c r="G131" s="1" t="s">
        <v>159</v>
      </c>
      <c r="H131" s="12">
        <v>3.5395484439999998</v>
      </c>
      <c r="I131" s="1">
        <v>3.7905980000000001E-3</v>
      </c>
      <c r="J131" s="12">
        <v>4.5671200540000001</v>
      </c>
      <c r="K131" s="1">
        <v>4.1388083999999999E-2</v>
      </c>
      <c r="L131" s="1">
        <v>1.303659575</v>
      </c>
      <c r="M131" s="1">
        <v>0.61551454299999997</v>
      </c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</row>
    <row r="132" spans="1:220" x14ac:dyDescent="0.3">
      <c r="A132" s="1" t="s">
        <v>233</v>
      </c>
      <c r="B132" s="1" t="s">
        <v>96</v>
      </c>
      <c r="C132" s="1" t="s">
        <v>2442</v>
      </c>
      <c r="D132" s="1">
        <v>1</v>
      </c>
      <c r="E132" s="1">
        <v>320</v>
      </c>
      <c r="F132" s="1" t="s">
        <v>8</v>
      </c>
      <c r="G132" s="1" t="s">
        <v>97</v>
      </c>
      <c r="H132" s="12">
        <v>3.5324242020000001</v>
      </c>
      <c r="I132" s="1">
        <v>1.1621516E-2</v>
      </c>
      <c r="J132" s="12">
        <v>3.5067779219999999</v>
      </c>
      <c r="K132" s="1">
        <v>6.4737470000000002E-3</v>
      </c>
      <c r="L132" s="1">
        <v>1.0511818239999999</v>
      </c>
      <c r="M132" s="1">
        <v>0.76153932300000005</v>
      </c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  <c r="AA132" s="1"/>
      <c r="AB132" s="1"/>
      <c r="AC132" s="1"/>
      <c r="AD132" s="1"/>
      <c r="AE132" s="1"/>
      <c r="AF132" s="1"/>
      <c r="AG132" s="1"/>
      <c r="AH132" s="1"/>
      <c r="AI132" s="1"/>
      <c r="AJ132" s="1"/>
      <c r="AK132" s="1"/>
      <c r="AL132" s="1"/>
    </row>
    <row r="133" spans="1:220" s="6" customFormat="1" x14ac:dyDescent="0.3">
      <c r="A133" s="1" t="s">
        <v>2709</v>
      </c>
      <c r="B133" s="1" t="s">
        <v>2444</v>
      </c>
      <c r="C133" s="1" t="s">
        <v>2445</v>
      </c>
      <c r="D133" s="1">
        <v>0</v>
      </c>
      <c r="E133" s="1">
        <v>1156</v>
      </c>
      <c r="F133" s="1" t="s">
        <v>8</v>
      </c>
      <c r="G133" s="1" t="s">
        <v>540</v>
      </c>
      <c r="H133" s="12">
        <v>3.5221563659999999</v>
      </c>
      <c r="I133" s="1">
        <v>2.0808864E-2</v>
      </c>
      <c r="J133" s="12">
        <v>2.5157129469999999</v>
      </c>
      <c r="K133" s="1">
        <v>3.6918223E-2</v>
      </c>
      <c r="L133" s="1">
        <v>0.67708457499999997</v>
      </c>
      <c r="M133" s="1">
        <v>3.6840023E-2</v>
      </c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  <c r="AA133" s="1"/>
      <c r="AB133" s="1"/>
      <c r="AC133" s="1"/>
      <c r="AD133" s="1"/>
      <c r="AE133" s="1"/>
      <c r="AF133" s="1"/>
      <c r="AG133" s="1"/>
      <c r="AH133" s="1"/>
      <c r="AI133" s="1"/>
      <c r="AJ133" s="1"/>
      <c r="AK133" s="1"/>
      <c r="AL133" s="1"/>
      <c r="AM133" s="15"/>
      <c r="AN133" s="15"/>
      <c r="AO133" s="15"/>
      <c r="AP133" s="15"/>
      <c r="AQ133" s="15"/>
      <c r="AR133" s="15"/>
      <c r="AS133" s="15"/>
      <c r="AT133" s="15"/>
      <c r="AU133" s="15"/>
      <c r="AV133" s="15"/>
      <c r="AW133" s="15"/>
      <c r="AX133" s="15"/>
      <c r="AY133" s="15"/>
      <c r="AZ133" s="15"/>
      <c r="BA133" s="15"/>
      <c r="BB133" s="15"/>
      <c r="BC133" s="15"/>
      <c r="BD133" s="15"/>
      <c r="BE133" s="15"/>
      <c r="BF133" s="15"/>
      <c r="BG133" s="15"/>
      <c r="BH133" s="15"/>
      <c r="BI133" s="15"/>
      <c r="BJ133" s="15"/>
      <c r="BK133" s="15"/>
      <c r="BL133" s="15"/>
      <c r="BM133" s="15"/>
      <c r="BN133" s="15"/>
      <c r="BO133" s="15"/>
      <c r="BP133" s="15"/>
      <c r="BQ133" s="15"/>
      <c r="BR133" s="15"/>
      <c r="BS133" s="15"/>
      <c r="BT133" s="15"/>
      <c r="BU133" s="15"/>
      <c r="BV133" s="15"/>
      <c r="BW133" s="15"/>
      <c r="BX133" s="15"/>
      <c r="BY133" s="15"/>
      <c r="BZ133" s="15"/>
      <c r="CA133" s="15"/>
      <c r="CB133" s="15"/>
      <c r="CC133" s="15"/>
      <c r="CD133" s="15"/>
      <c r="CE133" s="15"/>
      <c r="CF133" s="15"/>
      <c r="CG133" s="15"/>
      <c r="CH133" s="15"/>
      <c r="CI133" s="15"/>
      <c r="CJ133" s="15"/>
      <c r="CK133" s="15"/>
      <c r="CL133" s="15"/>
      <c r="CM133" s="15"/>
      <c r="CN133" s="15"/>
      <c r="CO133" s="15"/>
      <c r="CP133" s="15"/>
      <c r="CQ133" s="15"/>
      <c r="CR133" s="15"/>
      <c r="CS133" s="15"/>
      <c r="CT133" s="15"/>
      <c r="CU133" s="15"/>
      <c r="CV133" s="15"/>
      <c r="CW133" s="15"/>
      <c r="CX133" s="15"/>
      <c r="CY133" s="15"/>
      <c r="CZ133" s="15"/>
      <c r="DA133" s="15"/>
      <c r="DB133" s="15"/>
      <c r="DC133" s="15"/>
      <c r="DD133" s="15"/>
      <c r="DE133" s="15"/>
      <c r="DF133" s="15"/>
      <c r="DG133" s="15"/>
      <c r="DH133" s="15"/>
      <c r="DI133" s="15"/>
      <c r="DJ133" s="15"/>
      <c r="DK133" s="15"/>
      <c r="DL133" s="15"/>
      <c r="DM133" s="15"/>
      <c r="DN133" s="15"/>
      <c r="DO133" s="15"/>
      <c r="DP133" s="15"/>
      <c r="DQ133" s="15"/>
      <c r="DR133" s="15"/>
      <c r="DS133" s="15"/>
      <c r="DT133" s="15"/>
      <c r="DU133" s="15"/>
      <c r="DV133" s="15"/>
      <c r="DW133" s="15"/>
      <c r="DX133" s="15"/>
      <c r="DY133" s="15"/>
      <c r="DZ133" s="15"/>
      <c r="EA133" s="15"/>
      <c r="EB133" s="15"/>
      <c r="EC133" s="15"/>
      <c r="ED133" s="15"/>
      <c r="EE133" s="15"/>
      <c r="EF133" s="15"/>
      <c r="EG133" s="15"/>
      <c r="EH133" s="15"/>
      <c r="EI133" s="15"/>
      <c r="EJ133" s="15"/>
      <c r="EK133" s="15"/>
      <c r="EL133" s="15"/>
      <c r="EM133" s="15"/>
      <c r="EN133" s="15"/>
      <c r="EO133" s="15"/>
      <c r="EP133" s="15"/>
      <c r="EQ133" s="15"/>
      <c r="ER133" s="15"/>
      <c r="ES133" s="15"/>
      <c r="ET133" s="15"/>
      <c r="EU133" s="15"/>
      <c r="EV133" s="15"/>
      <c r="EW133" s="15"/>
      <c r="EX133" s="15"/>
      <c r="EY133" s="15"/>
      <c r="EZ133" s="15"/>
      <c r="FA133" s="15"/>
      <c r="FB133" s="15"/>
      <c r="FC133" s="15"/>
      <c r="FD133" s="15"/>
      <c r="FE133" s="15"/>
      <c r="FF133" s="15"/>
      <c r="FG133" s="15"/>
      <c r="FH133" s="15"/>
      <c r="FI133" s="15"/>
      <c r="FJ133" s="15"/>
      <c r="FK133" s="15"/>
      <c r="FL133" s="15"/>
      <c r="FM133" s="15"/>
      <c r="FN133" s="15"/>
      <c r="FO133" s="15"/>
      <c r="FP133" s="15"/>
      <c r="FQ133" s="15"/>
      <c r="FR133" s="15"/>
      <c r="FS133" s="15"/>
      <c r="FT133" s="15"/>
      <c r="FU133" s="15"/>
      <c r="FV133" s="15"/>
      <c r="FW133" s="15"/>
      <c r="FX133" s="15"/>
      <c r="FY133" s="15"/>
      <c r="FZ133" s="15"/>
      <c r="GA133" s="15"/>
      <c r="GB133" s="15"/>
      <c r="GC133" s="15"/>
      <c r="GD133" s="15"/>
      <c r="GE133" s="15"/>
      <c r="GF133" s="15"/>
      <c r="GG133" s="15"/>
      <c r="GH133" s="15"/>
      <c r="GI133" s="15"/>
      <c r="GJ133" s="15"/>
      <c r="GK133" s="15"/>
      <c r="GL133" s="15"/>
      <c r="GM133" s="15"/>
      <c r="GN133" s="15"/>
      <c r="GO133" s="15"/>
      <c r="GP133" s="15"/>
      <c r="GQ133" s="15"/>
      <c r="GR133" s="15"/>
      <c r="GS133" s="15"/>
      <c r="GT133" s="15"/>
      <c r="GU133" s="15"/>
      <c r="GV133" s="15"/>
      <c r="GW133" s="15"/>
      <c r="GX133" s="15"/>
      <c r="GY133" s="15"/>
      <c r="GZ133" s="15"/>
      <c r="HA133" s="15"/>
      <c r="HB133" s="15"/>
      <c r="HC133" s="15"/>
      <c r="HD133" s="15"/>
      <c r="HE133" s="15"/>
      <c r="HF133" s="15"/>
      <c r="HG133" s="15"/>
      <c r="HH133" s="15"/>
      <c r="HI133" s="15"/>
      <c r="HJ133" s="15"/>
      <c r="HK133" s="15"/>
      <c r="HL133" s="15"/>
    </row>
    <row r="134" spans="1:220" s="8" customFormat="1" x14ac:dyDescent="0.3">
      <c r="A134" s="1" t="s">
        <v>711</v>
      </c>
      <c r="B134" s="1" t="s">
        <v>399</v>
      </c>
      <c r="C134" s="1" t="s">
        <v>2479</v>
      </c>
      <c r="D134" s="1">
        <v>1</v>
      </c>
      <c r="E134" s="1">
        <v>171</v>
      </c>
      <c r="F134" s="1" t="s">
        <v>40</v>
      </c>
      <c r="G134" s="1" t="s">
        <v>400</v>
      </c>
      <c r="H134" s="12">
        <v>3.4775279979999998</v>
      </c>
      <c r="I134" s="1">
        <v>1.0325199999999999E-4</v>
      </c>
      <c r="J134" s="12">
        <v>3.0223255259999999</v>
      </c>
      <c r="K134" s="1">
        <v>2.4996240000000002E-3</v>
      </c>
      <c r="L134" s="1">
        <v>0.95083172599999999</v>
      </c>
      <c r="M134" s="1">
        <v>0.42453974</v>
      </c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  <c r="AA134" s="1"/>
      <c r="AB134" s="1"/>
      <c r="AC134" s="1"/>
      <c r="AD134" s="1"/>
      <c r="AE134" s="1"/>
      <c r="AF134" s="1"/>
      <c r="AG134" s="1"/>
      <c r="AH134" s="1"/>
      <c r="AI134" s="1"/>
      <c r="AJ134" s="1"/>
      <c r="AK134" s="1"/>
      <c r="AL134" s="1"/>
      <c r="AM134" s="13"/>
      <c r="AN134" s="13"/>
      <c r="AO134" s="13"/>
      <c r="AP134" s="13"/>
      <c r="AQ134" s="13"/>
      <c r="AR134" s="13"/>
      <c r="AS134" s="13"/>
      <c r="AT134" s="13"/>
      <c r="AU134" s="13"/>
      <c r="AV134" s="13"/>
      <c r="AW134" s="13"/>
      <c r="AX134" s="13"/>
      <c r="AY134" s="13"/>
      <c r="AZ134" s="13"/>
      <c r="BA134" s="13"/>
      <c r="BB134" s="13"/>
      <c r="BC134" s="13"/>
      <c r="BD134" s="13"/>
      <c r="BE134" s="13"/>
      <c r="BF134" s="13"/>
      <c r="BG134" s="13"/>
      <c r="BH134" s="13"/>
      <c r="BI134" s="13"/>
      <c r="BJ134" s="13"/>
      <c r="BK134" s="13"/>
      <c r="BL134" s="13"/>
      <c r="BM134" s="13"/>
      <c r="BN134" s="13"/>
      <c r="BO134" s="13"/>
      <c r="BP134" s="13"/>
      <c r="BQ134" s="13"/>
      <c r="BR134" s="13"/>
      <c r="BS134" s="13"/>
      <c r="BT134" s="13"/>
      <c r="BU134" s="13"/>
      <c r="BV134" s="13"/>
      <c r="BW134" s="13"/>
      <c r="BX134" s="13"/>
      <c r="BY134" s="13"/>
      <c r="BZ134" s="13"/>
      <c r="CA134" s="13"/>
      <c r="CB134" s="13"/>
      <c r="CC134" s="13"/>
      <c r="CD134" s="13"/>
      <c r="CE134" s="13"/>
      <c r="CF134" s="13"/>
      <c r="CG134" s="13"/>
      <c r="CH134" s="13"/>
      <c r="CI134" s="13"/>
      <c r="CJ134" s="13"/>
      <c r="CK134" s="13"/>
      <c r="CL134" s="13"/>
      <c r="CM134" s="13"/>
      <c r="CN134" s="13"/>
      <c r="CO134" s="13"/>
      <c r="CP134" s="13"/>
      <c r="CQ134" s="13"/>
      <c r="CR134" s="13"/>
      <c r="CS134" s="13"/>
      <c r="CT134" s="13"/>
      <c r="CU134" s="13"/>
      <c r="CV134" s="13"/>
      <c r="CW134" s="13"/>
      <c r="CX134" s="13"/>
      <c r="CY134" s="13"/>
      <c r="CZ134" s="13"/>
      <c r="DA134" s="13"/>
      <c r="DB134" s="13"/>
      <c r="DC134" s="13"/>
      <c r="DD134" s="13"/>
      <c r="DE134" s="13"/>
      <c r="DF134" s="13"/>
      <c r="DG134" s="13"/>
      <c r="DH134" s="13"/>
      <c r="DI134" s="13"/>
      <c r="DJ134" s="13"/>
      <c r="DK134" s="13"/>
      <c r="DL134" s="13"/>
      <c r="DM134" s="13"/>
      <c r="DN134" s="13"/>
      <c r="DO134" s="13"/>
      <c r="DP134" s="13"/>
      <c r="DQ134" s="13"/>
      <c r="DR134" s="13"/>
      <c r="DS134" s="13"/>
      <c r="DT134" s="13"/>
      <c r="DU134" s="13"/>
      <c r="DV134" s="13"/>
      <c r="DW134" s="13"/>
      <c r="DX134" s="13"/>
      <c r="DY134" s="13"/>
      <c r="DZ134" s="13"/>
      <c r="EA134" s="13"/>
      <c r="EB134" s="13"/>
      <c r="EC134" s="13"/>
      <c r="ED134" s="13"/>
      <c r="EE134" s="13"/>
      <c r="EF134" s="13"/>
      <c r="EG134" s="13"/>
      <c r="EH134" s="13"/>
      <c r="EI134" s="13"/>
      <c r="EJ134" s="13"/>
      <c r="EK134" s="13"/>
      <c r="EL134" s="13"/>
      <c r="EM134" s="13"/>
      <c r="EN134" s="13"/>
      <c r="EO134" s="13"/>
      <c r="EP134" s="13"/>
      <c r="EQ134" s="13"/>
      <c r="ER134" s="13"/>
      <c r="ES134" s="13"/>
      <c r="ET134" s="13"/>
      <c r="EU134" s="13"/>
      <c r="EV134" s="13"/>
      <c r="EW134" s="13"/>
      <c r="EX134" s="13"/>
      <c r="EY134" s="13"/>
      <c r="EZ134" s="13"/>
      <c r="FA134" s="13"/>
      <c r="FB134" s="13"/>
      <c r="FC134" s="13"/>
      <c r="FD134" s="13"/>
      <c r="FE134" s="13"/>
      <c r="FF134" s="13"/>
      <c r="FG134" s="13"/>
      <c r="FH134" s="13"/>
      <c r="FI134" s="13"/>
      <c r="FJ134" s="13"/>
      <c r="FK134" s="13"/>
      <c r="FL134" s="13"/>
      <c r="FM134" s="13"/>
      <c r="FN134" s="13"/>
      <c r="FO134" s="13"/>
      <c r="FP134" s="13"/>
      <c r="FQ134" s="13"/>
      <c r="FR134" s="13"/>
      <c r="FS134" s="13"/>
      <c r="FT134" s="13"/>
      <c r="FU134" s="13"/>
      <c r="FV134" s="13"/>
      <c r="FW134" s="13"/>
      <c r="FX134" s="13"/>
      <c r="FY134" s="13"/>
      <c r="FZ134" s="13"/>
      <c r="GA134" s="13"/>
      <c r="GB134" s="13"/>
      <c r="GC134" s="13"/>
      <c r="GD134" s="13"/>
      <c r="GE134" s="13"/>
      <c r="GF134" s="13"/>
      <c r="GG134" s="13"/>
      <c r="GH134" s="13"/>
      <c r="GI134" s="13"/>
      <c r="GJ134" s="13"/>
      <c r="GK134" s="13"/>
      <c r="GL134" s="13"/>
      <c r="GM134" s="13"/>
      <c r="GN134" s="13"/>
      <c r="GO134" s="13"/>
      <c r="GP134" s="13"/>
      <c r="GQ134" s="13"/>
      <c r="GR134" s="13"/>
      <c r="GS134" s="13"/>
      <c r="GT134" s="13"/>
      <c r="GU134" s="13"/>
      <c r="GV134" s="13"/>
      <c r="GW134" s="13"/>
      <c r="GX134" s="13"/>
      <c r="GY134" s="13"/>
      <c r="GZ134" s="13"/>
      <c r="HA134" s="13"/>
      <c r="HB134" s="13"/>
      <c r="HC134" s="13"/>
      <c r="HD134" s="13"/>
      <c r="HE134" s="13"/>
      <c r="HF134" s="13"/>
      <c r="HG134" s="13"/>
      <c r="HH134" s="13"/>
      <c r="HI134" s="13"/>
      <c r="HJ134" s="13"/>
      <c r="HK134" s="13"/>
      <c r="HL134" s="13"/>
    </row>
    <row r="135" spans="1:220" x14ac:dyDescent="0.3">
      <c r="A135" s="1" t="s">
        <v>85</v>
      </c>
      <c r="B135" s="1" t="s">
        <v>2591</v>
      </c>
      <c r="C135" s="1" t="s">
        <v>2494</v>
      </c>
      <c r="D135" s="1">
        <v>1.9300000000000002E-5</v>
      </c>
      <c r="E135" s="1">
        <v>853</v>
      </c>
      <c r="F135" s="1" t="s">
        <v>8</v>
      </c>
      <c r="G135" s="1" t="s">
        <v>87</v>
      </c>
      <c r="H135" s="12">
        <v>3.4762863780000002</v>
      </c>
      <c r="I135" s="1">
        <v>7.9142399999999995E-3</v>
      </c>
      <c r="J135" s="12">
        <v>36.960700009999996</v>
      </c>
      <c r="K135" s="1">
        <v>1.9660345999999999E-2</v>
      </c>
      <c r="L135" s="1">
        <v>8.8351519290000002</v>
      </c>
      <c r="M135" s="1">
        <v>3.4083995999999998E-2</v>
      </c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  <c r="AA135" s="1"/>
      <c r="AB135" s="1"/>
      <c r="AC135" s="1"/>
      <c r="AD135" s="1"/>
      <c r="AE135" s="1"/>
      <c r="AF135" s="1"/>
      <c r="AG135" s="1"/>
      <c r="AH135" s="1"/>
      <c r="AI135" s="1"/>
      <c r="AJ135" s="1"/>
      <c r="AK135" s="1"/>
      <c r="AL135" s="1"/>
    </row>
    <row r="136" spans="1:220" x14ac:dyDescent="0.3">
      <c r="A136" s="1" t="s">
        <v>368</v>
      </c>
      <c r="B136" s="1" t="s">
        <v>147</v>
      </c>
      <c r="C136" s="1" t="s">
        <v>2437</v>
      </c>
      <c r="D136" s="1">
        <v>1</v>
      </c>
      <c r="E136" s="1">
        <v>857</v>
      </c>
      <c r="F136" s="1" t="s">
        <v>8</v>
      </c>
      <c r="G136" s="1" t="s">
        <v>148</v>
      </c>
      <c r="H136" s="12">
        <v>3.4724163510000001</v>
      </c>
      <c r="I136" s="1">
        <v>2.6975409999999999E-3</v>
      </c>
      <c r="J136" s="12">
        <v>2.2789494870000002</v>
      </c>
      <c r="K136" s="1">
        <v>1.8574493000000001E-2</v>
      </c>
      <c r="L136" s="1">
        <v>0.71996553900000004</v>
      </c>
      <c r="M136" s="1">
        <v>7.4210540000000005E-2</v>
      </c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  <c r="AA136" s="1"/>
      <c r="AB136" s="1"/>
      <c r="AC136" s="1"/>
      <c r="AD136" s="1"/>
      <c r="AE136" s="1"/>
      <c r="AF136" s="1"/>
      <c r="AG136" s="1"/>
      <c r="AH136" s="1"/>
      <c r="AI136" s="1"/>
      <c r="AJ136" s="1"/>
      <c r="AK136" s="1"/>
      <c r="AL136" s="1"/>
    </row>
    <row r="137" spans="1:220" x14ac:dyDescent="0.3">
      <c r="A137" s="1" t="s">
        <v>306</v>
      </c>
      <c r="B137" s="1" t="s">
        <v>2590</v>
      </c>
      <c r="C137" s="1" t="s">
        <v>2515</v>
      </c>
      <c r="D137" s="1">
        <v>1</v>
      </c>
      <c r="E137" s="1">
        <v>407</v>
      </c>
      <c r="F137" s="1" t="s">
        <v>8</v>
      </c>
      <c r="G137" s="1" t="s">
        <v>308</v>
      </c>
      <c r="H137" s="12">
        <v>3.4573746110000001</v>
      </c>
      <c r="I137" s="1">
        <v>1.0738500000000001E-3</v>
      </c>
      <c r="J137" s="12">
        <v>3.0485452120000001</v>
      </c>
      <c r="K137" s="1">
        <v>5.2616999999999996E-4</v>
      </c>
      <c r="L137" s="1">
        <v>1.0276851360000001</v>
      </c>
      <c r="M137" s="1">
        <v>0.93852401500000004</v>
      </c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</row>
    <row r="138" spans="1:220" x14ac:dyDescent="0.3">
      <c r="A138" s="1" t="s">
        <v>421</v>
      </c>
      <c r="B138" s="1" t="s">
        <v>2652</v>
      </c>
      <c r="C138" s="1" t="s">
        <v>2700</v>
      </c>
      <c r="D138" s="1"/>
      <c r="E138" s="1">
        <v>389</v>
      </c>
      <c r="F138" s="1" t="s">
        <v>8</v>
      </c>
      <c r="G138" s="1" t="s">
        <v>423</v>
      </c>
      <c r="H138" s="12">
        <v>3.4514796410000002</v>
      </c>
      <c r="I138" s="1">
        <v>4.5363400000000001E-4</v>
      </c>
      <c r="J138" s="12">
        <v>2.0169136839999999</v>
      </c>
      <c r="K138" s="1">
        <v>6.7688890000000002E-3</v>
      </c>
      <c r="L138" s="1">
        <v>0.65816292600000004</v>
      </c>
      <c r="M138" s="1">
        <v>3.2736800000000001E-5</v>
      </c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</row>
    <row r="139" spans="1:220" x14ac:dyDescent="0.3">
      <c r="A139" s="1" t="s">
        <v>266</v>
      </c>
      <c r="B139" s="1" t="s">
        <v>2666</v>
      </c>
      <c r="C139" s="1" t="s">
        <v>2496</v>
      </c>
      <c r="D139" s="1">
        <v>0.96199999999999997</v>
      </c>
      <c r="E139" s="1">
        <v>511</v>
      </c>
      <c r="F139" s="1" t="s">
        <v>8</v>
      </c>
      <c r="G139" s="1" t="s">
        <v>268</v>
      </c>
      <c r="H139" s="12">
        <v>3.4478006250000002</v>
      </c>
      <c r="I139" s="1">
        <v>1.3568900000000001E-4</v>
      </c>
      <c r="J139" s="12">
        <v>2.404362382</v>
      </c>
      <c r="K139" s="1">
        <v>3.9890309999999997E-3</v>
      </c>
      <c r="L139" s="1">
        <v>0.66606733299999998</v>
      </c>
      <c r="M139" s="1">
        <v>1.1659579999999999E-3</v>
      </c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</row>
    <row r="140" spans="1:220" x14ac:dyDescent="0.3">
      <c r="A140" s="1" t="s">
        <v>594</v>
      </c>
      <c r="B140" s="1" t="s">
        <v>147</v>
      </c>
      <c r="C140" s="1" t="s">
        <v>2437</v>
      </c>
      <c r="D140" s="1">
        <v>1</v>
      </c>
      <c r="E140" s="1">
        <v>771</v>
      </c>
      <c r="F140" s="1" t="s">
        <v>8</v>
      </c>
      <c r="G140" s="1" t="s">
        <v>148</v>
      </c>
      <c r="H140" s="12">
        <v>3.4471308889999999</v>
      </c>
      <c r="I140" s="1">
        <v>2.5885259999999998E-3</v>
      </c>
      <c r="J140" s="12">
        <v>2.6538783989999999</v>
      </c>
      <c r="K140" s="1">
        <v>1.3239412000000001E-2</v>
      </c>
      <c r="L140" s="1">
        <v>0.80224629000000003</v>
      </c>
      <c r="M140" s="1">
        <v>6.0473008000000002E-2</v>
      </c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</row>
    <row r="141" spans="1:220" x14ac:dyDescent="0.3">
      <c r="A141" s="1" t="s">
        <v>254</v>
      </c>
      <c r="B141" s="1" t="s">
        <v>2528</v>
      </c>
      <c r="C141" s="1" t="s">
        <v>2498</v>
      </c>
      <c r="D141" s="1">
        <v>1</v>
      </c>
      <c r="E141" s="1">
        <v>737</v>
      </c>
      <c r="F141" s="1" t="s">
        <v>8</v>
      </c>
      <c r="G141" s="1" t="s">
        <v>256</v>
      </c>
      <c r="H141" s="12">
        <v>3.436946007</v>
      </c>
      <c r="I141" s="1">
        <v>1.3237979E-2</v>
      </c>
      <c r="J141" s="12">
        <v>2.1159980620000001</v>
      </c>
      <c r="K141" s="1">
        <v>5.2686499999999997E-3</v>
      </c>
      <c r="L141" s="1">
        <v>0.68194924199999996</v>
      </c>
      <c r="M141" s="1">
        <v>9.6230665000000007E-2</v>
      </c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</row>
    <row r="142" spans="1:220" x14ac:dyDescent="0.3">
      <c r="A142" s="1" t="s">
        <v>443</v>
      </c>
      <c r="B142" s="1" t="s">
        <v>2603</v>
      </c>
      <c r="C142" s="1" t="s">
        <v>2492</v>
      </c>
      <c r="D142" s="1">
        <v>1</v>
      </c>
      <c r="E142" s="1">
        <v>1215</v>
      </c>
      <c r="F142" s="1" t="s">
        <v>8</v>
      </c>
      <c r="G142" s="1" t="s">
        <v>445</v>
      </c>
      <c r="H142" s="12">
        <v>3.4126169630000001</v>
      </c>
      <c r="I142" s="1">
        <v>2.578019E-3</v>
      </c>
      <c r="J142" s="12">
        <v>4.5536290749999999</v>
      </c>
      <c r="K142" s="1">
        <v>2.33253E-4</v>
      </c>
      <c r="L142" s="1">
        <v>1.3942501650000001</v>
      </c>
      <c r="M142" s="1">
        <v>1.8584495999999999E-2</v>
      </c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</row>
    <row r="143" spans="1:220" x14ac:dyDescent="0.3">
      <c r="A143" s="1" t="s">
        <v>506</v>
      </c>
      <c r="B143" s="1" t="s">
        <v>106</v>
      </c>
      <c r="C143" s="1" t="s">
        <v>2437</v>
      </c>
      <c r="D143" s="1">
        <v>1</v>
      </c>
      <c r="E143" s="1">
        <v>686</v>
      </c>
      <c r="F143" s="1" t="s">
        <v>8</v>
      </c>
      <c r="G143" s="1" t="s">
        <v>107</v>
      </c>
      <c r="H143" s="12">
        <v>3.4111698769999999</v>
      </c>
      <c r="I143" s="1">
        <v>3.1422900000000002E-4</v>
      </c>
      <c r="J143" s="12">
        <v>2.5774353589999999</v>
      </c>
      <c r="K143" s="1">
        <v>7.3672269999999996E-3</v>
      </c>
      <c r="L143" s="1">
        <v>0.73258451400000002</v>
      </c>
      <c r="M143" s="1">
        <v>7.2180479000000006E-2</v>
      </c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/>
      <c r="AH143" s="1"/>
      <c r="AI143" s="1"/>
      <c r="AJ143" s="1"/>
      <c r="AK143" s="1"/>
      <c r="AL143" s="1"/>
    </row>
    <row r="144" spans="1:220" x14ac:dyDescent="0.3">
      <c r="A144" s="1" t="s">
        <v>338</v>
      </c>
      <c r="B144" s="1" t="s">
        <v>237</v>
      </c>
      <c r="C144" s="1" t="s">
        <v>2437</v>
      </c>
      <c r="D144" s="1">
        <v>1</v>
      </c>
      <c r="E144" s="1">
        <v>390</v>
      </c>
      <c r="F144" s="1" t="s">
        <v>8</v>
      </c>
      <c r="G144" s="1" t="s">
        <v>238</v>
      </c>
      <c r="H144" s="12">
        <v>3.4052292149999999</v>
      </c>
      <c r="I144" s="1">
        <v>2.4248774000000001E-2</v>
      </c>
      <c r="J144" s="12">
        <v>2.3029968869999999</v>
      </c>
      <c r="K144" s="1">
        <v>4.4891173999999999E-2</v>
      </c>
      <c r="L144" s="1">
        <v>0.80423681899999999</v>
      </c>
      <c r="M144" s="1">
        <v>6.1585725000000001E-2</v>
      </c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  <c r="AA144" s="1"/>
      <c r="AB144" s="1"/>
      <c r="AC144" s="1"/>
      <c r="AD144" s="1"/>
      <c r="AE144" s="1"/>
      <c r="AF144" s="1"/>
      <c r="AG144" s="1"/>
      <c r="AH144" s="1"/>
      <c r="AI144" s="1"/>
      <c r="AJ144" s="1"/>
      <c r="AK144" s="1"/>
      <c r="AL144" s="1"/>
    </row>
    <row r="145" spans="1:38" x14ac:dyDescent="0.3">
      <c r="A145" s="1" t="s">
        <v>2724</v>
      </c>
      <c r="B145" s="1" t="s">
        <v>2568</v>
      </c>
      <c r="C145" s="1" t="s">
        <v>2496</v>
      </c>
      <c r="D145" s="1">
        <v>1</v>
      </c>
      <c r="E145" s="1">
        <v>79</v>
      </c>
      <c r="F145" s="1" t="s">
        <v>40</v>
      </c>
      <c r="G145" s="1" t="s">
        <v>561</v>
      </c>
      <c r="H145" s="12">
        <v>3.3843297990000001</v>
      </c>
      <c r="I145" s="1">
        <v>3.5937953000000002E-2</v>
      </c>
      <c r="J145" s="12">
        <v>4.8823973430000001</v>
      </c>
      <c r="K145" s="1">
        <v>4.1381817000000001E-2</v>
      </c>
      <c r="L145" s="1">
        <v>1.359162891</v>
      </c>
      <c r="M145" s="1">
        <v>0.20526033099999999</v>
      </c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  <c r="AA145" s="1"/>
      <c r="AB145" s="1"/>
      <c r="AC145" s="1"/>
      <c r="AD145" s="1"/>
      <c r="AE145" s="1"/>
      <c r="AF145" s="1"/>
      <c r="AG145" s="1"/>
      <c r="AH145" s="1"/>
      <c r="AI145" s="1"/>
      <c r="AJ145" s="1"/>
      <c r="AK145" s="1"/>
      <c r="AL145" s="1"/>
    </row>
    <row r="146" spans="1:38" x14ac:dyDescent="0.3">
      <c r="A146" s="1" t="s">
        <v>318</v>
      </c>
      <c r="B146" s="1" t="s">
        <v>264</v>
      </c>
      <c r="C146" s="1" t="s">
        <v>2479</v>
      </c>
      <c r="D146" s="1">
        <v>1</v>
      </c>
      <c r="E146" s="1">
        <v>167</v>
      </c>
      <c r="F146" s="1" t="s">
        <v>8</v>
      </c>
      <c r="G146" s="1" t="s">
        <v>265</v>
      </c>
      <c r="H146" s="12">
        <v>3.377427049</v>
      </c>
      <c r="I146" s="1">
        <v>9.3399200000000005E-5</v>
      </c>
      <c r="J146" s="12">
        <v>2.1099682569999998</v>
      </c>
      <c r="K146" s="1">
        <v>2.9902399999999999E-3</v>
      </c>
      <c r="L146" s="1">
        <v>0.59008218000000001</v>
      </c>
      <c r="M146" s="1">
        <v>3.7108520000000002E-3</v>
      </c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</row>
    <row r="147" spans="1:38" x14ac:dyDescent="0.3">
      <c r="A147" s="1" t="s">
        <v>51</v>
      </c>
      <c r="B147" s="1" t="s">
        <v>2642</v>
      </c>
      <c r="C147" s="1" t="s">
        <v>2494</v>
      </c>
      <c r="D147" s="1">
        <v>2.73E-13</v>
      </c>
      <c r="E147" s="1">
        <v>50</v>
      </c>
      <c r="F147" s="1" t="s">
        <v>8</v>
      </c>
      <c r="G147" s="1" t="s">
        <v>53</v>
      </c>
      <c r="H147" s="12">
        <v>3.3750485289999999</v>
      </c>
      <c r="I147" s="1">
        <v>2.8457959999999998E-3</v>
      </c>
      <c r="J147" s="12">
        <v>3.7430453639999999</v>
      </c>
      <c r="K147" s="1">
        <v>4.1446121000000002E-2</v>
      </c>
      <c r="L147" s="1">
        <v>1.1470944329999999</v>
      </c>
      <c r="M147" s="1">
        <v>0.956151046</v>
      </c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</row>
    <row r="148" spans="1:38" x14ac:dyDescent="0.3">
      <c r="A148" s="1" t="s">
        <v>2731</v>
      </c>
      <c r="B148" s="1" t="s">
        <v>2617</v>
      </c>
      <c r="C148" s="1" t="s">
        <v>2496</v>
      </c>
      <c r="D148" s="1">
        <v>1</v>
      </c>
      <c r="E148" s="1">
        <v>17</v>
      </c>
      <c r="F148" s="1" t="s">
        <v>8</v>
      </c>
      <c r="G148" s="1" t="s">
        <v>93</v>
      </c>
      <c r="H148" s="12">
        <v>3.3736148589999999</v>
      </c>
      <c r="I148" s="1">
        <v>2.3254360000000002E-2</v>
      </c>
      <c r="J148" s="12">
        <v>5.5884548890000003</v>
      </c>
      <c r="K148" s="1">
        <v>2.2260321E-2</v>
      </c>
      <c r="L148" s="1">
        <v>1.7372790119999999</v>
      </c>
      <c r="M148" s="1">
        <v>0.37594097700000001</v>
      </c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  <c r="AA148" s="1"/>
      <c r="AB148" s="1"/>
      <c r="AC148" s="1"/>
      <c r="AD148" s="1"/>
      <c r="AE148" s="1"/>
      <c r="AF148" s="1"/>
      <c r="AG148" s="1"/>
      <c r="AH148" s="1"/>
      <c r="AI148" s="1"/>
      <c r="AJ148" s="1"/>
      <c r="AK148" s="1"/>
      <c r="AL148" s="1"/>
    </row>
    <row r="149" spans="1:38" x14ac:dyDescent="0.3">
      <c r="A149" s="1" t="s">
        <v>312</v>
      </c>
      <c r="B149" s="1" t="s">
        <v>2580</v>
      </c>
      <c r="C149" s="1" t="s">
        <v>2502</v>
      </c>
      <c r="D149" s="1">
        <v>0</v>
      </c>
      <c r="E149" s="1">
        <v>2400</v>
      </c>
      <c r="F149" s="1" t="s">
        <v>8</v>
      </c>
      <c r="G149" s="1" t="s">
        <v>314</v>
      </c>
      <c r="H149" s="12">
        <v>3.3430617690000002</v>
      </c>
      <c r="I149" s="1">
        <v>4.7731299999999999E-4</v>
      </c>
      <c r="J149" s="12">
        <v>2.7161008849999999</v>
      </c>
      <c r="K149" s="1">
        <v>2.7578900000000003E-4</v>
      </c>
      <c r="L149" s="1">
        <v>0.87523177100000005</v>
      </c>
      <c r="M149" s="1">
        <v>1.3407792999999999E-2</v>
      </c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</row>
    <row r="150" spans="1:38" x14ac:dyDescent="0.3">
      <c r="A150" s="1" t="s">
        <v>376</v>
      </c>
      <c r="B150" s="1" t="s">
        <v>2449</v>
      </c>
      <c r="C150" s="1" t="s">
        <v>2434</v>
      </c>
      <c r="D150" s="1">
        <v>1</v>
      </c>
      <c r="E150" s="1">
        <v>632</v>
      </c>
      <c r="F150" s="1" t="s">
        <v>40</v>
      </c>
      <c r="G150" s="1" t="s">
        <v>378</v>
      </c>
      <c r="H150" s="12">
        <v>3.3346819590000001</v>
      </c>
      <c r="I150" s="1">
        <v>2.8594041000000001E-2</v>
      </c>
      <c r="J150" s="12">
        <v>2.3429020309999999</v>
      </c>
      <c r="K150" s="1">
        <v>5.1866600000000001E-3</v>
      </c>
      <c r="L150" s="1">
        <v>0.80666938899999996</v>
      </c>
      <c r="M150" s="1">
        <v>0.22073599799999999</v>
      </c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</row>
    <row r="151" spans="1:38" x14ac:dyDescent="0.3">
      <c r="A151" s="1" t="s">
        <v>689</v>
      </c>
      <c r="B151" s="1" t="s">
        <v>497</v>
      </c>
      <c r="C151" s="1" t="s">
        <v>2539</v>
      </c>
      <c r="D151" s="1">
        <v>1</v>
      </c>
      <c r="E151" s="1">
        <v>1116</v>
      </c>
      <c r="F151" s="1" t="s">
        <v>8</v>
      </c>
      <c r="G151" s="1" t="s">
        <v>498</v>
      </c>
      <c r="H151" s="12">
        <v>3.332613705</v>
      </c>
      <c r="I151" s="1">
        <v>3.042328E-3</v>
      </c>
      <c r="J151" s="12">
        <v>2.1639632010000001</v>
      </c>
      <c r="K151" s="1">
        <v>6.4153609999999996E-3</v>
      </c>
      <c r="L151" s="1">
        <v>0.70362123600000004</v>
      </c>
      <c r="M151" s="1">
        <v>6.863269E-3</v>
      </c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</row>
    <row r="152" spans="1:38" x14ac:dyDescent="0.3">
      <c r="A152" s="1" t="s">
        <v>2727</v>
      </c>
      <c r="B152" s="1" t="s">
        <v>2587</v>
      </c>
      <c r="C152" s="1" t="s">
        <v>2496</v>
      </c>
      <c r="D152" s="1">
        <v>1</v>
      </c>
      <c r="E152" s="1">
        <v>654</v>
      </c>
      <c r="F152" s="1" t="s">
        <v>8</v>
      </c>
      <c r="G152" s="1" t="s">
        <v>715</v>
      </c>
      <c r="H152" s="12">
        <v>3.3261976639999999</v>
      </c>
      <c r="I152" s="1">
        <v>5.2154710000000002E-3</v>
      </c>
      <c r="J152" s="12">
        <v>2.8991635439999999</v>
      </c>
      <c r="K152" s="1">
        <v>6.1827510000000002E-3</v>
      </c>
      <c r="L152" s="1">
        <v>1.1603869689999999</v>
      </c>
      <c r="M152" s="1">
        <v>0.62203507300000005</v>
      </c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</row>
    <row r="153" spans="1:38" x14ac:dyDescent="0.3">
      <c r="A153" s="1" t="s">
        <v>716</v>
      </c>
      <c r="B153" s="1" t="s">
        <v>2592</v>
      </c>
      <c r="C153" s="1" t="s">
        <v>2502</v>
      </c>
      <c r="D153" s="1">
        <v>1</v>
      </c>
      <c r="E153" s="1">
        <v>209</v>
      </c>
      <c r="F153" s="1" t="s">
        <v>8</v>
      </c>
      <c r="G153" s="1" t="s">
        <v>718</v>
      </c>
      <c r="H153" s="12">
        <v>3.318135528</v>
      </c>
      <c r="I153" s="1">
        <v>6.3862770000000001E-3</v>
      </c>
      <c r="J153" s="12">
        <v>2.129635918</v>
      </c>
      <c r="K153" s="1">
        <v>1.8125461999999998E-2</v>
      </c>
      <c r="L153" s="1">
        <v>0.59265462499999999</v>
      </c>
      <c r="M153" s="1">
        <v>1.5349821E-2</v>
      </c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  <c r="AA153" s="1"/>
      <c r="AB153" s="1"/>
      <c r="AC153" s="1"/>
      <c r="AD153" s="1"/>
      <c r="AE153" s="1"/>
      <c r="AF153" s="1"/>
      <c r="AG153" s="1"/>
      <c r="AH153" s="1"/>
      <c r="AI153" s="1"/>
      <c r="AJ153" s="1"/>
      <c r="AK153" s="1"/>
      <c r="AL153" s="1"/>
    </row>
    <row r="154" spans="1:38" x14ac:dyDescent="0.3">
      <c r="A154" s="1" t="s">
        <v>388</v>
      </c>
      <c r="B154" s="1" t="s">
        <v>2513</v>
      </c>
      <c r="C154" s="1" t="s">
        <v>2502</v>
      </c>
      <c r="D154" s="1">
        <v>0.82299999999999995</v>
      </c>
      <c r="E154" s="1">
        <v>4945</v>
      </c>
      <c r="F154" s="1" t="s">
        <v>8</v>
      </c>
      <c r="G154" s="1" t="s">
        <v>389</v>
      </c>
      <c r="H154" s="12">
        <v>3.317290941</v>
      </c>
      <c r="I154" s="1">
        <v>2.9572193E-2</v>
      </c>
      <c r="J154" s="12">
        <v>3.710603694</v>
      </c>
      <c r="K154" s="1">
        <v>3.8836664E-2</v>
      </c>
      <c r="L154" s="1">
        <v>1.107083601</v>
      </c>
      <c r="M154" s="1">
        <v>0.15023915099999999</v>
      </c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  <c r="AA154" s="1"/>
      <c r="AB154" s="1"/>
      <c r="AC154" s="1"/>
      <c r="AD154" s="1"/>
      <c r="AE154" s="1"/>
      <c r="AF154" s="1"/>
      <c r="AG154" s="1"/>
      <c r="AH154" s="1"/>
      <c r="AI154" s="1"/>
      <c r="AJ154" s="1"/>
      <c r="AK154" s="1"/>
      <c r="AL154" s="1"/>
    </row>
    <row r="155" spans="1:38" x14ac:dyDescent="0.3">
      <c r="A155" s="1" t="s">
        <v>270</v>
      </c>
      <c r="B155" s="1" t="s">
        <v>131</v>
      </c>
      <c r="C155" s="1" t="s">
        <v>2447</v>
      </c>
      <c r="D155" s="1">
        <v>1</v>
      </c>
      <c r="E155" s="1">
        <v>46</v>
      </c>
      <c r="F155" s="1" t="s">
        <v>8</v>
      </c>
      <c r="G155" s="1" t="s">
        <v>132</v>
      </c>
      <c r="H155" s="12">
        <v>3.3042708410000001</v>
      </c>
      <c r="I155" s="1">
        <v>6.2712100000000002E-4</v>
      </c>
      <c r="J155" s="12">
        <v>2.221135291</v>
      </c>
      <c r="K155" s="1">
        <v>1.1032139999999999E-2</v>
      </c>
      <c r="L155" s="1">
        <v>0.88593248400000002</v>
      </c>
      <c r="M155" s="1">
        <v>0.43292824699999999</v>
      </c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  <c r="AA155" s="1"/>
      <c r="AB155" s="1"/>
      <c r="AC155" s="1"/>
      <c r="AD155" s="1"/>
      <c r="AE155" s="1"/>
      <c r="AF155" s="1"/>
      <c r="AG155" s="1"/>
      <c r="AH155" s="1"/>
      <c r="AI155" s="1"/>
      <c r="AJ155" s="1"/>
      <c r="AK155" s="1"/>
      <c r="AL155" s="1"/>
    </row>
    <row r="156" spans="1:38" x14ac:dyDescent="0.3">
      <c r="A156" s="1" t="s">
        <v>348</v>
      </c>
      <c r="B156" s="1" t="s">
        <v>2640</v>
      </c>
      <c r="C156" s="1" t="s">
        <v>2641</v>
      </c>
      <c r="D156" s="1">
        <v>1</v>
      </c>
      <c r="E156" s="1">
        <v>162</v>
      </c>
      <c r="F156" s="1" t="s">
        <v>8</v>
      </c>
      <c r="G156" s="1" t="s">
        <v>349</v>
      </c>
      <c r="H156" s="12">
        <v>3.2992019109999999</v>
      </c>
      <c r="I156" s="1">
        <v>7.1809199999999999E-6</v>
      </c>
      <c r="J156" s="12">
        <v>3.5073054090000002</v>
      </c>
      <c r="K156" s="1">
        <v>1.9182590000000001E-3</v>
      </c>
      <c r="L156" s="1">
        <v>1.120709532</v>
      </c>
      <c r="M156" s="1">
        <v>0.499596239</v>
      </c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  <c r="AA156" s="1"/>
      <c r="AB156" s="1"/>
      <c r="AC156" s="1"/>
      <c r="AD156" s="1"/>
      <c r="AE156" s="1"/>
      <c r="AF156" s="1"/>
      <c r="AG156" s="1"/>
      <c r="AH156" s="1"/>
      <c r="AI156" s="1"/>
      <c r="AJ156" s="1"/>
      <c r="AK156" s="1"/>
      <c r="AL156" s="1"/>
    </row>
    <row r="157" spans="1:38" x14ac:dyDescent="0.3">
      <c r="A157" s="1" t="s">
        <v>379</v>
      </c>
      <c r="B157" s="1" t="s">
        <v>25</v>
      </c>
      <c r="C157" s="1" t="s">
        <v>2434</v>
      </c>
      <c r="D157" s="1">
        <v>1</v>
      </c>
      <c r="E157" s="1">
        <v>17</v>
      </c>
      <c r="F157" s="1" t="s">
        <v>8</v>
      </c>
      <c r="G157" s="1" t="s">
        <v>26</v>
      </c>
      <c r="H157" s="12">
        <v>3.2984445660000001</v>
      </c>
      <c r="I157" s="1">
        <v>4.1559810000000004E-3</v>
      </c>
      <c r="J157" s="12">
        <v>2.570411022</v>
      </c>
      <c r="K157" s="1">
        <v>3.8288601999999998E-2</v>
      </c>
      <c r="L157" s="1">
        <v>0.85219157700000003</v>
      </c>
      <c r="M157" s="1">
        <v>0.159485553</v>
      </c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</row>
    <row r="158" spans="1:38" x14ac:dyDescent="0.3">
      <c r="A158" s="1" t="s">
        <v>234</v>
      </c>
      <c r="B158" s="1" t="s">
        <v>2683</v>
      </c>
      <c r="C158" s="1" t="s">
        <v>2498</v>
      </c>
      <c r="D158" s="1">
        <v>1</v>
      </c>
      <c r="E158" s="1">
        <v>1047</v>
      </c>
      <c r="F158" s="1" t="s">
        <v>40</v>
      </c>
      <c r="G158" s="1" t="s">
        <v>235</v>
      </c>
      <c r="H158" s="12">
        <v>3.2648534489999999</v>
      </c>
      <c r="I158" s="1">
        <v>6.9893100000000003E-3</v>
      </c>
      <c r="J158" s="12">
        <v>2.1494348649999999</v>
      </c>
      <c r="K158" s="1">
        <v>2.2102200000000002E-3</v>
      </c>
      <c r="L158" s="1">
        <v>0.71266478099999997</v>
      </c>
      <c r="M158" s="1">
        <v>2.4802350000000001E-2</v>
      </c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  <c r="AA158" s="1"/>
      <c r="AB158" s="1"/>
      <c r="AC158" s="1"/>
      <c r="AD158" s="1"/>
      <c r="AE158" s="1"/>
      <c r="AF158" s="1"/>
      <c r="AG158" s="1"/>
      <c r="AH158" s="1"/>
      <c r="AI158" s="1"/>
      <c r="AJ158" s="1"/>
      <c r="AK158" s="1"/>
      <c r="AL158" s="1"/>
    </row>
    <row r="159" spans="1:38" x14ac:dyDescent="0.3">
      <c r="A159" s="1" t="s">
        <v>617</v>
      </c>
      <c r="B159" s="1" t="s">
        <v>55</v>
      </c>
      <c r="C159" s="1" t="s">
        <v>2434</v>
      </c>
      <c r="D159" s="1">
        <v>1</v>
      </c>
      <c r="E159" s="1">
        <v>247</v>
      </c>
      <c r="F159" s="1" t="s">
        <v>8</v>
      </c>
      <c r="G159" s="1" t="s">
        <v>56</v>
      </c>
      <c r="H159" s="12">
        <v>3.2638813020000002</v>
      </c>
      <c r="I159" s="1">
        <v>2.1047890000000001E-3</v>
      </c>
      <c r="J159" s="12">
        <v>2.6594496080000001</v>
      </c>
      <c r="K159" s="1">
        <v>2.4817117999999999E-2</v>
      </c>
      <c r="L159" s="1">
        <v>0.77521619900000005</v>
      </c>
      <c r="M159" s="1">
        <v>0.184950579</v>
      </c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  <c r="AA159" s="1"/>
      <c r="AB159" s="1"/>
      <c r="AC159" s="1"/>
      <c r="AD159" s="1"/>
      <c r="AE159" s="1"/>
      <c r="AF159" s="1"/>
      <c r="AG159" s="1"/>
      <c r="AH159" s="1"/>
      <c r="AI159" s="1"/>
      <c r="AJ159" s="1"/>
      <c r="AK159" s="1"/>
      <c r="AL159" s="1"/>
    </row>
    <row r="160" spans="1:38" x14ac:dyDescent="0.3">
      <c r="A160" s="1" t="s">
        <v>309</v>
      </c>
      <c r="B160" s="1" t="s">
        <v>2609</v>
      </c>
      <c r="C160" s="1" t="s">
        <v>2498</v>
      </c>
      <c r="D160" s="1">
        <v>0.999</v>
      </c>
      <c r="E160" s="1">
        <v>23</v>
      </c>
      <c r="F160" s="1" t="s">
        <v>8</v>
      </c>
      <c r="G160" s="1" t="s">
        <v>311</v>
      </c>
      <c r="H160" s="12">
        <v>3.254557143</v>
      </c>
      <c r="I160" s="1">
        <v>1.0525840000000001E-3</v>
      </c>
      <c r="J160" s="12">
        <v>3.4878802430000002</v>
      </c>
      <c r="K160" s="1">
        <v>1.0767474000000001E-2</v>
      </c>
      <c r="L160" s="1">
        <v>0.94723567500000005</v>
      </c>
      <c r="M160" s="1">
        <v>0.49391579600000002</v>
      </c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  <c r="AA160" s="1"/>
      <c r="AB160" s="1"/>
      <c r="AC160" s="1"/>
      <c r="AD160" s="1"/>
      <c r="AE160" s="1"/>
      <c r="AF160" s="1"/>
      <c r="AG160" s="1"/>
      <c r="AH160" s="1"/>
      <c r="AI160" s="1"/>
      <c r="AJ160" s="1"/>
      <c r="AK160" s="1"/>
      <c r="AL160" s="1"/>
    </row>
    <row r="161" spans="1:38" x14ac:dyDescent="0.3">
      <c r="A161" s="1" t="s">
        <v>213</v>
      </c>
      <c r="B161" s="1" t="s">
        <v>2698</v>
      </c>
      <c r="C161" s="1" t="s">
        <v>2699</v>
      </c>
      <c r="D161" s="1"/>
      <c r="E161" s="1">
        <v>407</v>
      </c>
      <c r="F161" s="1" t="s">
        <v>8</v>
      </c>
      <c r="G161" s="1" t="s">
        <v>214</v>
      </c>
      <c r="H161" s="12">
        <v>3.2506791829999999</v>
      </c>
      <c r="I161" s="1">
        <v>2.5583799999999999E-3</v>
      </c>
      <c r="J161" s="12">
        <v>3.1514371379999999</v>
      </c>
      <c r="K161" s="1">
        <v>1.9398801E-2</v>
      </c>
      <c r="L161" s="1">
        <v>1.0289760859999999</v>
      </c>
      <c r="M161" s="1">
        <v>0.603909205</v>
      </c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  <c r="AA161" s="1"/>
      <c r="AB161" s="1"/>
      <c r="AC161" s="1"/>
      <c r="AD161" s="1"/>
      <c r="AE161" s="1"/>
      <c r="AF161" s="1"/>
      <c r="AG161" s="1"/>
      <c r="AH161" s="1"/>
      <c r="AI161" s="1"/>
      <c r="AJ161" s="1"/>
      <c r="AK161" s="1"/>
      <c r="AL161" s="1"/>
    </row>
    <row r="162" spans="1:38" x14ac:dyDescent="0.3">
      <c r="A162" s="1" t="s">
        <v>54</v>
      </c>
      <c r="B162" s="1" t="s">
        <v>2578</v>
      </c>
      <c r="C162" s="1" t="s">
        <v>2498</v>
      </c>
      <c r="D162" s="1">
        <v>1</v>
      </c>
      <c r="E162" s="1">
        <v>279</v>
      </c>
      <c r="F162" s="1" t="s">
        <v>8</v>
      </c>
      <c r="G162" s="1" t="s">
        <v>56</v>
      </c>
      <c r="H162" s="12">
        <v>3.229413155</v>
      </c>
      <c r="I162" s="1">
        <v>5.3428799999999995E-4</v>
      </c>
      <c r="J162" s="12">
        <v>2.0883579440000002</v>
      </c>
      <c r="K162" s="1">
        <v>4.1946406999999998E-2</v>
      </c>
      <c r="L162" s="1">
        <v>0.63711399599999996</v>
      </c>
      <c r="M162" s="1">
        <v>8.7059699000000004E-2</v>
      </c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</row>
    <row r="163" spans="1:38" x14ac:dyDescent="0.3">
      <c r="A163" s="1" t="s">
        <v>690</v>
      </c>
      <c r="B163" s="1" t="s">
        <v>307</v>
      </c>
      <c r="C163" s="1" t="s">
        <v>2479</v>
      </c>
      <c r="D163" s="1">
        <v>1</v>
      </c>
      <c r="E163" s="1">
        <v>342</v>
      </c>
      <c r="F163" s="1" t="s">
        <v>8</v>
      </c>
      <c r="G163" s="1" t="s">
        <v>308</v>
      </c>
      <c r="H163" s="12">
        <v>3.2052335749999998</v>
      </c>
      <c r="I163" s="1">
        <v>1.5033099999999999E-4</v>
      </c>
      <c r="J163" s="12">
        <v>2.8127999199999998</v>
      </c>
      <c r="K163" s="1">
        <v>1.1372929999999999E-3</v>
      </c>
      <c r="L163" s="1">
        <v>0.95741701199999996</v>
      </c>
      <c r="M163" s="1">
        <v>0.44141637700000003</v>
      </c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</row>
    <row r="164" spans="1:38" x14ac:dyDescent="0.3">
      <c r="A164" s="1" t="s">
        <v>543</v>
      </c>
      <c r="B164" s="1" t="s">
        <v>2681</v>
      </c>
      <c r="C164" s="1" t="s">
        <v>2502</v>
      </c>
      <c r="D164" s="1">
        <v>0.98899999999999999</v>
      </c>
      <c r="E164" s="1">
        <v>4293</v>
      </c>
      <c r="F164" s="1" t="s">
        <v>8</v>
      </c>
      <c r="G164" s="1" t="s">
        <v>545</v>
      </c>
      <c r="H164" s="12">
        <v>3.1954300349999998</v>
      </c>
      <c r="I164" s="1">
        <v>4.1310211999999999E-2</v>
      </c>
      <c r="J164" s="12">
        <v>2.1009941090000002</v>
      </c>
      <c r="K164" s="1">
        <v>3.5490500000000002E-3</v>
      </c>
      <c r="L164" s="1">
        <v>0.59554945000000004</v>
      </c>
      <c r="M164" s="1">
        <v>9.9947000999999994E-2</v>
      </c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  <c r="AA164" s="1"/>
      <c r="AB164" s="1"/>
      <c r="AC164" s="1"/>
      <c r="AD164" s="1"/>
      <c r="AE164" s="1"/>
      <c r="AF164" s="1"/>
      <c r="AG164" s="1"/>
      <c r="AH164" s="1"/>
      <c r="AI164" s="1"/>
      <c r="AJ164" s="1"/>
      <c r="AK164" s="1"/>
      <c r="AL164" s="1"/>
    </row>
    <row r="165" spans="1:38" x14ac:dyDescent="0.3">
      <c r="A165" s="1" t="s">
        <v>154</v>
      </c>
      <c r="B165" s="1" t="s">
        <v>2632</v>
      </c>
      <c r="C165" s="1" t="s">
        <v>2502</v>
      </c>
      <c r="D165" s="1">
        <v>1</v>
      </c>
      <c r="E165" s="1">
        <v>4696</v>
      </c>
      <c r="F165" s="1" t="s">
        <v>8</v>
      </c>
      <c r="G165" s="1" t="s">
        <v>156</v>
      </c>
      <c r="H165" s="12">
        <v>3.1889281880000002</v>
      </c>
      <c r="I165" s="1">
        <v>1.1721662000000001E-2</v>
      </c>
      <c r="J165" s="12">
        <v>3.1015999839999999</v>
      </c>
      <c r="K165" s="1">
        <v>2.3061539999999998E-2</v>
      </c>
      <c r="L165" s="1">
        <v>1.035503222</v>
      </c>
      <c r="M165" s="1">
        <v>0.98845814200000004</v>
      </c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</row>
    <row r="166" spans="1:38" x14ac:dyDescent="0.3">
      <c r="A166" s="1" t="s">
        <v>425</v>
      </c>
      <c r="B166" s="1" t="s">
        <v>246</v>
      </c>
      <c r="C166" s="1" t="s">
        <v>2447</v>
      </c>
      <c r="D166" s="1">
        <v>1</v>
      </c>
      <c r="E166" s="1">
        <v>1010</v>
      </c>
      <c r="F166" s="1" t="s">
        <v>8</v>
      </c>
      <c r="G166" s="1" t="s">
        <v>247</v>
      </c>
      <c r="H166" s="12">
        <v>3.182808944</v>
      </c>
      <c r="I166" s="1">
        <v>1.2765439999999999E-3</v>
      </c>
      <c r="J166" s="12">
        <v>2.8470045810000002</v>
      </c>
      <c r="K166" s="1">
        <v>6.1129390000000004E-3</v>
      </c>
      <c r="L166" s="1">
        <v>0.97855366600000004</v>
      </c>
      <c r="M166" s="1">
        <v>0.77054234799999999</v>
      </c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  <c r="AA166" s="1"/>
      <c r="AB166" s="1"/>
      <c r="AC166" s="1"/>
      <c r="AD166" s="1"/>
      <c r="AE166" s="1"/>
      <c r="AF166" s="1"/>
      <c r="AG166" s="1"/>
      <c r="AH166" s="1"/>
      <c r="AI166" s="1"/>
      <c r="AJ166" s="1"/>
      <c r="AK166" s="1"/>
      <c r="AL166" s="1"/>
    </row>
    <row r="167" spans="1:38" x14ac:dyDescent="0.3">
      <c r="A167" s="1" t="s">
        <v>66</v>
      </c>
      <c r="B167" s="1" t="s">
        <v>2538</v>
      </c>
      <c r="C167" s="1" t="s">
        <v>2539</v>
      </c>
      <c r="D167" s="1">
        <v>1</v>
      </c>
      <c r="E167" s="1">
        <v>474</v>
      </c>
      <c r="F167" s="1" t="s">
        <v>8</v>
      </c>
      <c r="G167" s="1" t="s">
        <v>67</v>
      </c>
      <c r="H167" s="12">
        <v>3.1440043750000002</v>
      </c>
      <c r="I167" s="1">
        <v>2.2639900000000001E-4</v>
      </c>
      <c r="J167" s="12">
        <v>2.7498131200000002</v>
      </c>
      <c r="K167" s="1">
        <v>2.206918E-3</v>
      </c>
      <c r="L167" s="1">
        <v>0.87528545099999999</v>
      </c>
      <c r="M167" s="1">
        <v>0.112642283</v>
      </c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</row>
    <row r="168" spans="1:38" x14ac:dyDescent="0.3">
      <c r="A168" s="1" t="s">
        <v>684</v>
      </c>
      <c r="B168" s="1" t="s">
        <v>307</v>
      </c>
      <c r="C168" s="1" t="s">
        <v>2479</v>
      </c>
      <c r="D168" s="1">
        <v>1</v>
      </c>
      <c r="E168" s="1">
        <v>123</v>
      </c>
      <c r="F168" s="1" t="s">
        <v>8</v>
      </c>
      <c r="G168" s="1" t="s">
        <v>308</v>
      </c>
      <c r="H168" s="12">
        <v>3.1383645160000002</v>
      </c>
      <c r="I168" s="1">
        <v>2.0811700000000001E-4</v>
      </c>
      <c r="J168" s="12">
        <v>2.4777540440000001</v>
      </c>
      <c r="K168" s="1">
        <v>3.60911E-4</v>
      </c>
      <c r="L168" s="1">
        <v>0.90534744899999997</v>
      </c>
      <c r="M168" s="1">
        <v>0.21418521600000001</v>
      </c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/>
      <c r="AH168" s="1"/>
      <c r="AI168" s="1"/>
      <c r="AJ168" s="1"/>
      <c r="AK168" s="1"/>
      <c r="AL168" s="1"/>
    </row>
    <row r="169" spans="1:38" x14ac:dyDescent="0.3">
      <c r="A169" s="1" t="s">
        <v>681</v>
      </c>
      <c r="B169" s="1" t="s">
        <v>2440</v>
      </c>
      <c r="C169" s="1" t="s">
        <v>2434</v>
      </c>
      <c r="D169" s="1">
        <v>1</v>
      </c>
      <c r="E169" s="1">
        <v>200</v>
      </c>
      <c r="F169" s="1" t="s">
        <v>8</v>
      </c>
      <c r="G169" s="1" t="s">
        <v>682</v>
      </c>
      <c r="H169" s="12">
        <v>3.1314295670000001</v>
      </c>
      <c r="I169" s="1">
        <v>1.7596276000000001E-2</v>
      </c>
      <c r="J169" s="12">
        <v>3.7871083830000001</v>
      </c>
      <c r="K169" s="1">
        <v>1.6467327E-2</v>
      </c>
      <c r="L169" s="1">
        <v>1.370527692</v>
      </c>
      <c r="M169" s="1">
        <v>0.311181755</v>
      </c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</row>
    <row r="170" spans="1:38" x14ac:dyDescent="0.3">
      <c r="A170" s="1" t="s">
        <v>315</v>
      </c>
      <c r="B170" s="1" t="s">
        <v>2524</v>
      </c>
      <c r="C170" s="1" t="s">
        <v>2502</v>
      </c>
      <c r="D170" s="1">
        <v>6.4999999999999995E-11</v>
      </c>
      <c r="E170" s="1">
        <v>52</v>
      </c>
      <c r="F170" s="1" t="s">
        <v>8</v>
      </c>
      <c r="G170" s="1" t="s">
        <v>317</v>
      </c>
      <c r="H170" s="12">
        <v>3.1297096</v>
      </c>
      <c r="I170" s="1">
        <v>1.1339171E-2</v>
      </c>
      <c r="J170" s="12">
        <v>2.0323736640000001</v>
      </c>
      <c r="K170" s="1">
        <v>1.319275E-2</v>
      </c>
      <c r="L170" s="1">
        <v>0.63513835600000002</v>
      </c>
      <c r="M170" s="1">
        <v>8.7768526999999999E-2</v>
      </c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  <c r="AA170" s="1"/>
      <c r="AB170" s="1"/>
      <c r="AC170" s="1"/>
      <c r="AD170" s="1"/>
      <c r="AE170" s="1"/>
      <c r="AF170" s="1"/>
      <c r="AG170" s="1"/>
      <c r="AH170" s="1"/>
      <c r="AI170" s="1"/>
      <c r="AJ170" s="1"/>
      <c r="AK170" s="1"/>
      <c r="AL170" s="1"/>
    </row>
    <row r="171" spans="1:38" x14ac:dyDescent="0.3">
      <c r="A171" s="1" t="s">
        <v>2722</v>
      </c>
      <c r="B171" s="1" t="s">
        <v>2535</v>
      </c>
      <c r="C171" s="1" t="s">
        <v>2496</v>
      </c>
      <c r="D171" s="1">
        <v>1</v>
      </c>
      <c r="E171" s="1">
        <v>183</v>
      </c>
      <c r="F171" s="1" t="s">
        <v>8</v>
      </c>
      <c r="G171" s="1" t="s">
        <v>71</v>
      </c>
      <c r="H171" s="12">
        <v>3.1261506780000001</v>
      </c>
      <c r="I171" s="1">
        <v>1.0252530000000001E-3</v>
      </c>
      <c r="J171" s="12">
        <v>2.737167871</v>
      </c>
      <c r="K171" s="1">
        <v>3.0008863E-2</v>
      </c>
      <c r="L171" s="1">
        <v>0.75598502000000001</v>
      </c>
      <c r="M171" s="1">
        <v>0.383046461</v>
      </c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  <c r="AA171" s="1"/>
      <c r="AB171" s="1"/>
      <c r="AC171" s="1"/>
      <c r="AD171" s="1"/>
      <c r="AE171" s="1"/>
      <c r="AF171" s="1"/>
      <c r="AG171" s="1"/>
      <c r="AH171" s="1"/>
      <c r="AI171" s="1"/>
      <c r="AJ171" s="1"/>
      <c r="AK171" s="1"/>
      <c r="AL171" s="1"/>
    </row>
    <row r="172" spans="1:38" x14ac:dyDescent="0.3">
      <c r="A172" s="1" t="s">
        <v>138</v>
      </c>
      <c r="B172" s="1" t="s">
        <v>2658</v>
      </c>
      <c r="C172" s="1" t="s">
        <v>2502</v>
      </c>
      <c r="D172" s="1">
        <v>1</v>
      </c>
      <c r="E172" s="1">
        <v>1866</v>
      </c>
      <c r="F172" s="1" t="s">
        <v>8</v>
      </c>
      <c r="G172" s="1" t="s">
        <v>140</v>
      </c>
      <c r="H172" s="12">
        <v>3.1241968870000001</v>
      </c>
      <c r="I172" s="1">
        <v>4.8108689999999997E-3</v>
      </c>
      <c r="J172" s="12">
        <v>2.0126820009999999</v>
      </c>
      <c r="K172" s="1">
        <v>3.2508887E-2</v>
      </c>
      <c r="L172" s="1">
        <v>0.74117086899999995</v>
      </c>
      <c r="M172" s="1">
        <v>5.6738969999999998E-3</v>
      </c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  <c r="AA172" s="1"/>
      <c r="AB172" s="1"/>
      <c r="AC172" s="1"/>
      <c r="AD172" s="1"/>
      <c r="AE172" s="1"/>
      <c r="AF172" s="1"/>
      <c r="AG172" s="1"/>
      <c r="AH172" s="1"/>
      <c r="AI172" s="1"/>
      <c r="AJ172" s="1"/>
      <c r="AK172" s="1"/>
      <c r="AL172" s="1"/>
    </row>
    <row r="173" spans="1:38" x14ac:dyDescent="0.3">
      <c r="A173" s="1" t="s">
        <v>654</v>
      </c>
      <c r="B173" s="1" t="s">
        <v>307</v>
      </c>
      <c r="C173" s="1" t="s">
        <v>2479</v>
      </c>
      <c r="D173" s="1">
        <v>1</v>
      </c>
      <c r="E173" s="1">
        <v>397</v>
      </c>
      <c r="F173" s="1" t="s">
        <v>8</v>
      </c>
      <c r="G173" s="1" t="s">
        <v>308</v>
      </c>
      <c r="H173" s="12">
        <v>3.1077104129999999</v>
      </c>
      <c r="I173" s="1">
        <v>2.6824599999999998E-3</v>
      </c>
      <c r="J173" s="12">
        <v>3.4795537350000001</v>
      </c>
      <c r="K173" s="1">
        <v>5.044069E-3</v>
      </c>
      <c r="L173" s="1">
        <v>1.395942942</v>
      </c>
      <c r="M173" s="1">
        <v>8.6482254999999994E-2</v>
      </c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</row>
    <row r="174" spans="1:38" x14ac:dyDescent="0.3">
      <c r="A174" s="1" t="s">
        <v>546</v>
      </c>
      <c r="B174" s="1" t="s">
        <v>408</v>
      </c>
      <c r="C174" s="1" t="s">
        <v>2437</v>
      </c>
      <c r="D174" s="1">
        <v>0.95499999999999996</v>
      </c>
      <c r="E174" s="1">
        <v>1956</v>
      </c>
      <c r="F174" s="1" t="s">
        <v>8</v>
      </c>
      <c r="G174" s="1" t="s">
        <v>409</v>
      </c>
      <c r="H174" s="12">
        <v>3.0954360699999999</v>
      </c>
      <c r="I174" s="1">
        <v>1.9489520000000001E-3</v>
      </c>
      <c r="J174" s="12">
        <v>2.6078675040000001</v>
      </c>
      <c r="K174" s="1">
        <v>2.990426E-3</v>
      </c>
      <c r="L174" s="1">
        <v>0.89732914399999997</v>
      </c>
      <c r="M174" s="1">
        <v>0.37877444399999999</v>
      </c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  <c r="AA174" s="1"/>
      <c r="AB174" s="1"/>
      <c r="AC174" s="1"/>
      <c r="AD174" s="1"/>
      <c r="AE174" s="1"/>
      <c r="AF174" s="1"/>
      <c r="AG174" s="1"/>
      <c r="AH174" s="1"/>
      <c r="AI174" s="1"/>
      <c r="AJ174" s="1"/>
      <c r="AK174" s="1"/>
      <c r="AL174" s="1"/>
    </row>
    <row r="175" spans="1:38" x14ac:dyDescent="0.3">
      <c r="A175" s="1" t="s">
        <v>413</v>
      </c>
      <c r="B175" s="1" t="s">
        <v>2553</v>
      </c>
      <c r="C175" s="1" t="s">
        <v>2492</v>
      </c>
      <c r="D175" s="1">
        <v>1</v>
      </c>
      <c r="E175" s="1">
        <v>29</v>
      </c>
      <c r="F175" s="1" t="s">
        <v>8</v>
      </c>
      <c r="G175" s="1" t="s">
        <v>414</v>
      </c>
      <c r="H175" s="12">
        <v>3.0863007360000001</v>
      </c>
      <c r="I175" s="1">
        <v>1.0856269999999999E-2</v>
      </c>
      <c r="J175" s="12">
        <v>2.6047209489999998</v>
      </c>
      <c r="K175" s="1">
        <v>2.1038179000000001E-2</v>
      </c>
      <c r="L175" s="1">
        <v>0.96278967000000004</v>
      </c>
      <c r="M175" s="1">
        <v>0.697756814</v>
      </c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</row>
    <row r="176" spans="1:38" x14ac:dyDescent="0.3">
      <c r="A176" s="1" t="s">
        <v>504</v>
      </c>
      <c r="B176" s="1" t="s">
        <v>2579</v>
      </c>
      <c r="C176" s="1" t="s">
        <v>2552</v>
      </c>
      <c r="D176" s="1">
        <v>1</v>
      </c>
      <c r="E176" s="1">
        <v>44</v>
      </c>
      <c r="F176" s="1" t="s">
        <v>8</v>
      </c>
      <c r="G176" s="1" t="s">
        <v>505</v>
      </c>
      <c r="H176" s="12">
        <v>3.0730271459999998</v>
      </c>
      <c r="I176" s="1">
        <v>2.6163470000000002E-3</v>
      </c>
      <c r="J176" s="12">
        <v>2.2741136819999999</v>
      </c>
      <c r="K176" s="1">
        <v>4.7647678999999998E-2</v>
      </c>
      <c r="L176" s="1">
        <v>0.80394586899999998</v>
      </c>
      <c r="M176" s="1">
        <v>0.205427211</v>
      </c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</row>
    <row r="177" spans="1:220" x14ac:dyDescent="0.3">
      <c r="A177" s="1" t="s">
        <v>335</v>
      </c>
      <c r="B177" s="1" t="s">
        <v>46</v>
      </c>
      <c r="C177" s="1" t="s">
        <v>2434</v>
      </c>
      <c r="D177" s="1">
        <v>3.8700000000000002E-3</v>
      </c>
      <c r="E177" s="1">
        <v>515</v>
      </c>
      <c r="F177" s="1" t="s">
        <v>8</v>
      </c>
      <c r="G177" s="1" t="s">
        <v>47</v>
      </c>
      <c r="H177" s="12">
        <v>3.0606264209999998</v>
      </c>
      <c r="I177" s="1">
        <v>6.4440640000000002E-3</v>
      </c>
      <c r="J177" s="12">
        <v>3.838316152</v>
      </c>
      <c r="K177" s="1">
        <v>1.3722385E-2</v>
      </c>
      <c r="L177" s="1">
        <v>1.187778496</v>
      </c>
      <c r="M177" s="1">
        <v>0.166438375</v>
      </c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  <c r="AA177" s="1"/>
      <c r="AB177" s="1"/>
      <c r="AC177" s="1"/>
      <c r="AD177" s="1"/>
      <c r="AE177" s="1"/>
      <c r="AF177" s="1"/>
      <c r="AG177" s="1"/>
      <c r="AH177" s="1"/>
      <c r="AI177" s="1"/>
      <c r="AJ177" s="1"/>
      <c r="AK177" s="1"/>
      <c r="AL177" s="1"/>
    </row>
    <row r="178" spans="1:220" s="6" customFormat="1" x14ac:dyDescent="0.3">
      <c r="A178" s="1" t="s">
        <v>230</v>
      </c>
      <c r="B178" s="1" t="s">
        <v>2465</v>
      </c>
      <c r="C178" s="1" t="s">
        <v>2690</v>
      </c>
      <c r="D178" s="1">
        <v>1</v>
      </c>
      <c r="E178" s="1">
        <v>266</v>
      </c>
      <c r="F178" s="1" t="s">
        <v>40</v>
      </c>
      <c r="G178" s="1" t="s">
        <v>232</v>
      </c>
      <c r="H178" s="12">
        <v>3.0540296150000001</v>
      </c>
      <c r="I178" s="1">
        <v>7.7675840000000001E-3</v>
      </c>
      <c r="J178" s="12">
        <v>3.0752824730000001</v>
      </c>
      <c r="K178" s="1">
        <v>2.5168433E-2</v>
      </c>
      <c r="L178" s="1">
        <v>1.1153315109999999</v>
      </c>
      <c r="M178" s="1">
        <v>0.84229002600000002</v>
      </c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5"/>
      <c r="AN178" s="15"/>
      <c r="AO178" s="15"/>
      <c r="AP178" s="15"/>
      <c r="AQ178" s="15"/>
      <c r="AR178" s="15"/>
      <c r="AS178" s="15"/>
      <c r="AT178" s="15"/>
      <c r="AU178" s="15"/>
      <c r="AV178" s="15"/>
      <c r="AW178" s="15"/>
      <c r="AX178" s="15"/>
      <c r="AY178" s="15"/>
      <c r="AZ178" s="15"/>
      <c r="BA178" s="15"/>
      <c r="BB178" s="15"/>
      <c r="BC178" s="15"/>
      <c r="BD178" s="15"/>
      <c r="BE178" s="15"/>
      <c r="BF178" s="15"/>
      <c r="BG178" s="15"/>
      <c r="BH178" s="15"/>
      <c r="BI178" s="15"/>
      <c r="BJ178" s="15"/>
      <c r="BK178" s="15"/>
      <c r="BL178" s="15"/>
      <c r="BM178" s="15"/>
      <c r="BN178" s="15"/>
      <c r="BO178" s="15"/>
      <c r="BP178" s="15"/>
      <c r="BQ178" s="15"/>
      <c r="BR178" s="15"/>
      <c r="BS178" s="15"/>
      <c r="BT178" s="15"/>
      <c r="BU178" s="15"/>
      <c r="BV178" s="15"/>
      <c r="BW178" s="15"/>
      <c r="BX178" s="15"/>
      <c r="BY178" s="15"/>
      <c r="BZ178" s="15"/>
      <c r="CA178" s="15"/>
      <c r="CB178" s="15"/>
      <c r="CC178" s="15"/>
      <c r="CD178" s="15"/>
      <c r="CE178" s="15"/>
      <c r="CF178" s="15"/>
      <c r="CG178" s="15"/>
      <c r="CH178" s="15"/>
      <c r="CI178" s="15"/>
      <c r="CJ178" s="15"/>
      <c r="CK178" s="15"/>
      <c r="CL178" s="15"/>
      <c r="CM178" s="15"/>
      <c r="CN178" s="15"/>
      <c r="CO178" s="15"/>
      <c r="CP178" s="15"/>
      <c r="CQ178" s="15"/>
      <c r="CR178" s="15"/>
      <c r="CS178" s="15"/>
      <c r="CT178" s="15"/>
      <c r="CU178" s="15"/>
      <c r="CV178" s="15"/>
      <c r="CW178" s="15"/>
      <c r="CX178" s="15"/>
      <c r="CY178" s="15"/>
      <c r="CZ178" s="15"/>
      <c r="DA178" s="15"/>
      <c r="DB178" s="15"/>
      <c r="DC178" s="15"/>
      <c r="DD178" s="15"/>
      <c r="DE178" s="15"/>
      <c r="DF178" s="15"/>
      <c r="DG178" s="15"/>
      <c r="DH178" s="15"/>
      <c r="DI178" s="15"/>
      <c r="DJ178" s="15"/>
      <c r="DK178" s="15"/>
      <c r="DL178" s="15"/>
      <c r="DM178" s="15"/>
      <c r="DN178" s="15"/>
      <c r="DO178" s="15"/>
      <c r="DP178" s="15"/>
      <c r="DQ178" s="15"/>
      <c r="DR178" s="15"/>
      <c r="DS178" s="15"/>
      <c r="DT178" s="15"/>
      <c r="DU178" s="15"/>
      <c r="DV178" s="15"/>
      <c r="DW178" s="15"/>
      <c r="DX178" s="15"/>
      <c r="DY178" s="15"/>
      <c r="DZ178" s="15"/>
      <c r="EA178" s="15"/>
      <c r="EB178" s="15"/>
      <c r="EC178" s="15"/>
      <c r="ED178" s="15"/>
      <c r="EE178" s="15"/>
      <c r="EF178" s="15"/>
      <c r="EG178" s="15"/>
      <c r="EH178" s="15"/>
      <c r="EI178" s="15"/>
      <c r="EJ178" s="15"/>
      <c r="EK178" s="15"/>
      <c r="EL178" s="15"/>
      <c r="EM178" s="15"/>
      <c r="EN178" s="15"/>
      <c r="EO178" s="15"/>
      <c r="EP178" s="15"/>
      <c r="EQ178" s="15"/>
      <c r="ER178" s="15"/>
      <c r="ES178" s="15"/>
      <c r="ET178" s="15"/>
      <c r="EU178" s="15"/>
      <c r="EV178" s="15"/>
      <c r="EW178" s="15"/>
      <c r="EX178" s="15"/>
      <c r="EY178" s="15"/>
      <c r="EZ178" s="15"/>
      <c r="FA178" s="15"/>
      <c r="FB178" s="15"/>
      <c r="FC178" s="15"/>
      <c r="FD178" s="15"/>
      <c r="FE178" s="15"/>
      <c r="FF178" s="15"/>
      <c r="FG178" s="15"/>
      <c r="FH178" s="15"/>
      <c r="FI178" s="15"/>
      <c r="FJ178" s="15"/>
      <c r="FK178" s="15"/>
      <c r="FL178" s="15"/>
      <c r="FM178" s="15"/>
      <c r="FN178" s="15"/>
      <c r="FO178" s="15"/>
      <c r="FP178" s="15"/>
      <c r="FQ178" s="15"/>
      <c r="FR178" s="15"/>
      <c r="FS178" s="15"/>
      <c r="FT178" s="15"/>
      <c r="FU178" s="15"/>
      <c r="FV178" s="15"/>
      <c r="FW178" s="15"/>
      <c r="FX178" s="15"/>
      <c r="FY178" s="15"/>
      <c r="FZ178" s="15"/>
      <c r="GA178" s="15"/>
      <c r="GB178" s="15"/>
      <c r="GC178" s="15"/>
      <c r="GD178" s="15"/>
      <c r="GE178" s="15"/>
      <c r="GF178" s="15"/>
      <c r="GG178" s="15"/>
      <c r="GH178" s="15"/>
      <c r="GI178" s="15"/>
      <c r="GJ178" s="15"/>
      <c r="GK178" s="15"/>
      <c r="GL178" s="15"/>
      <c r="GM178" s="15"/>
      <c r="GN178" s="15"/>
      <c r="GO178" s="15"/>
      <c r="GP178" s="15"/>
      <c r="GQ178" s="15"/>
      <c r="GR178" s="15"/>
      <c r="GS178" s="15"/>
      <c r="GT178" s="15"/>
      <c r="GU178" s="15"/>
      <c r="GV178" s="15"/>
      <c r="GW178" s="15"/>
      <c r="GX178" s="15"/>
      <c r="GY178" s="15"/>
      <c r="GZ178" s="15"/>
      <c r="HA178" s="15"/>
      <c r="HB178" s="15"/>
      <c r="HC178" s="15"/>
      <c r="HD178" s="15"/>
      <c r="HE178" s="15"/>
      <c r="HF178" s="15"/>
      <c r="HG178" s="15"/>
      <c r="HH178" s="15"/>
      <c r="HI178" s="15"/>
      <c r="HJ178" s="15"/>
      <c r="HK178" s="15"/>
      <c r="HL178" s="15"/>
    </row>
    <row r="179" spans="1:220" x14ac:dyDescent="0.3">
      <c r="A179" s="1" t="s">
        <v>688</v>
      </c>
      <c r="B179" s="1" t="s">
        <v>106</v>
      </c>
      <c r="C179" s="1" t="s">
        <v>2437</v>
      </c>
      <c r="D179" s="1">
        <v>1</v>
      </c>
      <c r="E179" s="1">
        <v>2081</v>
      </c>
      <c r="F179" s="1" t="s">
        <v>8</v>
      </c>
      <c r="G179" s="1" t="s">
        <v>107</v>
      </c>
      <c r="H179" s="12">
        <v>3.0503847510000002</v>
      </c>
      <c r="I179" s="1">
        <v>2.4612760000000001E-3</v>
      </c>
      <c r="J179" s="12">
        <v>2.2994780750000001</v>
      </c>
      <c r="K179" s="1">
        <v>2.1774781999999999E-2</v>
      </c>
      <c r="L179" s="1">
        <v>0.83363420200000005</v>
      </c>
      <c r="M179" s="1">
        <v>0.265950403</v>
      </c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  <c r="AA179" s="1"/>
      <c r="AB179" s="1"/>
      <c r="AC179" s="1"/>
      <c r="AD179" s="1"/>
      <c r="AE179" s="1"/>
      <c r="AF179" s="1"/>
      <c r="AG179" s="1"/>
      <c r="AH179" s="1"/>
      <c r="AI179" s="1"/>
      <c r="AJ179" s="1"/>
      <c r="AK179" s="1"/>
      <c r="AL179" s="1"/>
    </row>
    <row r="180" spans="1:220" x14ac:dyDescent="0.3">
      <c r="A180" s="1" t="s">
        <v>257</v>
      </c>
      <c r="B180" s="1" t="s">
        <v>2664</v>
      </c>
      <c r="C180" s="1" t="s">
        <v>2699</v>
      </c>
      <c r="D180" s="1"/>
      <c r="E180" s="1">
        <v>759</v>
      </c>
      <c r="F180" s="1" t="s">
        <v>8</v>
      </c>
      <c r="G180" s="1" t="s">
        <v>259</v>
      </c>
      <c r="H180" s="12">
        <v>3.0468719260000001</v>
      </c>
      <c r="I180" s="1">
        <v>9.5514599999999995E-3</v>
      </c>
      <c r="J180" s="12">
        <v>2.002171449</v>
      </c>
      <c r="K180" s="1">
        <v>3.704317E-2</v>
      </c>
      <c r="L180" s="1">
        <v>0.69116788900000004</v>
      </c>
      <c r="M180" s="1">
        <v>0.20854590100000001</v>
      </c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</row>
    <row r="181" spans="1:220" x14ac:dyDescent="0.3">
      <c r="A181" s="1" t="s">
        <v>24</v>
      </c>
      <c r="B181" s="1" t="s">
        <v>2433</v>
      </c>
      <c r="C181" s="1" t="s">
        <v>2434</v>
      </c>
      <c r="D181" s="1">
        <v>1</v>
      </c>
      <c r="E181" s="1">
        <v>342</v>
      </c>
      <c r="F181" s="1" t="s">
        <v>8</v>
      </c>
      <c r="G181" s="1" t="s">
        <v>26</v>
      </c>
      <c r="H181" s="12">
        <v>3.0127268599999999</v>
      </c>
      <c r="I181" s="1">
        <v>3.3510750999999998E-2</v>
      </c>
      <c r="J181" s="12">
        <v>2.0424993659999999</v>
      </c>
      <c r="K181" s="1">
        <v>1.078484E-3</v>
      </c>
      <c r="L181" s="1">
        <v>0.807004842</v>
      </c>
      <c r="M181" s="1">
        <v>0.24923092299999999</v>
      </c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  <c r="AA181" s="1"/>
      <c r="AB181" s="1"/>
      <c r="AC181" s="1"/>
      <c r="AD181" s="1"/>
      <c r="AE181" s="1"/>
      <c r="AF181" s="1"/>
      <c r="AG181" s="1"/>
      <c r="AH181" s="1"/>
      <c r="AI181" s="1"/>
      <c r="AJ181" s="1"/>
      <c r="AK181" s="1"/>
      <c r="AL181" s="1"/>
    </row>
    <row r="182" spans="1:220" x14ac:dyDescent="0.3">
      <c r="A182" s="1" t="s">
        <v>480</v>
      </c>
      <c r="B182" s="1" t="s">
        <v>64</v>
      </c>
      <c r="C182" s="1" t="s">
        <v>2434</v>
      </c>
      <c r="D182" s="1">
        <v>0.996</v>
      </c>
      <c r="E182" s="1">
        <v>932</v>
      </c>
      <c r="F182" s="1" t="s">
        <v>8</v>
      </c>
      <c r="G182" s="1" t="s">
        <v>65</v>
      </c>
      <c r="H182" s="12">
        <v>2.9975946269999998</v>
      </c>
      <c r="I182" s="1">
        <v>7.51025E-4</v>
      </c>
      <c r="J182" s="12">
        <v>2.2168809299999999</v>
      </c>
      <c r="K182" s="1">
        <v>1.0881012000000001E-2</v>
      </c>
      <c r="L182" s="1">
        <v>0.75537527000000004</v>
      </c>
      <c r="M182" s="1">
        <v>0.15057888999999999</v>
      </c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  <c r="AA182" s="1"/>
      <c r="AB182" s="1"/>
      <c r="AC182" s="1"/>
      <c r="AD182" s="1"/>
      <c r="AE182" s="1"/>
      <c r="AF182" s="1"/>
      <c r="AG182" s="1"/>
      <c r="AH182" s="1"/>
      <c r="AI182" s="1"/>
      <c r="AJ182" s="1"/>
      <c r="AK182" s="1"/>
      <c r="AL182" s="1"/>
    </row>
    <row r="183" spans="1:220" x14ac:dyDescent="0.3">
      <c r="A183" s="1" t="s">
        <v>623</v>
      </c>
      <c r="B183" s="1" t="s">
        <v>2516</v>
      </c>
      <c r="C183" s="1" t="s">
        <v>2492</v>
      </c>
      <c r="D183" s="1">
        <v>1</v>
      </c>
      <c r="E183" s="1">
        <v>182</v>
      </c>
      <c r="F183" s="1" t="s">
        <v>8</v>
      </c>
      <c r="G183" s="1" t="s">
        <v>625</v>
      </c>
      <c r="H183" s="12">
        <v>2.9917850549999998</v>
      </c>
      <c r="I183" s="1">
        <v>3.4153230000000001E-3</v>
      </c>
      <c r="J183" s="12">
        <v>3.1497991559999998</v>
      </c>
      <c r="K183" s="1">
        <v>5.3359530000000001E-3</v>
      </c>
      <c r="L183" s="1">
        <v>1.085404904</v>
      </c>
      <c r="M183" s="1">
        <v>0.68448904899999996</v>
      </c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  <c r="AA183" s="1"/>
      <c r="AB183" s="1"/>
      <c r="AC183" s="1"/>
      <c r="AD183" s="1"/>
      <c r="AE183" s="1"/>
      <c r="AF183" s="1"/>
      <c r="AG183" s="1"/>
      <c r="AH183" s="1"/>
      <c r="AI183" s="1"/>
      <c r="AJ183" s="1"/>
      <c r="AK183" s="1"/>
      <c r="AL183" s="1"/>
    </row>
    <row r="184" spans="1:220" x14ac:dyDescent="0.3">
      <c r="A184" s="1" t="s">
        <v>404</v>
      </c>
      <c r="B184" s="1" t="s">
        <v>2600</v>
      </c>
      <c r="C184" s="1" t="s">
        <v>2502</v>
      </c>
      <c r="D184" s="1">
        <v>1</v>
      </c>
      <c r="E184" s="1">
        <v>717</v>
      </c>
      <c r="F184" s="1" t="s">
        <v>8</v>
      </c>
      <c r="G184" s="1" t="s">
        <v>406</v>
      </c>
      <c r="H184" s="12">
        <v>2.9738752449999999</v>
      </c>
      <c r="I184" s="1">
        <v>1.670225E-3</v>
      </c>
      <c r="J184" s="12">
        <v>2.6780564440000001</v>
      </c>
      <c r="K184" s="1">
        <v>3.82526E-3</v>
      </c>
      <c r="L184" s="1">
        <v>0.97755026899999997</v>
      </c>
      <c r="M184" s="1">
        <v>0.683166414</v>
      </c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  <c r="AA184" s="1"/>
      <c r="AB184" s="1"/>
      <c r="AC184" s="1"/>
      <c r="AD184" s="1"/>
      <c r="AE184" s="1"/>
      <c r="AF184" s="1"/>
      <c r="AG184" s="1"/>
      <c r="AH184" s="1"/>
      <c r="AI184" s="1"/>
      <c r="AJ184" s="1"/>
      <c r="AK184" s="1"/>
      <c r="AL184" s="1"/>
    </row>
    <row r="185" spans="1:220" x14ac:dyDescent="0.3">
      <c r="A185" s="1" t="s">
        <v>21</v>
      </c>
      <c r="B185" s="1" t="s">
        <v>2450</v>
      </c>
      <c r="C185" s="1" t="s">
        <v>2451</v>
      </c>
      <c r="D185" s="1">
        <v>1</v>
      </c>
      <c r="E185" s="1">
        <v>1095</v>
      </c>
      <c r="F185" s="1" t="s">
        <v>8</v>
      </c>
      <c r="G185" s="1" t="s">
        <v>22</v>
      </c>
      <c r="H185" s="12">
        <v>2.9619556330000001</v>
      </c>
      <c r="I185" s="1">
        <v>1.4632569999999999E-3</v>
      </c>
      <c r="J185" s="12">
        <v>2.2541180230000002</v>
      </c>
      <c r="K185" s="1">
        <v>3.1871554000000003E-2</v>
      </c>
      <c r="L185" s="1">
        <v>0.78591359100000002</v>
      </c>
      <c r="M185" s="1">
        <v>6.9806671000000001E-2</v>
      </c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  <c r="AA185" s="1"/>
      <c r="AB185" s="1"/>
      <c r="AC185" s="1"/>
      <c r="AD185" s="1"/>
      <c r="AE185" s="1"/>
      <c r="AF185" s="1"/>
      <c r="AG185" s="1"/>
      <c r="AH185" s="1"/>
      <c r="AI185" s="1"/>
      <c r="AJ185" s="1"/>
      <c r="AK185" s="1"/>
      <c r="AL185" s="1"/>
    </row>
    <row r="186" spans="1:220" x14ac:dyDescent="0.3">
      <c r="A186" s="1" t="s">
        <v>635</v>
      </c>
      <c r="B186" s="1" t="s">
        <v>307</v>
      </c>
      <c r="C186" s="1" t="s">
        <v>2479</v>
      </c>
      <c r="D186" s="1">
        <v>1</v>
      </c>
      <c r="E186" s="1">
        <v>337</v>
      </c>
      <c r="F186" s="1" t="s">
        <v>8</v>
      </c>
      <c r="G186" s="1" t="s">
        <v>308</v>
      </c>
      <c r="H186" s="12">
        <v>2.9597465679999999</v>
      </c>
      <c r="I186" s="1">
        <v>1.4478169999999999E-3</v>
      </c>
      <c r="J186" s="12">
        <v>2.2743511609999998</v>
      </c>
      <c r="K186" s="1">
        <v>1.0571389999999999E-3</v>
      </c>
      <c r="L186" s="1">
        <v>0.85711436900000004</v>
      </c>
      <c r="M186" s="1">
        <v>0.20186707000000001</v>
      </c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  <c r="AA186" s="1"/>
      <c r="AB186" s="1"/>
      <c r="AC186" s="1"/>
      <c r="AD186" s="1"/>
      <c r="AE186" s="1"/>
      <c r="AF186" s="1"/>
      <c r="AG186" s="1"/>
      <c r="AH186" s="1"/>
      <c r="AI186" s="1"/>
      <c r="AJ186" s="1"/>
      <c r="AK186" s="1"/>
      <c r="AL186" s="1"/>
    </row>
    <row r="187" spans="1:220" s="3" customFormat="1" x14ac:dyDescent="0.3">
      <c r="A187" s="12" t="s">
        <v>88</v>
      </c>
      <c r="B187" s="12" t="s">
        <v>2612</v>
      </c>
      <c r="C187" s="12" t="s">
        <v>2494</v>
      </c>
      <c r="D187" s="12">
        <v>1</v>
      </c>
      <c r="E187" s="12">
        <v>73</v>
      </c>
      <c r="F187" s="12" t="s">
        <v>8</v>
      </c>
      <c r="G187" s="12" t="s">
        <v>89</v>
      </c>
      <c r="H187" s="12">
        <v>2.9506334750000001</v>
      </c>
      <c r="I187" s="12">
        <v>2.4239300000000001E-4</v>
      </c>
      <c r="J187" s="12">
        <v>2.1483882570000001</v>
      </c>
      <c r="K187" s="12">
        <v>6.5786710000000003E-3</v>
      </c>
      <c r="L187" s="12">
        <v>0.75692510300000004</v>
      </c>
      <c r="M187" s="12">
        <v>3.4173883000000002E-2</v>
      </c>
      <c r="N187" s="12"/>
      <c r="O187" s="12"/>
      <c r="P187" s="12"/>
      <c r="Q187" s="12"/>
      <c r="R187" s="12"/>
      <c r="S187" s="12"/>
      <c r="T187" s="12"/>
      <c r="U187" s="12"/>
      <c r="V187" s="12"/>
      <c r="W187" s="12"/>
      <c r="X187" s="12"/>
      <c r="Y187" s="12"/>
      <c r="Z187" s="12"/>
      <c r="AA187" s="12"/>
      <c r="AB187" s="12"/>
      <c r="AC187" s="12"/>
      <c r="AD187" s="12"/>
      <c r="AE187" s="12"/>
      <c r="AF187" s="12"/>
      <c r="AG187" s="12"/>
      <c r="AH187" s="12"/>
      <c r="AI187" s="12"/>
      <c r="AJ187" s="12"/>
      <c r="AK187" s="12"/>
      <c r="AL187" s="12"/>
      <c r="AM187" s="13"/>
      <c r="AN187" s="13"/>
      <c r="AO187" s="13"/>
      <c r="AP187" s="13"/>
      <c r="AQ187" s="13"/>
      <c r="AR187" s="13"/>
      <c r="AS187" s="13"/>
      <c r="AT187" s="13"/>
      <c r="AU187" s="13"/>
      <c r="AV187" s="13"/>
      <c r="AW187" s="13"/>
      <c r="AX187" s="13"/>
      <c r="AY187" s="13"/>
      <c r="AZ187" s="13"/>
      <c r="BA187" s="13"/>
      <c r="BB187" s="13"/>
      <c r="BC187" s="13"/>
      <c r="BD187" s="13"/>
      <c r="BE187" s="13"/>
      <c r="BF187" s="13"/>
      <c r="BG187" s="13"/>
      <c r="BH187" s="13"/>
      <c r="BI187" s="13"/>
      <c r="BJ187" s="13"/>
      <c r="BK187" s="13"/>
      <c r="BL187" s="13"/>
      <c r="BM187" s="13"/>
      <c r="BN187" s="13"/>
      <c r="BO187" s="13"/>
      <c r="BP187" s="13"/>
      <c r="BQ187" s="13"/>
      <c r="BR187" s="13"/>
      <c r="BS187" s="13"/>
      <c r="BT187" s="13"/>
      <c r="BU187" s="13"/>
      <c r="BV187" s="13"/>
      <c r="BW187" s="13"/>
      <c r="BX187" s="13"/>
      <c r="BY187" s="13"/>
      <c r="BZ187" s="13"/>
      <c r="CA187" s="13"/>
      <c r="CB187" s="13"/>
      <c r="CC187" s="13"/>
      <c r="CD187" s="13"/>
      <c r="CE187" s="13"/>
      <c r="CF187" s="13"/>
      <c r="CG187" s="13"/>
      <c r="CH187" s="13"/>
      <c r="CI187" s="13"/>
      <c r="CJ187" s="13"/>
      <c r="CK187" s="13"/>
      <c r="CL187" s="13"/>
      <c r="CM187" s="13"/>
      <c r="CN187" s="13"/>
      <c r="CO187" s="13"/>
      <c r="CP187" s="13"/>
      <c r="CQ187" s="13"/>
      <c r="CR187" s="13"/>
      <c r="CS187" s="13"/>
      <c r="CT187" s="13"/>
      <c r="CU187" s="13"/>
      <c r="CV187" s="13"/>
      <c r="CW187" s="13"/>
      <c r="CX187" s="13"/>
      <c r="CY187" s="13"/>
      <c r="CZ187" s="13"/>
      <c r="DA187" s="13"/>
      <c r="DB187" s="13"/>
      <c r="DC187" s="13"/>
      <c r="DD187" s="13"/>
      <c r="DE187" s="13"/>
      <c r="DF187" s="13"/>
      <c r="DG187" s="13"/>
      <c r="DH187" s="13"/>
      <c r="DI187" s="13"/>
      <c r="DJ187" s="13"/>
      <c r="DK187" s="13"/>
      <c r="DL187" s="13"/>
      <c r="DM187" s="13"/>
      <c r="DN187" s="13"/>
      <c r="DO187" s="13"/>
      <c r="DP187" s="13"/>
      <c r="DQ187" s="13"/>
      <c r="DR187" s="13"/>
      <c r="DS187" s="13"/>
      <c r="DT187" s="13"/>
      <c r="DU187" s="13"/>
      <c r="DV187" s="13"/>
      <c r="DW187" s="13"/>
      <c r="DX187" s="13"/>
      <c r="DY187" s="13"/>
      <c r="DZ187" s="13"/>
      <c r="EA187" s="13"/>
      <c r="EB187" s="13"/>
      <c r="EC187" s="13"/>
      <c r="ED187" s="13"/>
      <c r="EE187" s="13"/>
      <c r="EF187" s="13"/>
      <c r="EG187" s="13"/>
      <c r="EH187" s="13"/>
      <c r="EI187" s="13"/>
      <c r="EJ187" s="13"/>
      <c r="EK187" s="13"/>
      <c r="EL187" s="13"/>
      <c r="EM187" s="13"/>
      <c r="EN187" s="13"/>
      <c r="EO187" s="13"/>
      <c r="EP187" s="13"/>
      <c r="EQ187" s="13"/>
      <c r="ER187" s="13"/>
      <c r="ES187" s="13"/>
      <c r="ET187" s="13"/>
      <c r="EU187" s="13"/>
      <c r="EV187" s="13"/>
      <c r="EW187" s="13"/>
      <c r="EX187" s="13"/>
      <c r="EY187" s="13"/>
      <c r="EZ187" s="13"/>
      <c r="FA187" s="13"/>
      <c r="FB187" s="13"/>
      <c r="FC187" s="13"/>
      <c r="FD187" s="13"/>
      <c r="FE187" s="13"/>
      <c r="FF187" s="13"/>
      <c r="FG187" s="13"/>
      <c r="FH187" s="13"/>
      <c r="FI187" s="13"/>
      <c r="FJ187" s="13"/>
      <c r="FK187" s="13"/>
      <c r="FL187" s="13"/>
      <c r="FM187" s="13"/>
      <c r="FN187" s="13"/>
      <c r="FO187" s="13"/>
      <c r="FP187" s="13"/>
      <c r="FQ187" s="13"/>
      <c r="FR187" s="13"/>
      <c r="FS187" s="13"/>
      <c r="FT187" s="13"/>
      <c r="FU187" s="13"/>
      <c r="FV187" s="13"/>
      <c r="FW187" s="13"/>
      <c r="FX187" s="13"/>
      <c r="FY187" s="13"/>
      <c r="FZ187" s="13"/>
      <c r="GA187" s="13"/>
      <c r="GB187" s="13"/>
      <c r="GC187" s="13"/>
      <c r="GD187" s="13"/>
      <c r="GE187" s="13"/>
      <c r="GF187" s="13"/>
      <c r="GG187" s="13"/>
      <c r="GH187" s="13"/>
      <c r="GI187" s="13"/>
      <c r="GJ187" s="13"/>
      <c r="GK187" s="13"/>
      <c r="GL187" s="13"/>
      <c r="GM187" s="13"/>
      <c r="GN187" s="13"/>
      <c r="GO187" s="13"/>
      <c r="GP187" s="13"/>
      <c r="GQ187" s="13"/>
      <c r="GR187" s="13"/>
      <c r="GS187" s="13"/>
      <c r="GT187" s="13"/>
      <c r="GU187" s="13"/>
      <c r="GV187" s="13"/>
      <c r="GW187" s="13"/>
      <c r="GX187" s="13"/>
      <c r="GY187" s="13"/>
      <c r="GZ187" s="13"/>
      <c r="HA187" s="13"/>
      <c r="HB187" s="13"/>
      <c r="HC187" s="13"/>
      <c r="HD187" s="13"/>
      <c r="HE187" s="13"/>
      <c r="HF187" s="13"/>
      <c r="HG187" s="13"/>
      <c r="HH187" s="13"/>
      <c r="HI187" s="13"/>
      <c r="HJ187" s="13"/>
      <c r="HK187" s="13"/>
      <c r="HL187" s="13"/>
    </row>
    <row r="188" spans="1:220" x14ac:dyDescent="0.3">
      <c r="A188" s="1" t="s">
        <v>18</v>
      </c>
      <c r="B188" s="1" t="s">
        <v>2487</v>
      </c>
      <c r="C188" s="1" t="s">
        <v>2434</v>
      </c>
      <c r="D188" s="1">
        <v>0.90500000000000003</v>
      </c>
      <c r="E188" s="1">
        <v>542</v>
      </c>
      <c r="F188" s="1" t="s">
        <v>8</v>
      </c>
      <c r="G188" s="1" t="s">
        <v>20</v>
      </c>
      <c r="H188" s="12">
        <v>2.9489485200000001</v>
      </c>
      <c r="I188" s="1">
        <v>2.3528859999999999E-2</v>
      </c>
      <c r="J188" s="12">
        <v>2.7498911800000001</v>
      </c>
      <c r="K188" s="1">
        <v>3.4099880000000001E-3</v>
      </c>
      <c r="L188" s="1">
        <v>1.069788046</v>
      </c>
      <c r="M188" s="1">
        <v>0.95367438900000001</v>
      </c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  <c r="AA188" s="1"/>
      <c r="AB188" s="1"/>
      <c r="AC188" s="1"/>
      <c r="AD188" s="1"/>
      <c r="AE188" s="1"/>
      <c r="AF188" s="1"/>
      <c r="AG188" s="1"/>
      <c r="AH188" s="1"/>
      <c r="AI188" s="1"/>
      <c r="AJ188" s="1"/>
      <c r="AK188" s="1"/>
      <c r="AL188" s="1"/>
    </row>
    <row r="189" spans="1:220" x14ac:dyDescent="0.3">
      <c r="A189" s="1" t="s">
        <v>596</v>
      </c>
      <c r="B189" s="1" t="s">
        <v>191</v>
      </c>
      <c r="C189" s="1" t="s">
        <v>2445</v>
      </c>
      <c r="D189" s="1">
        <v>1</v>
      </c>
      <c r="E189" s="1">
        <v>1032</v>
      </c>
      <c r="F189" s="1" t="s">
        <v>8</v>
      </c>
      <c r="G189" s="1" t="s">
        <v>192</v>
      </c>
      <c r="H189" s="12">
        <v>2.9275746370000002</v>
      </c>
      <c r="I189" s="1">
        <v>8.2716199999999999E-4</v>
      </c>
      <c r="J189" s="12">
        <v>3.5361903739999998</v>
      </c>
      <c r="K189" s="1">
        <v>4.2276400000000001E-5</v>
      </c>
      <c r="L189" s="1">
        <v>1.177673322</v>
      </c>
      <c r="M189" s="1">
        <v>8.7760379999999999E-2</v>
      </c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</row>
    <row r="190" spans="1:220" x14ac:dyDescent="0.3">
      <c r="A190" s="1" t="s">
        <v>68</v>
      </c>
      <c r="B190" s="1" t="s">
        <v>2541</v>
      </c>
      <c r="C190" s="1" t="s">
        <v>2502</v>
      </c>
      <c r="D190" s="1">
        <v>6.2000000000000003E-10</v>
      </c>
      <c r="E190" s="1">
        <v>1772</v>
      </c>
      <c r="F190" s="1" t="s">
        <v>8</v>
      </c>
      <c r="G190" s="1" t="s">
        <v>70</v>
      </c>
      <c r="H190" s="12">
        <v>2.9194438680000001</v>
      </c>
      <c r="I190" s="1">
        <v>1.9785804000000001E-2</v>
      </c>
      <c r="J190" s="12">
        <v>4.210487359</v>
      </c>
      <c r="K190" s="1">
        <v>9.6083499999999999E-3</v>
      </c>
      <c r="L190" s="1">
        <v>1.433584636</v>
      </c>
      <c r="M190" s="1">
        <v>5.0057749999999996E-3</v>
      </c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</row>
    <row r="191" spans="1:220" x14ac:dyDescent="0.3">
      <c r="A191" s="1" t="s">
        <v>144</v>
      </c>
      <c r="B191" s="1" t="s">
        <v>2615</v>
      </c>
      <c r="C191" s="1" t="s">
        <v>2550</v>
      </c>
      <c r="D191" s="1">
        <v>1</v>
      </c>
      <c r="E191" s="1">
        <v>44</v>
      </c>
      <c r="F191" s="1" t="s">
        <v>8</v>
      </c>
      <c r="G191" s="1" t="s">
        <v>145</v>
      </c>
      <c r="H191" s="12">
        <v>2.9059625279999999</v>
      </c>
      <c r="I191" s="1">
        <v>1.74993E-3</v>
      </c>
      <c r="J191" s="12">
        <v>2.8297457709999998</v>
      </c>
      <c r="K191" s="1">
        <v>2.8467E-4</v>
      </c>
      <c r="L191" s="1">
        <v>1.1504028399999999</v>
      </c>
      <c r="M191" s="1">
        <v>0.26441777100000002</v>
      </c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  <c r="AA191" s="1"/>
      <c r="AB191" s="1"/>
      <c r="AC191" s="1"/>
      <c r="AD191" s="1"/>
      <c r="AE191" s="1"/>
      <c r="AF191" s="1"/>
      <c r="AG191" s="1"/>
      <c r="AH191" s="1"/>
      <c r="AI191" s="1"/>
      <c r="AJ191" s="1"/>
      <c r="AK191" s="1"/>
      <c r="AL191" s="1"/>
    </row>
    <row r="192" spans="1:220" x14ac:dyDescent="0.3">
      <c r="A192" s="1" t="s">
        <v>673</v>
      </c>
      <c r="B192" s="1" t="s">
        <v>2660</v>
      </c>
      <c r="C192" s="1" t="s">
        <v>2502</v>
      </c>
      <c r="D192" s="1">
        <v>0.997</v>
      </c>
      <c r="E192" s="1">
        <v>3732</v>
      </c>
      <c r="F192" s="1" t="s">
        <v>8</v>
      </c>
      <c r="G192" s="1" t="s">
        <v>675</v>
      </c>
      <c r="H192" s="12">
        <v>2.8976973039999998</v>
      </c>
      <c r="I192" s="1">
        <v>6.2168299999999996E-3</v>
      </c>
      <c r="J192" s="12">
        <v>2.6310013529999998</v>
      </c>
      <c r="K192" s="1">
        <v>6.331082E-3</v>
      </c>
      <c r="L192" s="1">
        <v>0.91308027000000003</v>
      </c>
      <c r="M192" s="1">
        <v>3.5679062999999997E-2</v>
      </c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  <c r="AA192" s="1"/>
      <c r="AB192" s="1"/>
      <c r="AC192" s="1"/>
      <c r="AD192" s="1"/>
      <c r="AE192" s="1"/>
      <c r="AF192" s="1"/>
      <c r="AG192" s="1"/>
      <c r="AH192" s="1"/>
      <c r="AI192" s="1"/>
      <c r="AJ192" s="1"/>
      <c r="AK192" s="1"/>
      <c r="AL192" s="1"/>
    </row>
    <row r="193" spans="1:220" x14ac:dyDescent="0.3">
      <c r="A193" s="1" t="s">
        <v>274</v>
      </c>
      <c r="B193" s="1" t="s">
        <v>191</v>
      </c>
      <c r="C193" s="1" t="s">
        <v>2445</v>
      </c>
      <c r="D193" s="1">
        <v>1</v>
      </c>
      <c r="E193" s="1">
        <v>1033</v>
      </c>
      <c r="F193" s="1" t="s">
        <v>8</v>
      </c>
      <c r="G193" s="1" t="s">
        <v>192</v>
      </c>
      <c r="H193" s="12">
        <v>2.8933155909999999</v>
      </c>
      <c r="I193" s="1">
        <v>4.51736E-4</v>
      </c>
      <c r="J193" s="12">
        <v>3.575626486</v>
      </c>
      <c r="K193" s="1">
        <v>1.4511099999999999E-4</v>
      </c>
      <c r="L193" s="1">
        <v>1.23341093</v>
      </c>
      <c r="M193" s="1">
        <v>6.7952236999999999E-2</v>
      </c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</row>
    <row r="194" spans="1:220" x14ac:dyDescent="0.3">
      <c r="A194" s="1" t="s">
        <v>394</v>
      </c>
      <c r="B194" s="1" t="s">
        <v>2696</v>
      </c>
      <c r="C194" s="1" t="s">
        <v>2697</v>
      </c>
      <c r="D194" s="1">
        <v>1.7700000000000001E-20</v>
      </c>
      <c r="E194" s="1">
        <v>1515</v>
      </c>
      <c r="F194" s="1" t="s">
        <v>8</v>
      </c>
      <c r="G194" s="1" t="s">
        <v>396</v>
      </c>
      <c r="H194" s="12">
        <v>2.8890229619999999</v>
      </c>
      <c r="I194" s="1">
        <v>4.7859165000000002E-2</v>
      </c>
      <c r="J194" s="12">
        <v>2.835874327</v>
      </c>
      <c r="K194" s="1">
        <v>1.3772171E-2</v>
      </c>
      <c r="L194" s="1">
        <v>1.0469293470000001</v>
      </c>
      <c r="M194" s="1">
        <v>0.43495726499999998</v>
      </c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  <c r="AA194" s="1"/>
      <c r="AB194" s="1"/>
      <c r="AC194" s="1"/>
      <c r="AD194" s="1"/>
      <c r="AE194" s="1"/>
      <c r="AF194" s="1"/>
      <c r="AG194" s="1"/>
      <c r="AH194" s="1"/>
      <c r="AI194" s="1"/>
      <c r="AJ194" s="1"/>
      <c r="AK194" s="1"/>
      <c r="AL194" s="1"/>
    </row>
    <row r="195" spans="1:220" x14ac:dyDescent="0.3">
      <c r="A195" s="1" t="s">
        <v>294</v>
      </c>
      <c r="B195" s="1" t="s">
        <v>2672</v>
      </c>
      <c r="C195" s="1" t="s">
        <v>2502</v>
      </c>
      <c r="D195" s="1">
        <v>1</v>
      </c>
      <c r="E195" s="1">
        <v>273</v>
      </c>
      <c r="F195" s="1" t="s">
        <v>8</v>
      </c>
      <c r="G195" s="1" t="s">
        <v>296</v>
      </c>
      <c r="H195" s="12">
        <v>2.88655521</v>
      </c>
      <c r="I195" s="1">
        <v>1.4766774E-2</v>
      </c>
      <c r="J195" s="12">
        <v>3.1077187610000001</v>
      </c>
      <c r="K195" s="1">
        <v>1.8804120000000001E-2</v>
      </c>
      <c r="L195" s="1">
        <v>0.99752261799999997</v>
      </c>
      <c r="M195" s="1">
        <v>0.910069817</v>
      </c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</row>
    <row r="196" spans="1:220" x14ac:dyDescent="0.3">
      <c r="A196" s="1" t="s">
        <v>218</v>
      </c>
      <c r="B196" s="1" t="s">
        <v>2555</v>
      </c>
      <c r="C196" s="1" t="s">
        <v>2494</v>
      </c>
      <c r="D196" s="1">
        <v>1</v>
      </c>
      <c r="E196" s="1">
        <v>39</v>
      </c>
      <c r="F196" s="1" t="s">
        <v>8</v>
      </c>
      <c r="G196" s="1" t="s">
        <v>220</v>
      </c>
      <c r="H196" s="12">
        <v>2.886063756</v>
      </c>
      <c r="I196" s="1">
        <v>3.9316935999999997E-2</v>
      </c>
      <c r="J196" s="12">
        <v>3.6377311950000002</v>
      </c>
      <c r="K196" s="1">
        <v>1.7754918000000001E-2</v>
      </c>
      <c r="L196" s="1">
        <v>1.2623708259999999</v>
      </c>
      <c r="M196" s="1">
        <v>9.5300939999999994E-3</v>
      </c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</row>
    <row r="197" spans="1:220" x14ac:dyDescent="0.3">
      <c r="A197" s="1" t="s">
        <v>272</v>
      </c>
      <c r="B197" s="1" t="s">
        <v>2606</v>
      </c>
      <c r="C197" s="1" t="s">
        <v>2607</v>
      </c>
      <c r="D197" s="1">
        <v>1</v>
      </c>
      <c r="E197" s="1">
        <v>504</v>
      </c>
      <c r="F197" s="1" t="s">
        <v>8</v>
      </c>
      <c r="G197" s="1" t="s">
        <v>273</v>
      </c>
      <c r="H197" s="12">
        <v>2.866741395</v>
      </c>
      <c r="I197" s="1">
        <v>8.3184399999999999E-4</v>
      </c>
      <c r="J197" s="12">
        <v>2.3858360379999999</v>
      </c>
      <c r="K197" s="1">
        <v>1.203434E-3</v>
      </c>
      <c r="L197" s="1">
        <v>0.79592763600000005</v>
      </c>
      <c r="M197" s="1">
        <v>2.0318148000000001E-2</v>
      </c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</row>
    <row r="198" spans="1:220" x14ac:dyDescent="0.3">
      <c r="A198" s="1" t="s">
        <v>282</v>
      </c>
      <c r="B198" s="1" t="s">
        <v>2598</v>
      </c>
      <c r="C198" s="1" t="s">
        <v>2539</v>
      </c>
      <c r="D198" s="1">
        <v>1</v>
      </c>
      <c r="E198" s="1">
        <v>289</v>
      </c>
      <c r="F198" s="1" t="s">
        <v>8</v>
      </c>
      <c r="G198" s="1" t="s">
        <v>284</v>
      </c>
      <c r="H198" s="12">
        <v>2.8531383450000001</v>
      </c>
      <c r="I198" s="1">
        <v>1.6001000000000001E-4</v>
      </c>
      <c r="J198" s="12">
        <v>2.2694538240000002</v>
      </c>
      <c r="K198" s="1">
        <v>1.1130691999999999E-2</v>
      </c>
      <c r="L198" s="1">
        <v>0.86294416699999998</v>
      </c>
      <c r="M198" s="1">
        <v>0.37482633500000001</v>
      </c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  <c r="AA198" s="1"/>
      <c r="AB198" s="1"/>
      <c r="AC198" s="1"/>
      <c r="AD198" s="1"/>
      <c r="AE198" s="1"/>
      <c r="AF198" s="1"/>
      <c r="AG198" s="1"/>
      <c r="AH198" s="1"/>
      <c r="AI198" s="1"/>
      <c r="AJ198" s="1"/>
      <c r="AK198" s="1"/>
      <c r="AL198" s="1"/>
    </row>
    <row r="199" spans="1:220" x14ac:dyDescent="0.3">
      <c r="A199" s="1" t="s">
        <v>573</v>
      </c>
      <c r="B199" s="1" t="s">
        <v>571</v>
      </c>
      <c r="C199" s="1" t="s">
        <v>2434</v>
      </c>
      <c r="D199" s="1">
        <v>0.999</v>
      </c>
      <c r="E199" s="1">
        <v>1860</v>
      </c>
      <c r="F199" s="1" t="s">
        <v>8</v>
      </c>
      <c r="G199" s="1" t="s">
        <v>572</v>
      </c>
      <c r="H199" s="12">
        <v>2.8459912530000002</v>
      </c>
      <c r="I199" s="1">
        <v>5.9619160000000003E-3</v>
      </c>
      <c r="J199" s="12">
        <v>3.6207477620000001</v>
      </c>
      <c r="K199" s="1">
        <v>1.003023E-3</v>
      </c>
      <c r="L199" s="1">
        <v>1.4687992519999999</v>
      </c>
      <c r="M199" s="1">
        <v>0.205645102</v>
      </c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  <c r="AA199" s="1"/>
      <c r="AB199" s="1"/>
      <c r="AC199" s="1"/>
      <c r="AD199" s="1"/>
      <c r="AE199" s="1"/>
      <c r="AF199" s="1"/>
      <c r="AG199" s="1"/>
      <c r="AH199" s="1"/>
      <c r="AI199" s="1"/>
      <c r="AJ199" s="1"/>
      <c r="AK199" s="1"/>
      <c r="AL199" s="1"/>
    </row>
    <row r="200" spans="1:220" x14ac:dyDescent="0.3">
      <c r="A200" s="1" t="s">
        <v>180</v>
      </c>
      <c r="B200" s="1" t="s">
        <v>161</v>
      </c>
      <c r="C200" s="1" t="s">
        <v>2434</v>
      </c>
      <c r="D200" s="1">
        <v>1</v>
      </c>
      <c r="E200" s="1">
        <v>709</v>
      </c>
      <c r="F200" s="1" t="s">
        <v>8</v>
      </c>
      <c r="G200" s="1" t="s">
        <v>162</v>
      </c>
      <c r="H200" s="12">
        <v>2.831816726</v>
      </c>
      <c r="I200" s="1">
        <v>1.0428992999999999E-2</v>
      </c>
      <c r="J200" s="12">
        <v>4.8192348750000003</v>
      </c>
      <c r="K200" s="1">
        <v>4.9257781E-2</v>
      </c>
      <c r="L200" s="1">
        <v>1.6199566700000001</v>
      </c>
      <c r="M200" s="1">
        <v>0.23189943099999999</v>
      </c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</row>
    <row r="201" spans="1:220" x14ac:dyDescent="0.3">
      <c r="A201" s="1" t="s">
        <v>160</v>
      </c>
      <c r="B201" s="1" t="s">
        <v>2477</v>
      </c>
      <c r="C201" s="1" t="s">
        <v>2434</v>
      </c>
      <c r="D201" s="1">
        <v>1</v>
      </c>
      <c r="E201" s="1">
        <v>702</v>
      </c>
      <c r="F201" s="1" t="s">
        <v>8</v>
      </c>
      <c r="G201" s="1" t="s">
        <v>162</v>
      </c>
      <c r="H201" s="12">
        <v>2.831816726</v>
      </c>
      <c r="I201" s="1">
        <v>1.0428992999999999E-2</v>
      </c>
      <c r="J201" s="12">
        <v>4.8192348750000003</v>
      </c>
      <c r="K201" s="1">
        <v>4.9257781E-2</v>
      </c>
      <c r="L201" s="1">
        <v>1.6199566700000001</v>
      </c>
      <c r="M201" s="1">
        <v>0.23189943099999999</v>
      </c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  <c r="AA201" s="1"/>
      <c r="AB201" s="1"/>
      <c r="AC201" s="1"/>
      <c r="AD201" s="1"/>
      <c r="AE201" s="1"/>
      <c r="AF201" s="1"/>
      <c r="AG201" s="1"/>
      <c r="AH201" s="1"/>
      <c r="AI201" s="1"/>
      <c r="AJ201" s="1"/>
      <c r="AK201" s="1"/>
      <c r="AL201" s="1"/>
    </row>
    <row r="202" spans="1:220" s="6" customFormat="1" x14ac:dyDescent="0.3">
      <c r="A202" s="1" t="s">
        <v>207</v>
      </c>
      <c r="B202" s="1" t="s">
        <v>161</v>
      </c>
      <c r="C202" s="1" t="s">
        <v>2434</v>
      </c>
      <c r="D202" s="1">
        <v>1</v>
      </c>
      <c r="E202" s="1">
        <v>700</v>
      </c>
      <c r="F202" s="1" t="s">
        <v>8</v>
      </c>
      <c r="G202" s="1" t="s">
        <v>162</v>
      </c>
      <c r="H202" s="12">
        <v>2.831816726</v>
      </c>
      <c r="I202" s="1">
        <v>1.0428992999999999E-2</v>
      </c>
      <c r="J202" s="12">
        <v>4.8192348750000003</v>
      </c>
      <c r="K202" s="1">
        <v>4.9257781E-2</v>
      </c>
      <c r="L202" s="1">
        <v>1.6199566700000001</v>
      </c>
      <c r="M202" s="1">
        <v>0.23189943099999999</v>
      </c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  <c r="AA202" s="1"/>
      <c r="AB202" s="1"/>
      <c r="AC202" s="1"/>
      <c r="AD202" s="1"/>
      <c r="AE202" s="1"/>
      <c r="AF202" s="1"/>
      <c r="AG202" s="1"/>
      <c r="AH202" s="1"/>
      <c r="AI202" s="1"/>
      <c r="AJ202" s="1"/>
      <c r="AK202" s="1"/>
      <c r="AL202" s="1"/>
      <c r="AM202" s="15"/>
      <c r="AN202" s="15"/>
      <c r="AO202" s="15"/>
      <c r="AP202" s="15"/>
      <c r="AQ202" s="15"/>
      <c r="AR202" s="15"/>
      <c r="AS202" s="15"/>
      <c r="AT202" s="15"/>
      <c r="AU202" s="15"/>
      <c r="AV202" s="15"/>
      <c r="AW202" s="15"/>
      <c r="AX202" s="15"/>
      <c r="AY202" s="15"/>
      <c r="AZ202" s="15"/>
      <c r="BA202" s="15"/>
      <c r="BB202" s="15"/>
      <c r="BC202" s="15"/>
      <c r="BD202" s="15"/>
      <c r="BE202" s="15"/>
      <c r="BF202" s="15"/>
      <c r="BG202" s="15"/>
      <c r="BH202" s="15"/>
      <c r="BI202" s="15"/>
      <c r="BJ202" s="15"/>
      <c r="BK202" s="15"/>
      <c r="BL202" s="15"/>
      <c r="BM202" s="15"/>
      <c r="BN202" s="15"/>
      <c r="BO202" s="15"/>
      <c r="BP202" s="15"/>
      <c r="BQ202" s="15"/>
      <c r="BR202" s="15"/>
      <c r="BS202" s="15"/>
      <c r="BT202" s="15"/>
      <c r="BU202" s="15"/>
      <c r="BV202" s="15"/>
      <c r="BW202" s="15"/>
      <c r="BX202" s="15"/>
      <c r="BY202" s="15"/>
      <c r="BZ202" s="15"/>
      <c r="CA202" s="15"/>
      <c r="CB202" s="15"/>
      <c r="CC202" s="15"/>
      <c r="CD202" s="15"/>
      <c r="CE202" s="15"/>
      <c r="CF202" s="15"/>
      <c r="CG202" s="15"/>
      <c r="CH202" s="15"/>
      <c r="CI202" s="15"/>
      <c r="CJ202" s="15"/>
      <c r="CK202" s="15"/>
      <c r="CL202" s="15"/>
      <c r="CM202" s="15"/>
      <c r="CN202" s="15"/>
      <c r="CO202" s="15"/>
      <c r="CP202" s="15"/>
      <c r="CQ202" s="15"/>
      <c r="CR202" s="15"/>
      <c r="CS202" s="15"/>
      <c r="CT202" s="15"/>
      <c r="CU202" s="15"/>
      <c r="CV202" s="15"/>
      <c r="CW202" s="15"/>
      <c r="CX202" s="15"/>
      <c r="CY202" s="15"/>
      <c r="CZ202" s="15"/>
      <c r="DA202" s="15"/>
      <c r="DB202" s="15"/>
      <c r="DC202" s="15"/>
      <c r="DD202" s="15"/>
      <c r="DE202" s="15"/>
      <c r="DF202" s="15"/>
      <c r="DG202" s="15"/>
      <c r="DH202" s="15"/>
      <c r="DI202" s="15"/>
      <c r="DJ202" s="15"/>
      <c r="DK202" s="15"/>
      <c r="DL202" s="15"/>
      <c r="DM202" s="15"/>
      <c r="DN202" s="15"/>
      <c r="DO202" s="15"/>
      <c r="DP202" s="15"/>
      <c r="DQ202" s="15"/>
      <c r="DR202" s="15"/>
      <c r="DS202" s="15"/>
      <c r="DT202" s="15"/>
      <c r="DU202" s="15"/>
      <c r="DV202" s="15"/>
      <c r="DW202" s="15"/>
      <c r="DX202" s="15"/>
      <c r="DY202" s="15"/>
      <c r="DZ202" s="15"/>
      <c r="EA202" s="15"/>
      <c r="EB202" s="15"/>
      <c r="EC202" s="15"/>
      <c r="ED202" s="15"/>
      <c r="EE202" s="15"/>
      <c r="EF202" s="15"/>
      <c r="EG202" s="15"/>
      <c r="EH202" s="15"/>
      <c r="EI202" s="15"/>
      <c r="EJ202" s="15"/>
      <c r="EK202" s="15"/>
      <c r="EL202" s="15"/>
      <c r="EM202" s="15"/>
      <c r="EN202" s="15"/>
      <c r="EO202" s="15"/>
      <c r="EP202" s="15"/>
      <c r="EQ202" s="15"/>
      <c r="ER202" s="15"/>
      <c r="ES202" s="15"/>
      <c r="ET202" s="15"/>
      <c r="EU202" s="15"/>
      <c r="EV202" s="15"/>
      <c r="EW202" s="15"/>
      <c r="EX202" s="15"/>
      <c r="EY202" s="15"/>
      <c r="EZ202" s="15"/>
      <c r="FA202" s="15"/>
      <c r="FB202" s="15"/>
      <c r="FC202" s="15"/>
      <c r="FD202" s="15"/>
      <c r="FE202" s="15"/>
      <c r="FF202" s="15"/>
      <c r="FG202" s="15"/>
      <c r="FH202" s="15"/>
      <c r="FI202" s="15"/>
      <c r="FJ202" s="15"/>
      <c r="FK202" s="15"/>
      <c r="FL202" s="15"/>
      <c r="FM202" s="15"/>
      <c r="FN202" s="15"/>
      <c r="FO202" s="15"/>
      <c r="FP202" s="15"/>
      <c r="FQ202" s="15"/>
      <c r="FR202" s="15"/>
      <c r="FS202" s="15"/>
      <c r="FT202" s="15"/>
      <c r="FU202" s="15"/>
      <c r="FV202" s="15"/>
      <c r="FW202" s="15"/>
      <c r="FX202" s="15"/>
      <c r="FY202" s="15"/>
      <c r="FZ202" s="15"/>
      <c r="GA202" s="15"/>
      <c r="GB202" s="15"/>
      <c r="GC202" s="15"/>
      <c r="GD202" s="15"/>
      <c r="GE202" s="15"/>
      <c r="GF202" s="15"/>
      <c r="GG202" s="15"/>
      <c r="GH202" s="15"/>
      <c r="GI202" s="15"/>
      <c r="GJ202" s="15"/>
      <c r="GK202" s="15"/>
      <c r="GL202" s="15"/>
      <c r="GM202" s="15"/>
      <c r="GN202" s="15"/>
      <c r="GO202" s="15"/>
      <c r="GP202" s="15"/>
      <c r="GQ202" s="15"/>
      <c r="GR202" s="15"/>
      <c r="GS202" s="15"/>
      <c r="GT202" s="15"/>
      <c r="GU202" s="15"/>
      <c r="GV202" s="15"/>
      <c r="GW202" s="15"/>
      <c r="GX202" s="15"/>
      <c r="GY202" s="15"/>
      <c r="GZ202" s="15"/>
      <c r="HA202" s="15"/>
      <c r="HB202" s="15"/>
      <c r="HC202" s="15"/>
      <c r="HD202" s="15"/>
      <c r="HE202" s="15"/>
      <c r="HF202" s="15"/>
      <c r="HG202" s="15"/>
      <c r="HH202" s="15"/>
      <c r="HI202" s="15"/>
      <c r="HJ202" s="15"/>
      <c r="HK202" s="15"/>
      <c r="HL202" s="15"/>
    </row>
    <row r="203" spans="1:220" x14ac:dyDescent="0.3">
      <c r="A203" s="1" t="s">
        <v>490</v>
      </c>
      <c r="B203" s="1" t="s">
        <v>161</v>
      </c>
      <c r="C203" s="1" t="s">
        <v>2434</v>
      </c>
      <c r="D203" s="1">
        <v>1</v>
      </c>
      <c r="E203" s="1">
        <v>698</v>
      </c>
      <c r="F203" s="1" t="s">
        <v>8</v>
      </c>
      <c r="G203" s="1" t="s">
        <v>162</v>
      </c>
      <c r="H203" s="12">
        <v>2.831816726</v>
      </c>
      <c r="I203" s="1">
        <v>1.0428992999999999E-2</v>
      </c>
      <c r="J203" s="12">
        <v>4.8192348750000003</v>
      </c>
      <c r="K203" s="1">
        <v>4.9257781E-2</v>
      </c>
      <c r="L203" s="1">
        <v>1.6199566700000001</v>
      </c>
      <c r="M203" s="1">
        <v>0.23189943099999999</v>
      </c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  <c r="AA203" s="1"/>
      <c r="AB203" s="1"/>
      <c r="AC203" s="1"/>
      <c r="AD203" s="1"/>
      <c r="AE203" s="1"/>
      <c r="AF203" s="1"/>
      <c r="AG203" s="1"/>
      <c r="AH203" s="1"/>
      <c r="AI203" s="1"/>
      <c r="AJ203" s="1"/>
      <c r="AK203" s="1"/>
      <c r="AL203" s="1"/>
    </row>
    <row r="204" spans="1:220" x14ac:dyDescent="0.3">
      <c r="A204" s="1" t="s">
        <v>589</v>
      </c>
      <c r="B204" s="1" t="s">
        <v>571</v>
      </c>
      <c r="C204" s="1" t="s">
        <v>2434</v>
      </c>
      <c r="D204" s="1">
        <v>0.999</v>
      </c>
      <c r="E204" s="1">
        <v>1312</v>
      </c>
      <c r="F204" s="1" t="s">
        <v>8</v>
      </c>
      <c r="G204" s="1" t="s">
        <v>572</v>
      </c>
      <c r="H204" s="12">
        <v>2.8241357200000001</v>
      </c>
      <c r="I204" s="1">
        <v>1.1886069999999999E-3</v>
      </c>
      <c r="J204" s="12">
        <v>2.1206165590000001</v>
      </c>
      <c r="K204" s="1">
        <v>4.095909E-3</v>
      </c>
      <c r="L204" s="1">
        <v>0.79319783899999996</v>
      </c>
      <c r="M204" s="1">
        <v>0.161772049</v>
      </c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  <c r="AA204" s="1"/>
      <c r="AB204" s="1"/>
      <c r="AC204" s="1"/>
      <c r="AD204" s="1"/>
      <c r="AE204" s="1"/>
      <c r="AF204" s="1"/>
      <c r="AG204" s="1"/>
      <c r="AH204" s="1"/>
      <c r="AI204" s="1"/>
      <c r="AJ204" s="1"/>
      <c r="AK204" s="1"/>
      <c r="AL204" s="1"/>
    </row>
    <row r="205" spans="1:220" x14ac:dyDescent="0.3">
      <c r="A205" s="1" t="s">
        <v>57</v>
      </c>
      <c r="B205" s="1" t="s">
        <v>2689</v>
      </c>
      <c r="C205" s="1" t="s">
        <v>2690</v>
      </c>
      <c r="D205" s="1">
        <v>1</v>
      </c>
      <c r="E205" s="1">
        <v>269</v>
      </c>
      <c r="F205" s="1" t="s">
        <v>8</v>
      </c>
      <c r="G205" s="1" t="s">
        <v>59</v>
      </c>
      <c r="H205" s="12">
        <v>2.823398579</v>
      </c>
      <c r="I205" s="1">
        <v>2.5765654999999998E-2</v>
      </c>
      <c r="J205" s="12">
        <v>2.64539708</v>
      </c>
      <c r="K205" s="1">
        <v>4.1840459000000003E-2</v>
      </c>
      <c r="L205" s="1">
        <v>0.93983627000000003</v>
      </c>
      <c r="M205" s="1">
        <v>0.35444578399999999</v>
      </c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  <c r="AA205" s="1"/>
      <c r="AB205" s="1"/>
      <c r="AC205" s="1"/>
      <c r="AD205" s="1"/>
      <c r="AE205" s="1"/>
      <c r="AF205" s="1"/>
      <c r="AG205" s="1"/>
      <c r="AH205" s="1"/>
      <c r="AI205" s="1"/>
      <c r="AJ205" s="1"/>
      <c r="AK205" s="1"/>
      <c r="AL205" s="1"/>
    </row>
    <row r="206" spans="1:220" x14ac:dyDescent="0.3">
      <c r="A206" s="1" t="s">
        <v>2713</v>
      </c>
      <c r="B206" s="1" t="s">
        <v>2473</v>
      </c>
      <c r="C206" s="1" t="s">
        <v>2445</v>
      </c>
      <c r="D206" s="1">
        <v>1</v>
      </c>
      <c r="E206" s="1">
        <v>143</v>
      </c>
      <c r="F206" s="1" t="s">
        <v>8</v>
      </c>
      <c r="G206" s="1" t="s">
        <v>585</v>
      </c>
      <c r="H206" s="12">
        <v>2.8182898829999998</v>
      </c>
      <c r="I206" s="1">
        <v>2.8586899999999999E-5</v>
      </c>
      <c r="J206" s="12">
        <v>2.9498478910000001</v>
      </c>
      <c r="K206" s="1">
        <v>2.510956E-3</v>
      </c>
      <c r="L206" s="1">
        <v>1.0943715730000001</v>
      </c>
      <c r="M206" s="1">
        <v>0.30209993800000001</v>
      </c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  <c r="AA206" s="1"/>
      <c r="AB206" s="1"/>
      <c r="AC206" s="1"/>
      <c r="AD206" s="1"/>
      <c r="AE206" s="1"/>
      <c r="AF206" s="1"/>
      <c r="AG206" s="1"/>
      <c r="AH206" s="1"/>
      <c r="AI206" s="1"/>
      <c r="AJ206" s="1"/>
      <c r="AK206" s="1"/>
      <c r="AL206" s="1"/>
    </row>
    <row r="207" spans="1:220" x14ac:dyDescent="0.3">
      <c r="A207" s="1" t="s">
        <v>48</v>
      </c>
      <c r="B207" s="1" t="s">
        <v>19</v>
      </c>
      <c r="C207" s="1" t="s">
        <v>2434</v>
      </c>
      <c r="D207" s="1">
        <v>0.90500000000000003</v>
      </c>
      <c r="E207" s="1">
        <v>759</v>
      </c>
      <c r="F207" s="1" t="s">
        <v>8</v>
      </c>
      <c r="G207" s="1" t="s">
        <v>20</v>
      </c>
      <c r="H207" s="12">
        <v>2.8076138589999999</v>
      </c>
      <c r="I207" s="1">
        <v>4.7210042000000001E-2</v>
      </c>
      <c r="J207" s="12">
        <v>2.0201120979999998</v>
      </c>
      <c r="K207" s="1">
        <v>3.3357684999999998E-2</v>
      </c>
      <c r="L207" s="1">
        <v>0.92961555900000004</v>
      </c>
      <c r="M207" s="1">
        <v>0.483114767</v>
      </c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  <c r="AA207" s="1"/>
      <c r="AB207" s="1"/>
      <c r="AC207" s="1"/>
      <c r="AD207" s="1"/>
      <c r="AE207" s="1"/>
      <c r="AF207" s="1"/>
      <c r="AG207" s="1"/>
      <c r="AH207" s="1"/>
      <c r="AI207" s="1"/>
      <c r="AJ207" s="1"/>
      <c r="AK207" s="1"/>
      <c r="AL207" s="1"/>
    </row>
    <row r="208" spans="1:220" x14ac:dyDescent="0.3">
      <c r="A208" s="1" t="s">
        <v>523</v>
      </c>
      <c r="B208" s="1" t="s">
        <v>161</v>
      </c>
      <c r="C208" s="1" t="s">
        <v>2434</v>
      </c>
      <c r="D208" s="1">
        <v>1</v>
      </c>
      <c r="E208" s="1">
        <v>439</v>
      </c>
      <c r="F208" s="1" t="s">
        <v>8</v>
      </c>
      <c r="G208" s="1" t="s">
        <v>162</v>
      </c>
      <c r="H208" s="12">
        <v>2.8033552610000001</v>
      </c>
      <c r="I208" s="1">
        <v>8.2516240000000008E-3</v>
      </c>
      <c r="J208" s="12">
        <v>2.1469092729999999</v>
      </c>
      <c r="K208" s="1">
        <v>2.7981803E-2</v>
      </c>
      <c r="L208" s="1">
        <v>0.69407951099999998</v>
      </c>
      <c r="M208" s="1">
        <v>5.9597000000000003E-4</v>
      </c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  <c r="AA208" s="1"/>
      <c r="AB208" s="1"/>
      <c r="AC208" s="1"/>
      <c r="AD208" s="1"/>
      <c r="AE208" s="1"/>
      <c r="AF208" s="1"/>
      <c r="AG208" s="1"/>
      <c r="AH208" s="1"/>
      <c r="AI208" s="1"/>
      <c r="AJ208" s="1"/>
      <c r="AK208" s="1"/>
      <c r="AL208" s="1"/>
    </row>
    <row r="209" spans="1:220" x14ac:dyDescent="0.3">
      <c r="A209" s="1" t="s">
        <v>227</v>
      </c>
      <c r="B209" s="1" t="s">
        <v>2636</v>
      </c>
      <c r="C209" s="1" t="s">
        <v>2494</v>
      </c>
      <c r="D209" s="1">
        <v>1</v>
      </c>
      <c r="E209" s="1">
        <v>274</v>
      </c>
      <c r="F209" s="1" t="s">
        <v>8</v>
      </c>
      <c r="G209" s="1" t="s">
        <v>229</v>
      </c>
      <c r="H209" s="12">
        <v>2.7967027999999998</v>
      </c>
      <c r="I209" s="1">
        <v>1.1720901000000001E-2</v>
      </c>
      <c r="J209" s="12">
        <v>2.5617861550000001</v>
      </c>
      <c r="K209" s="1">
        <v>1.7619809999999999E-3</v>
      </c>
      <c r="L209" s="1">
        <v>0.91199552100000003</v>
      </c>
      <c r="M209" s="1">
        <v>7.2925309999999997E-3</v>
      </c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  <c r="AA209" s="1"/>
      <c r="AB209" s="1"/>
      <c r="AC209" s="1"/>
      <c r="AD209" s="1"/>
      <c r="AE209" s="1"/>
      <c r="AF209" s="1"/>
      <c r="AG209" s="1"/>
      <c r="AH209" s="1"/>
      <c r="AI209" s="1"/>
      <c r="AJ209" s="1"/>
      <c r="AK209" s="1"/>
      <c r="AL209" s="1"/>
    </row>
    <row r="210" spans="1:220" x14ac:dyDescent="0.3">
      <c r="A210" s="1" t="s">
        <v>520</v>
      </c>
      <c r="B210" s="1" t="s">
        <v>2588</v>
      </c>
      <c r="C210" s="1" t="s">
        <v>2515</v>
      </c>
      <c r="D210" s="1">
        <v>1</v>
      </c>
      <c r="E210" s="1">
        <v>274</v>
      </c>
      <c r="F210" s="1" t="s">
        <v>8</v>
      </c>
      <c r="G210" s="1" t="s">
        <v>522</v>
      </c>
      <c r="H210" s="12">
        <v>2.787453051</v>
      </c>
      <c r="I210" s="1">
        <v>1.005489E-3</v>
      </c>
      <c r="J210" s="12">
        <v>2.1369788120000002</v>
      </c>
      <c r="K210" s="1">
        <v>3.978479E-3</v>
      </c>
      <c r="L210" s="1">
        <v>0.77719961299999996</v>
      </c>
      <c r="M210" s="1">
        <v>2.3998504E-2</v>
      </c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</row>
    <row r="211" spans="1:220" x14ac:dyDescent="0.3">
      <c r="A211" s="1" t="s">
        <v>440</v>
      </c>
      <c r="B211" s="1" t="s">
        <v>374</v>
      </c>
      <c r="C211" s="1" t="s">
        <v>2479</v>
      </c>
      <c r="D211" s="1">
        <v>1</v>
      </c>
      <c r="E211" s="1">
        <v>97</v>
      </c>
      <c r="F211" s="1" t="s">
        <v>8</v>
      </c>
      <c r="G211" s="1" t="s">
        <v>375</v>
      </c>
      <c r="H211" s="12">
        <v>2.771056341</v>
      </c>
      <c r="I211" s="1">
        <v>1.2559763E-2</v>
      </c>
      <c r="J211" s="12">
        <v>2.077539984</v>
      </c>
      <c r="K211" s="1">
        <v>4.3788450000000001E-3</v>
      </c>
      <c r="L211" s="1">
        <v>0.79869560799999995</v>
      </c>
      <c r="M211" s="1">
        <v>0.18022807299999999</v>
      </c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  <c r="AA211" s="1"/>
      <c r="AB211" s="1"/>
      <c r="AC211" s="1"/>
      <c r="AD211" s="1"/>
      <c r="AE211" s="1"/>
      <c r="AF211" s="1"/>
      <c r="AG211" s="1"/>
      <c r="AH211" s="1"/>
      <c r="AI211" s="1"/>
      <c r="AJ211" s="1"/>
      <c r="AK211" s="1"/>
      <c r="AL211" s="1"/>
    </row>
    <row r="212" spans="1:220" x14ac:dyDescent="0.3">
      <c r="A212" s="1" t="s">
        <v>582</v>
      </c>
      <c r="B212" s="1" t="s">
        <v>2480</v>
      </c>
      <c r="C212" s="1" t="s">
        <v>2437</v>
      </c>
      <c r="D212" s="1">
        <v>1</v>
      </c>
      <c r="E212" s="1">
        <v>2789</v>
      </c>
      <c r="F212" s="1" t="s">
        <v>8</v>
      </c>
      <c r="G212" s="1" t="s">
        <v>584</v>
      </c>
      <c r="H212" s="12">
        <v>2.7677889019999999</v>
      </c>
      <c r="I212" s="1">
        <v>1.8010643999999999E-2</v>
      </c>
      <c r="J212" s="12">
        <v>2.3578497139999999</v>
      </c>
      <c r="K212" s="1">
        <v>4.5054627E-2</v>
      </c>
      <c r="L212" s="1">
        <v>0.62843374500000004</v>
      </c>
      <c r="M212" s="1">
        <v>3.4122819999999998E-2</v>
      </c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  <c r="AA212" s="1"/>
      <c r="AB212" s="1"/>
      <c r="AC212" s="1"/>
      <c r="AD212" s="1"/>
      <c r="AE212" s="1"/>
      <c r="AF212" s="1"/>
      <c r="AG212" s="1"/>
      <c r="AH212" s="1"/>
      <c r="AI212" s="1"/>
      <c r="AJ212" s="1"/>
      <c r="AK212" s="1"/>
      <c r="AL212" s="1"/>
    </row>
    <row r="213" spans="1:220" x14ac:dyDescent="0.3">
      <c r="A213" s="1" t="s">
        <v>79</v>
      </c>
      <c r="B213" s="1" t="s">
        <v>2682</v>
      </c>
      <c r="C213" s="1" t="s">
        <v>2496</v>
      </c>
      <c r="D213" s="1">
        <v>1</v>
      </c>
      <c r="E213" s="1">
        <v>249</v>
      </c>
      <c r="F213" s="1" t="s">
        <v>8</v>
      </c>
      <c r="G213" s="1" t="s">
        <v>81</v>
      </c>
      <c r="H213" s="12">
        <v>2.7611279450000001</v>
      </c>
      <c r="I213" s="1">
        <v>2.3171418999999999E-2</v>
      </c>
      <c r="J213" s="12">
        <v>6.082603722</v>
      </c>
      <c r="K213" s="1">
        <v>8.9225599999999995E-3</v>
      </c>
      <c r="L213" s="1">
        <v>2.157261868</v>
      </c>
      <c r="M213" s="1">
        <v>8.4394299999999999E-5</v>
      </c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  <c r="AA213" s="1"/>
      <c r="AB213" s="1"/>
      <c r="AC213" s="1"/>
      <c r="AD213" s="1"/>
      <c r="AE213" s="1"/>
      <c r="AF213" s="1"/>
      <c r="AG213" s="1"/>
      <c r="AH213" s="1"/>
      <c r="AI213" s="1"/>
      <c r="AJ213" s="1"/>
      <c r="AK213" s="1"/>
      <c r="AL213" s="1"/>
    </row>
    <row r="214" spans="1:220" x14ac:dyDescent="0.3">
      <c r="A214" s="1" t="s">
        <v>252</v>
      </c>
      <c r="B214" s="1" t="s">
        <v>55</v>
      </c>
      <c r="C214" s="1" t="s">
        <v>2434</v>
      </c>
      <c r="D214" s="1">
        <v>1</v>
      </c>
      <c r="E214" s="1">
        <v>382</v>
      </c>
      <c r="F214" s="1" t="s">
        <v>8</v>
      </c>
      <c r="G214" s="1" t="s">
        <v>56</v>
      </c>
      <c r="H214" s="12">
        <v>2.7609360619999999</v>
      </c>
      <c r="I214" s="1">
        <v>3.3650412999999997E-2</v>
      </c>
      <c r="J214" s="12">
        <v>3.3194649730000001</v>
      </c>
      <c r="K214" s="1">
        <v>5.9608430000000004E-3</v>
      </c>
      <c r="L214" s="1">
        <v>1.313406329</v>
      </c>
      <c r="M214" s="1">
        <v>0.25620891899999998</v>
      </c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  <c r="AA214" s="1"/>
      <c r="AB214" s="1"/>
      <c r="AC214" s="1"/>
      <c r="AD214" s="1"/>
      <c r="AE214" s="1"/>
      <c r="AF214" s="1"/>
      <c r="AG214" s="1"/>
      <c r="AH214" s="1"/>
      <c r="AI214" s="1"/>
      <c r="AJ214" s="1"/>
      <c r="AK214" s="1"/>
      <c r="AL214" s="1"/>
    </row>
    <row r="215" spans="1:220" x14ac:dyDescent="0.3">
      <c r="A215" s="1" t="s">
        <v>2715</v>
      </c>
      <c r="B215" s="1" t="s">
        <v>2485</v>
      </c>
      <c r="C215" s="1" t="s">
        <v>2445</v>
      </c>
      <c r="D215" s="1">
        <v>0.997</v>
      </c>
      <c r="E215" s="1">
        <v>398</v>
      </c>
      <c r="F215" s="1" t="s">
        <v>8</v>
      </c>
      <c r="G215" s="1" t="s">
        <v>656</v>
      </c>
      <c r="H215" s="12">
        <v>2.7561199599999999</v>
      </c>
      <c r="I215" s="1">
        <v>1.8391197000000001E-2</v>
      </c>
      <c r="J215" s="12">
        <v>2.6252880850000002</v>
      </c>
      <c r="K215" s="1">
        <v>2.0279636E-2</v>
      </c>
      <c r="L215" s="1">
        <v>0.91886849100000001</v>
      </c>
      <c r="M215" s="1">
        <v>0.59195190799999997</v>
      </c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  <c r="AA215" s="1"/>
      <c r="AB215" s="1"/>
      <c r="AC215" s="1"/>
      <c r="AD215" s="1"/>
      <c r="AE215" s="1"/>
      <c r="AF215" s="1"/>
      <c r="AG215" s="1"/>
      <c r="AH215" s="1"/>
      <c r="AI215" s="1"/>
      <c r="AJ215" s="1"/>
      <c r="AK215" s="1"/>
      <c r="AL215" s="1"/>
    </row>
    <row r="216" spans="1:220" x14ac:dyDescent="0.3">
      <c r="A216" s="1" t="s">
        <v>489</v>
      </c>
      <c r="B216" s="1" t="s">
        <v>106</v>
      </c>
      <c r="C216" s="1" t="s">
        <v>2437</v>
      </c>
      <c r="D216" s="1">
        <v>1</v>
      </c>
      <c r="E216" s="1">
        <v>1914</v>
      </c>
      <c r="F216" s="1" t="s">
        <v>8</v>
      </c>
      <c r="G216" s="1" t="s">
        <v>107</v>
      </c>
      <c r="H216" s="12">
        <v>2.7480580429999999</v>
      </c>
      <c r="I216" s="1">
        <v>5.6804000000000002E-4</v>
      </c>
      <c r="J216" s="12">
        <v>2.1638842010000001</v>
      </c>
      <c r="K216" s="1">
        <v>6.8165120000000003E-3</v>
      </c>
      <c r="L216" s="1">
        <v>0.81209066399999996</v>
      </c>
      <c r="M216" s="1">
        <v>0.113438388</v>
      </c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  <c r="AA216" s="1"/>
      <c r="AB216" s="1"/>
      <c r="AC216" s="1"/>
      <c r="AD216" s="1"/>
      <c r="AE216" s="1"/>
      <c r="AF216" s="1"/>
      <c r="AG216" s="1"/>
      <c r="AH216" s="1"/>
      <c r="AI216" s="1"/>
      <c r="AJ216" s="1"/>
      <c r="AK216" s="1"/>
      <c r="AL216" s="1"/>
    </row>
    <row r="217" spans="1:220" x14ac:dyDescent="0.3">
      <c r="A217" s="1" t="s">
        <v>691</v>
      </c>
      <c r="B217" s="1" t="s">
        <v>556</v>
      </c>
      <c r="C217" s="1" t="s">
        <v>2434</v>
      </c>
      <c r="D217" s="1">
        <v>1</v>
      </c>
      <c r="E217" s="1">
        <v>216</v>
      </c>
      <c r="F217" s="1" t="s">
        <v>8</v>
      </c>
      <c r="G217" s="1" t="s">
        <v>557</v>
      </c>
      <c r="H217" s="12">
        <v>2.7470098489999999</v>
      </c>
      <c r="I217" s="1">
        <v>4.2567726E-2</v>
      </c>
      <c r="J217" s="12">
        <v>3.1076116410000001</v>
      </c>
      <c r="K217" s="1">
        <v>3.2135888000000001E-2</v>
      </c>
      <c r="L217" s="1">
        <v>1.457066218</v>
      </c>
      <c r="M217" s="1">
        <v>0.60663157300000004</v>
      </c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  <c r="AA217" s="1"/>
      <c r="AB217" s="1"/>
      <c r="AC217" s="1"/>
      <c r="AD217" s="1"/>
      <c r="AE217" s="1"/>
      <c r="AF217" s="1"/>
      <c r="AG217" s="1"/>
      <c r="AH217" s="1"/>
      <c r="AI217" s="1"/>
      <c r="AJ217" s="1"/>
      <c r="AK217" s="1"/>
      <c r="AL217" s="1"/>
    </row>
    <row r="218" spans="1:220" x14ac:dyDescent="0.3">
      <c r="A218" s="1" t="s">
        <v>686</v>
      </c>
      <c r="B218" s="1" t="s">
        <v>2576</v>
      </c>
      <c r="C218" s="1" t="s">
        <v>2577</v>
      </c>
      <c r="D218" s="1">
        <v>1</v>
      </c>
      <c r="E218" s="1">
        <v>76</v>
      </c>
      <c r="F218" s="1" t="s">
        <v>8</v>
      </c>
      <c r="G218" s="1" t="s">
        <v>687</v>
      </c>
      <c r="H218" s="12">
        <v>2.7451745299999999</v>
      </c>
      <c r="I218" s="1">
        <v>3.8171599999999999E-5</v>
      </c>
      <c r="J218" s="12">
        <v>2.2989910519999999</v>
      </c>
      <c r="K218" s="1">
        <v>2.5587510000000002E-3</v>
      </c>
      <c r="L218" s="1">
        <v>1.0101077650000001</v>
      </c>
      <c r="M218" s="1">
        <v>0.98943495400000003</v>
      </c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  <c r="AA218" s="1"/>
      <c r="AB218" s="1"/>
      <c r="AC218" s="1"/>
      <c r="AD218" s="1"/>
      <c r="AE218" s="1"/>
      <c r="AF218" s="1"/>
      <c r="AG218" s="1"/>
      <c r="AH218" s="1"/>
      <c r="AI218" s="1"/>
      <c r="AJ218" s="1"/>
      <c r="AK218" s="1"/>
      <c r="AL218" s="1"/>
    </row>
    <row r="219" spans="1:220" x14ac:dyDescent="0.3">
      <c r="A219" s="1" t="s">
        <v>245</v>
      </c>
      <c r="B219" s="1" t="s">
        <v>2677</v>
      </c>
      <c r="C219" s="1" t="s">
        <v>2494</v>
      </c>
      <c r="D219" s="1">
        <v>1</v>
      </c>
      <c r="E219" s="1">
        <v>1024</v>
      </c>
      <c r="F219" s="1" t="s">
        <v>40</v>
      </c>
      <c r="G219" s="1" t="s">
        <v>247</v>
      </c>
      <c r="H219" s="12">
        <v>2.7420815909999998</v>
      </c>
      <c r="I219" s="1">
        <v>3.4253925999999997E-2</v>
      </c>
      <c r="J219" s="12">
        <v>4.0717215600000003</v>
      </c>
      <c r="K219" s="1">
        <v>1.156521E-3</v>
      </c>
      <c r="L219" s="1">
        <v>1.8567650120000001</v>
      </c>
      <c r="M219" s="1">
        <v>0.29227917799999997</v>
      </c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  <c r="AA219" s="1"/>
      <c r="AB219" s="1"/>
      <c r="AC219" s="1"/>
      <c r="AD219" s="1"/>
      <c r="AE219" s="1"/>
      <c r="AF219" s="1"/>
      <c r="AG219" s="1"/>
      <c r="AH219" s="1"/>
      <c r="AI219" s="1"/>
      <c r="AJ219" s="1"/>
      <c r="AK219" s="1"/>
      <c r="AL219" s="1"/>
    </row>
    <row r="220" spans="1:220" x14ac:dyDescent="0.3">
      <c r="A220" s="1" t="s">
        <v>288</v>
      </c>
      <c r="B220" s="1" t="s">
        <v>2464</v>
      </c>
      <c r="C220" s="1" t="s">
        <v>2437</v>
      </c>
      <c r="D220" s="1">
        <v>1</v>
      </c>
      <c r="E220" s="1">
        <v>1300</v>
      </c>
      <c r="F220" s="1" t="s">
        <v>8</v>
      </c>
      <c r="G220" s="1" t="s">
        <v>290</v>
      </c>
      <c r="H220" s="12">
        <v>2.7338056829999999</v>
      </c>
      <c r="I220" s="1">
        <v>4.4143180000000004E-3</v>
      </c>
      <c r="J220" s="12">
        <v>2.9909538640000002</v>
      </c>
      <c r="K220" s="1">
        <v>4.7450019999999999E-3</v>
      </c>
      <c r="L220" s="1">
        <v>1.0544783090000001</v>
      </c>
      <c r="M220" s="1">
        <v>0.57177280799999997</v>
      </c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  <c r="AA220" s="1"/>
      <c r="AB220" s="1"/>
      <c r="AC220" s="1"/>
      <c r="AD220" s="1"/>
      <c r="AE220" s="1"/>
      <c r="AF220" s="1"/>
      <c r="AG220" s="1"/>
      <c r="AH220" s="1"/>
      <c r="AI220" s="1"/>
      <c r="AJ220" s="1"/>
      <c r="AK220" s="1"/>
      <c r="AL220" s="1"/>
    </row>
    <row r="221" spans="1:220" x14ac:dyDescent="0.3">
      <c r="A221" s="1" t="s">
        <v>337</v>
      </c>
      <c r="B221" s="1" t="s">
        <v>307</v>
      </c>
      <c r="C221" s="1" t="s">
        <v>2479</v>
      </c>
      <c r="D221" s="1">
        <v>1</v>
      </c>
      <c r="E221" s="1">
        <v>258</v>
      </c>
      <c r="F221" s="1" t="s">
        <v>40</v>
      </c>
      <c r="G221" s="1" t="s">
        <v>308</v>
      </c>
      <c r="H221" s="12">
        <v>2.7284640549999999</v>
      </c>
      <c r="I221" s="1">
        <v>4.2650382000000001E-2</v>
      </c>
      <c r="J221" s="12">
        <v>2.308498395</v>
      </c>
      <c r="K221" s="1">
        <v>3.1444237999999999E-2</v>
      </c>
      <c r="L221" s="1">
        <v>1.0073961140000001</v>
      </c>
      <c r="M221" s="1">
        <v>0.96900946300000002</v>
      </c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  <c r="AA221" s="1"/>
      <c r="AB221" s="1"/>
      <c r="AC221" s="1"/>
      <c r="AD221" s="1"/>
      <c r="AE221" s="1"/>
      <c r="AF221" s="1"/>
      <c r="AG221" s="1"/>
      <c r="AH221" s="1"/>
      <c r="AI221" s="1"/>
      <c r="AJ221" s="1"/>
      <c r="AK221" s="1"/>
      <c r="AL221" s="1"/>
    </row>
    <row r="222" spans="1:220" x14ac:dyDescent="0.3">
      <c r="A222" s="1" t="s">
        <v>179</v>
      </c>
      <c r="B222" s="1" t="s">
        <v>25</v>
      </c>
      <c r="C222" s="1" t="s">
        <v>2434</v>
      </c>
      <c r="D222" s="1">
        <v>1</v>
      </c>
      <c r="E222" s="1">
        <v>580</v>
      </c>
      <c r="F222" s="1" t="s">
        <v>8</v>
      </c>
      <c r="G222" s="1" t="s">
        <v>26</v>
      </c>
      <c r="H222" s="12">
        <v>2.7249186569999999</v>
      </c>
      <c r="I222" s="1">
        <v>9.7380959999999999E-3</v>
      </c>
      <c r="J222" s="12">
        <v>2.7922067350000002</v>
      </c>
      <c r="K222" s="1">
        <v>2.1829476E-2</v>
      </c>
      <c r="L222" s="1">
        <v>1.06059013</v>
      </c>
      <c r="M222" s="1">
        <v>0.78894597300000002</v>
      </c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  <c r="AA222" s="1"/>
      <c r="AB222" s="1"/>
      <c r="AC222" s="1"/>
      <c r="AD222" s="1"/>
      <c r="AE222" s="1"/>
      <c r="AF222" s="1"/>
      <c r="AG222" s="1"/>
      <c r="AH222" s="1"/>
      <c r="AI222" s="1"/>
      <c r="AJ222" s="1"/>
      <c r="AK222" s="1"/>
      <c r="AL222" s="1"/>
    </row>
    <row r="223" spans="1:220" s="10" customFormat="1" x14ac:dyDescent="0.3">
      <c r="A223" s="1" t="s">
        <v>323</v>
      </c>
      <c r="B223" s="1" t="s">
        <v>2679</v>
      </c>
      <c r="C223" s="1" t="s">
        <v>2700</v>
      </c>
      <c r="D223" s="1"/>
      <c r="E223" s="1">
        <v>209</v>
      </c>
      <c r="F223" s="1" t="s">
        <v>8</v>
      </c>
      <c r="G223" s="1" t="s">
        <v>325</v>
      </c>
      <c r="H223" s="12">
        <v>2.7196272750000001</v>
      </c>
      <c r="I223" s="1">
        <v>1.2557805E-2</v>
      </c>
      <c r="J223" s="12">
        <v>2.979367334</v>
      </c>
      <c r="K223" s="1">
        <v>3.8622816999999997E-2</v>
      </c>
      <c r="L223" s="1">
        <v>0.94744451500000004</v>
      </c>
      <c r="M223" s="1">
        <v>0.19055438099999999</v>
      </c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  <c r="AA223" s="1"/>
      <c r="AB223" s="1"/>
      <c r="AC223" s="1"/>
      <c r="AD223" s="1"/>
      <c r="AE223" s="1"/>
      <c r="AF223" s="1"/>
      <c r="AG223" s="1"/>
      <c r="AH223" s="1"/>
      <c r="AI223" s="1"/>
      <c r="AJ223" s="1"/>
      <c r="AK223" s="1"/>
      <c r="AL223" s="1"/>
      <c r="AM223" s="16"/>
      <c r="AN223" s="16"/>
      <c r="AO223" s="16"/>
      <c r="AP223" s="16"/>
      <c r="AQ223" s="16"/>
      <c r="AR223" s="16"/>
      <c r="AS223" s="16"/>
      <c r="AT223" s="16"/>
      <c r="AU223" s="16"/>
      <c r="AV223" s="16"/>
      <c r="AW223" s="16"/>
      <c r="AX223" s="16"/>
      <c r="AY223" s="16"/>
      <c r="AZ223" s="16"/>
      <c r="BA223" s="16"/>
      <c r="BB223" s="16"/>
      <c r="BC223" s="16"/>
      <c r="BD223" s="16"/>
      <c r="BE223" s="16"/>
      <c r="BF223" s="16"/>
      <c r="BG223" s="16"/>
      <c r="BH223" s="16"/>
      <c r="BI223" s="16"/>
      <c r="BJ223" s="16"/>
      <c r="BK223" s="16"/>
      <c r="BL223" s="16"/>
      <c r="BM223" s="16"/>
      <c r="BN223" s="16"/>
      <c r="BO223" s="16"/>
      <c r="BP223" s="16"/>
      <c r="BQ223" s="16"/>
      <c r="BR223" s="16"/>
      <c r="BS223" s="16"/>
      <c r="BT223" s="16"/>
      <c r="BU223" s="16"/>
      <c r="BV223" s="16"/>
      <c r="BW223" s="16"/>
      <c r="BX223" s="16"/>
      <c r="BY223" s="16"/>
      <c r="BZ223" s="16"/>
      <c r="CA223" s="16"/>
      <c r="CB223" s="16"/>
      <c r="CC223" s="16"/>
      <c r="CD223" s="16"/>
      <c r="CE223" s="16"/>
      <c r="CF223" s="16"/>
      <c r="CG223" s="16"/>
      <c r="CH223" s="16"/>
      <c r="CI223" s="16"/>
      <c r="CJ223" s="16"/>
      <c r="CK223" s="16"/>
      <c r="CL223" s="16"/>
      <c r="CM223" s="16"/>
      <c r="CN223" s="16"/>
      <c r="CO223" s="16"/>
      <c r="CP223" s="16"/>
      <c r="CQ223" s="16"/>
      <c r="CR223" s="16"/>
      <c r="CS223" s="16"/>
      <c r="CT223" s="16"/>
      <c r="CU223" s="16"/>
      <c r="CV223" s="16"/>
      <c r="CW223" s="16"/>
      <c r="CX223" s="16"/>
      <c r="CY223" s="16"/>
      <c r="CZ223" s="16"/>
      <c r="DA223" s="16"/>
      <c r="DB223" s="16"/>
      <c r="DC223" s="16"/>
      <c r="DD223" s="16"/>
      <c r="DE223" s="16"/>
      <c r="DF223" s="16"/>
      <c r="DG223" s="16"/>
      <c r="DH223" s="16"/>
      <c r="DI223" s="16"/>
      <c r="DJ223" s="16"/>
      <c r="DK223" s="16"/>
      <c r="DL223" s="16"/>
      <c r="DM223" s="16"/>
      <c r="DN223" s="16"/>
      <c r="DO223" s="16"/>
      <c r="DP223" s="16"/>
      <c r="DQ223" s="16"/>
      <c r="DR223" s="16"/>
      <c r="DS223" s="16"/>
      <c r="DT223" s="16"/>
      <c r="DU223" s="16"/>
      <c r="DV223" s="16"/>
      <c r="DW223" s="16"/>
      <c r="DX223" s="16"/>
      <c r="DY223" s="16"/>
      <c r="DZ223" s="16"/>
      <c r="EA223" s="16"/>
      <c r="EB223" s="16"/>
      <c r="EC223" s="16"/>
      <c r="ED223" s="16"/>
      <c r="EE223" s="16"/>
      <c r="EF223" s="16"/>
      <c r="EG223" s="16"/>
      <c r="EH223" s="16"/>
      <c r="EI223" s="16"/>
      <c r="EJ223" s="16"/>
      <c r="EK223" s="16"/>
      <c r="EL223" s="16"/>
      <c r="EM223" s="16"/>
      <c r="EN223" s="16"/>
      <c r="EO223" s="16"/>
      <c r="EP223" s="16"/>
      <c r="EQ223" s="16"/>
      <c r="ER223" s="16"/>
      <c r="ES223" s="16"/>
      <c r="ET223" s="16"/>
      <c r="EU223" s="16"/>
      <c r="EV223" s="16"/>
      <c r="EW223" s="16"/>
      <c r="EX223" s="16"/>
      <c r="EY223" s="16"/>
      <c r="EZ223" s="16"/>
      <c r="FA223" s="16"/>
      <c r="FB223" s="16"/>
      <c r="FC223" s="16"/>
      <c r="FD223" s="16"/>
      <c r="FE223" s="16"/>
      <c r="FF223" s="16"/>
      <c r="FG223" s="16"/>
      <c r="FH223" s="16"/>
      <c r="FI223" s="16"/>
      <c r="FJ223" s="16"/>
      <c r="FK223" s="16"/>
      <c r="FL223" s="16"/>
      <c r="FM223" s="16"/>
      <c r="FN223" s="16"/>
      <c r="FO223" s="16"/>
      <c r="FP223" s="16"/>
      <c r="FQ223" s="16"/>
      <c r="FR223" s="16"/>
      <c r="FS223" s="16"/>
      <c r="FT223" s="16"/>
      <c r="FU223" s="16"/>
      <c r="FV223" s="16"/>
      <c r="FW223" s="16"/>
      <c r="FX223" s="16"/>
      <c r="FY223" s="16"/>
      <c r="FZ223" s="16"/>
      <c r="GA223" s="16"/>
      <c r="GB223" s="16"/>
      <c r="GC223" s="16"/>
      <c r="GD223" s="16"/>
      <c r="GE223" s="16"/>
      <c r="GF223" s="16"/>
      <c r="GG223" s="16"/>
      <c r="GH223" s="16"/>
      <c r="GI223" s="16"/>
      <c r="GJ223" s="16"/>
      <c r="GK223" s="16"/>
      <c r="GL223" s="16"/>
      <c r="GM223" s="16"/>
      <c r="GN223" s="16"/>
      <c r="GO223" s="16"/>
      <c r="GP223" s="16"/>
      <c r="GQ223" s="16"/>
      <c r="GR223" s="16"/>
      <c r="GS223" s="16"/>
      <c r="GT223" s="16"/>
      <c r="GU223" s="16"/>
      <c r="GV223" s="16"/>
      <c r="GW223" s="16"/>
      <c r="GX223" s="16"/>
      <c r="GY223" s="16"/>
      <c r="GZ223" s="16"/>
      <c r="HA223" s="16"/>
      <c r="HB223" s="16"/>
      <c r="HC223" s="16"/>
      <c r="HD223" s="16"/>
      <c r="HE223" s="16"/>
      <c r="HF223" s="16"/>
      <c r="HG223" s="16"/>
      <c r="HH223" s="16"/>
      <c r="HI223" s="16"/>
      <c r="HJ223" s="16"/>
      <c r="HK223" s="16"/>
      <c r="HL223" s="16"/>
    </row>
    <row r="224" spans="1:220" x14ac:dyDescent="0.3">
      <c r="A224" s="1" t="s">
        <v>667</v>
      </c>
      <c r="B224" s="1" t="s">
        <v>2674</v>
      </c>
      <c r="C224" s="1" t="s">
        <v>2498</v>
      </c>
      <c r="D224" s="1">
        <v>0.98399999999999999</v>
      </c>
      <c r="E224" s="1">
        <v>48</v>
      </c>
      <c r="F224" s="1" t="s">
        <v>8</v>
      </c>
      <c r="G224" s="1" t="s">
        <v>669</v>
      </c>
      <c r="H224" s="12">
        <v>2.7174951489999999</v>
      </c>
      <c r="I224" s="1">
        <v>1.2421610000000001E-3</v>
      </c>
      <c r="J224" s="12">
        <v>2.0631424049999998</v>
      </c>
      <c r="K224" s="1">
        <v>4.23025E-4</v>
      </c>
      <c r="L224" s="1">
        <v>0.77652878800000003</v>
      </c>
      <c r="M224" s="1">
        <v>1.9289477999999999E-2</v>
      </c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  <c r="AA224" s="1"/>
      <c r="AB224" s="1"/>
      <c r="AC224" s="1"/>
      <c r="AD224" s="1"/>
      <c r="AE224" s="1"/>
      <c r="AF224" s="1"/>
      <c r="AG224" s="1"/>
      <c r="AH224" s="1"/>
      <c r="AI224" s="1"/>
      <c r="AJ224" s="1"/>
      <c r="AK224" s="1"/>
      <c r="AL224" s="1"/>
    </row>
    <row r="225" spans="1:38" x14ac:dyDescent="0.3">
      <c r="A225" s="1" t="s">
        <v>305</v>
      </c>
      <c r="B225" s="1" t="s">
        <v>295</v>
      </c>
      <c r="C225" s="1" t="s">
        <v>2479</v>
      </c>
      <c r="D225" s="1">
        <v>1</v>
      </c>
      <c r="E225" s="1">
        <v>3076</v>
      </c>
      <c r="F225" s="1" t="s">
        <v>8</v>
      </c>
      <c r="G225" s="1" t="s">
        <v>296</v>
      </c>
      <c r="H225" s="12">
        <v>2.70005893</v>
      </c>
      <c r="I225" s="1">
        <v>2.3122189000000001E-2</v>
      </c>
      <c r="J225" s="12">
        <v>2.4101262010000002</v>
      </c>
      <c r="K225" s="1">
        <v>1.0510775999999999E-2</v>
      </c>
      <c r="L225" s="1">
        <v>0.88212595900000002</v>
      </c>
      <c r="M225" s="1">
        <v>0.13487323900000001</v>
      </c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  <c r="AA225" s="1"/>
      <c r="AB225" s="1"/>
      <c r="AC225" s="1"/>
      <c r="AD225" s="1"/>
      <c r="AE225" s="1"/>
      <c r="AF225" s="1"/>
      <c r="AG225" s="1"/>
      <c r="AH225" s="1"/>
      <c r="AI225" s="1"/>
      <c r="AJ225" s="1"/>
      <c r="AK225" s="1"/>
      <c r="AL225" s="1"/>
    </row>
    <row r="226" spans="1:38" x14ac:dyDescent="0.3">
      <c r="A226" s="1" t="s">
        <v>510</v>
      </c>
      <c r="B226" s="1" t="s">
        <v>155</v>
      </c>
      <c r="C226" s="1" t="s">
        <v>2437</v>
      </c>
      <c r="D226" s="1">
        <v>1</v>
      </c>
      <c r="E226" s="1">
        <v>4699</v>
      </c>
      <c r="F226" s="1" t="s">
        <v>40</v>
      </c>
      <c r="G226" s="1" t="s">
        <v>156</v>
      </c>
      <c r="H226" s="12">
        <v>2.6707333009999998</v>
      </c>
      <c r="I226" s="1">
        <v>8.8570660000000002E-3</v>
      </c>
      <c r="J226" s="12">
        <v>3.0373674529999999</v>
      </c>
      <c r="K226" s="1">
        <v>1.2468709E-2</v>
      </c>
      <c r="L226" s="1">
        <v>0.97549545400000004</v>
      </c>
      <c r="M226" s="1">
        <v>0.75585895999999997</v>
      </c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  <c r="AA226" s="1"/>
      <c r="AB226" s="1"/>
      <c r="AC226" s="1"/>
      <c r="AD226" s="1"/>
      <c r="AE226" s="1"/>
      <c r="AF226" s="1"/>
      <c r="AG226" s="1"/>
      <c r="AH226" s="1"/>
      <c r="AI226" s="1"/>
      <c r="AJ226" s="1"/>
      <c r="AK226" s="1"/>
      <c r="AL226" s="1"/>
    </row>
    <row r="227" spans="1:38" x14ac:dyDescent="0.3">
      <c r="A227" s="1" t="s">
        <v>365</v>
      </c>
      <c r="B227" s="1" t="s">
        <v>2517</v>
      </c>
      <c r="C227" s="1" t="s">
        <v>2707</v>
      </c>
      <c r="D227" s="1">
        <v>0.53300000000000003</v>
      </c>
      <c r="E227" s="1">
        <v>227</v>
      </c>
      <c r="F227" s="1" t="s">
        <v>8</v>
      </c>
      <c r="G227" s="1" t="s">
        <v>366</v>
      </c>
      <c r="H227" s="12">
        <v>2.666343581</v>
      </c>
      <c r="I227" s="1">
        <v>2.7108336E-2</v>
      </c>
      <c r="J227" s="12">
        <v>2.5657571159999999</v>
      </c>
      <c r="K227" s="1">
        <v>1.8950149999999999E-3</v>
      </c>
      <c r="L227" s="1">
        <v>1.082860688</v>
      </c>
      <c r="M227" s="1">
        <v>0.85608432099999998</v>
      </c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  <c r="AA227" s="1"/>
      <c r="AB227" s="1"/>
      <c r="AC227" s="1"/>
      <c r="AD227" s="1"/>
      <c r="AE227" s="1"/>
      <c r="AF227" s="1"/>
      <c r="AG227" s="1"/>
      <c r="AH227" s="1"/>
      <c r="AI227" s="1"/>
      <c r="AJ227" s="1"/>
      <c r="AK227" s="1"/>
      <c r="AL227" s="1"/>
    </row>
    <row r="228" spans="1:38" x14ac:dyDescent="0.3">
      <c r="A228" s="1" t="s">
        <v>532</v>
      </c>
      <c r="B228" s="1" t="s">
        <v>2633</v>
      </c>
      <c r="C228" s="1" t="s">
        <v>2496</v>
      </c>
      <c r="D228" s="1">
        <v>1</v>
      </c>
      <c r="E228" s="1">
        <v>203</v>
      </c>
      <c r="F228" s="1" t="s">
        <v>8</v>
      </c>
      <c r="G228" s="1" t="s">
        <v>533</v>
      </c>
      <c r="H228" s="12">
        <v>2.6629046490000001</v>
      </c>
      <c r="I228" s="1">
        <v>3.2195368000000002E-2</v>
      </c>
      <c r="J228" s="12">
        <v>2.652251498</v>
      </c>
      <c r="K228" s="1">
        <v>3.4976940999999998E-2</v>
      </c>
      <c r="L228" s="1">
        <v>1.120155848</v>
      </c>
      <c r="M228" s="1">
        <v>0.46681859599999997</v>
      </c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  <c r="AA228" s="1"/>
      <c r="AB228" s="1"/>
      <c r="AC228" s="1"/>
      <c r="AD228" s="1"/>
      <c r="AE228" s="1"/>
      <c r="AF228" s="1"/>
      <c r="AG228" s="1"/>
      <c r="AH228" s="1"/>
      <c r="AI228" s="1"/>
      <c r="AJ228" s="1"/>
      <c r="AK228" s="1"/>
      <c r="AL228" s="1"/>
    </row>
    <row r="229" spans="1:38" x14ac:dyDescent="0.3">
      <c r="A229" s="1" t="s">
        <v>187</v>
      </c>
      <c r="B229" s="1" t="s">
        <v>69</v>
      </c>
      <c r="C229" s="1" t="s">
        <v>2437</v>
      </c>
      <c r="D229" s="1">
        <v>6.2000000000000003E-10</v>
      </c>
      <c r="E229" s="1">
        <v>2288</v>
      </c>
      <c r="F229" s="1" t="s">
        <v>8</v>
      </c>
      <c r="G229" s="1" t="s">
        <v>70</v>
      </c>
      <c r="H229" s="12">
        <v>2.6581940290000001</v>
      </c>
      <c r="I229" s="1">
        <v>6.7913299999999995E-4</v>
      </c>
      <c r="J229" s="12">
        <v>2.1429201820000001</v>
      </c>
      <c r="K229" s="1">
        <v>1.8301019999999999E-3</v>
      </c>
      <c r="L229" s="1">
        <v>0.83201929699999999</v>
      </c>
      <c r="M229" s="1">
        <v>0.20253471000000001</v>
      </c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  <c r="AA229" s="1"/>
      <c r="AB229" s="1"/>
      <c r="AC229" s="1"/>
      <c r="AD229" s="1"/>
      <c r="AE229" s="1"/>
      <c r="AF229" s="1"/>
      <c r="AG229" s="1"/>
      <c r="AH229" s="1"/>
      <c r="AI229" s="1"/>
      <c r="AJ229" s="1"/>
      <c r="AK229" s="1"/>
      <c r="AL229" s="1"/>
    </row>
    <row r="230" spans="1:38" x14ac:dyDescent="0.3">
      <c r="A230" s="1" t="s">
        <v>516</v>
      </c>
      <c r="B230" s="1" t="s">
        <v>2628</v>
      </c>
      <c r="C230" s="1" t="s">
        <v>2502</v>
      </c>
      <c r="D230" s="1">
        <v>1.5E-5</v>
      </c>
      <c r="E230" s="1">
        <v>354</v>
      </c>
      <c r="F230" s="1" t="s">
        <v>8</v>
      </c>
      <c r="G230" s="1" t="s">
        <v>518</v>
      </c>
      <c r="H230" s="12">
        <v>2.6576520449999999</v>
      </c>
      <c r="I230" s="1">
        <v>1.7115149999999999E-2</v>
      </c>
      <c r="J230" s="12">
        <v>4.1747322750000002</v>
      </c>
      <c r="K230" s="1">
        <v>4.67064E-4</v>
      </c>
      <c r="L230" s="1">
        <v>1.749837643</v>
      </c>
      <c r="M230" s="1">
        <v>6.2593853000000005E-2</v>
      </c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  <c r="AA230" s="1"/>
      <c r="AB230" s="1"/>
      <c r="AC230" s="1"/>
      <c r="AD230" s="1"/>
      <c r="AE230" s="1"/>
      <c r="AF230" s="1"/>
      <c r="AG230" s="1"/>
      <c r="AH230" s="1"/>
      <c r="AI230" s="1"/>
      <c r="AJ230" s="1"/>
      <c r="AK230" s="1"/>
      <c r="AL230" s="1"/>
    </row>
    <row r="231" spans="1:38" x14ac:dyDescent="0.3">
      <c r="A231" s="1" t="s">
        <v>424</v>
      </c>
      <c r="B231" s="1" t="s">
        <v>55</v>
      </c>
      <c r="C231" s="1" t="s">
        <v>2434</v>
      </c>
      <c r="D231" s="1">
        <v>1</v>
      </c>
      <c r="E231" s="1">
        <v>1314</v>
      </c>
      <c r="F231" s="1" t="s">
        <v>8</v>
      </c>
      <c r="G231" s="1" t="s">
        <v>56</v>
      </c>
      <c r="H231" s="12">
        <v>2.657295913</v>
      </c>
      <c r="I231" s="1">
        <v>1.6968726E-2</v>
      </c>
      <c r="J231" s="12">
        <v>2.5295304920000001</v>
      </c>
      <c r="K231" s="1">
        <v>3.6657223000000003E-2</v>
      </c>
      <c r="L231" s="1">
        <v>1.0762748790000001</v>
      </c>
      <c r="M231" s="1">
        <v>0.82088161299999995</v>
      </c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  <c r="AA231" s="1"/>
      <c r="AB231" s="1"/>
      <c r="AC231" s="1"/>
      <c r="AD231" s="1"/>
      <c r="AE231" s="1"/>
      <c r="AF231" s="1"/>
      <c r="AG231" s="1"/>
      <c r="AH231" s="1"/>
      <c r="AI231" s="1"/>
      <c r="AJ231" s="1"/>
      <c r="AK231" s="1"/>
      <c r="AL231" s="1"/>
    </row>
    <row r="232" spans="1:38" x14ac:dyDescent="0.3">
      <c r="A232" s="1" t="s">
        <v>658</v>
      </c>
      <c r="B232" s="1" t="s">
        <v>2618</v>
      </c>
      <c r="C232" s="1" t="s">
        <v>2619</v>
      </c>
      <c r="D232" s="1">
        <v>1</v>
      </c>
      <c r="E232" s="1">
        <v>221</v>
      </c>
      <c r="F232" s="1" t="s">
        <v>8</v>
      </c>
      <c r="G232" s="1" t="s">
        <v>659</v>
      </c>
      <c r="H232" s="12">
        <v>2.6546143780000002</v>
      </c>
      <c r="I232" s="1">
        <v>6.1441899999999995E-4</v>
      </c>
      <c r="J232" s="12">
        <v>2.5368525260000001</v>
      </c>
      <c r="K232" s="1">
        <v>3.6358639999999999E-3</v>
      </c>
      <c r="L232" s="1">
        <v>1.031116962</v>
      </c>
      <c r="M232" s="1">
        <v>0.85699231899999995</v>
      </c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  <c r="AA232" s="1"/>
      <c r="AB232" s="1"/>
      <c r="AC232" s="1"/>
      <c r="AD232" s="1"/>
      <c r="AE232" s="1"/>
      <c r="AF232" s="1"/>
      <c r="AG232" s="1"/>
      <c r="AH232" s="1"/>
      <c r="AI232" s="1"/>
      <c r="AJ232" s="1"/>
      <c r="AK232" s="1"/>
      <c r="AL232" s="1"/>
    </row>
    <row r="233" spans="1:38" x14ac:dyDescent="0.3">
      <c r="A233" s="1" t="s">
        <v>33</v>
      </c>
      <c r="B233" s="1" t="s">
        <v>2561</v>
      </c>
      <c r="C233" s="1" t="s">
        <v>2492</v>
      </c>
      <c r="D233" s="1">
        <v>1</v>
      </c>
      <c r="E233" s="1">
        <v>563</v>
      </c>
      <c r="F233" s="1" t="s">
        <v>8</v>
      </c>
      <c r="G233" s="1" t="s">
        <v>35</v>
      </c>
      <c r="H233" s="12">
        <v>2.6465756119999999</v>
      </c>
      <c r="I233" s="1">
        <v>5.9264599999999997E-3</v>
      </c>
      <c r="J233" s="12">
        <v>3.4646784830000001</v>
      </c>
      <c r="K233" s="1">
        <v>1.5919810999999999E-2</v>
      </c>
      <c r="L233" s="1">
        <v>1.216251712</v>
      </c>
      <c r="M233" s="1">
        <v>0.80428702500000004</v>
      </c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  <c r="AA233" s="1"/>
      <c r="AB233" s="1"/>
      <c r="AC233" s="1"/>
      <c r="AD233" s="1"/>
      <c r="AE233" s="1"/>
      <c r="AF233" s="1"/>
      <c r="AG233" s="1"/>
      <c r="AH233" s="1"/>
      <c r="AI233" s="1"/>
      <c r="AJ233" s="1"/>
      <c r="AK233" s="1"/>
      <c r="AL233" s="1"/>
    </row>
    <row r="234" spans="1:38" x14ac:dyDescent="0.3">
      <c r="A234" s="1" t="s">
        <v>524</v>
      </c>
      <c r="B234" s="1" t="s">
        <v>2521</v>
      </c>
      <c r="C234" s="1" t="s">
        <v>2498</v>
      </c>
      <c r="D234" s="1">
        <v>0</v>
      </c>
      <c r="E234" s="1">
        <v>3088</v>
      </c>
      <c r="F234" s="1" t="s">
        <v>8</v>
      </c>
      <c r="G234" s="1" t="s">
        <v>526</v>
      </c>
      <c r="H234" s="12">
        <v>2.6433247620000002</v>
      </c>
      <c r="I234" s="1">
        <v>3.9922849999999999E-3</v>
      </c>
      <c r="J234" s="12">
        <v>2.2761044699999999</v>
      </c>
      <c r="K234" s="1">
        <v>4.5246925E-2</v>
      </c>
      <c r="L234" s="1">
        <v>0.92725550700000003</v>
      </c>
      <c r="M234" s="1">
        <v>0.26421478599999998</v>
      </c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  <c r="AA234" s="1"/>
      <c r="AB234" s="1"/>
      <c r="AC234" s="1"/>
      <c r="AD234" s="1"/>
      <c r="AE234" s="1"/>
      <c r="AF234" s="1"/>
      <c r="AG234" s="1"/>
      <c r="AH234" s="1"/>
      <c r="AI234" s="1"/>
      <c r="AJ234" s="1"/>
      <c r="AK234" s="1"/>
      <c r="AL234" s="1"/>
    </row>
    <row r="235" spans="1:38" x14ac:dyDescent="0.3">
      <c r="A235" s="1" t="s">
        <v>646</v>
      </c>
      <c r="B235" s="1" t="s">
        <v>2573</v>
      </c>
      <c r="C235" s="1" t="s">
        <v>2699</v>
      </c>
      <c r="D235" s="1"/>
      <c r="E235" s="1">
        <v>467</v>
      </c>
      <c r="F235" s="1" t="s">
        <v>8</v>
      </c>
      <c r="G235" s="1" t="s">
        <v>648</v>
      </c>
      <c r="H235" s="12">
        <v>2.6338099129999999</v>
      </c>
      <c r="I235" s="1">
        <v>2.2545689000000001E-2</v>
      </c>
      <c r="J235" s="12">
        <v>3.6633828030000002</v>
      </c>
      <c r="K235" s="1">
        <v>1.9855285E-2</v>
      </c>
      <c r="L235" s="1">
        <v>1.2446803529999999</v>
      </c>
      <c r="M235" s="1">
        <v>0.14019172999999999</v>
      </c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  <c r="AA235" s="1"/>
      <c r="AB235" s="1"/>
      <c r="AC235" s="1"/>
      <c r="AD235" s="1"/>
      <c r="AE235" s="1"/>
      <c r="AF235" s="1"/>
      <c r="AG235" s="1"/>
      <c r="AH235" s="1"/>
      <c r="AI235" s="1"/>
      <c r="AJ235" s="1"/>
      <c r="AK235" s="1"/>
      <c r="AL235" s="1"/>
    </row>
    <row r="236" spans="1:38" x14ac:dyDescent="0.3">
      <c r="A236" s="1" t="s">
        <v>558</v>
      </c>
      <c r="B236" s="1" t="s">
        <v>2460</v>
      </c>
      <c r="C236" s="1" t="s">
        <v>2434</v>
      </c>
      <c r="D236" s="1">
        <v>1</v>
      </c>
      <c r="E236" s="1">
        <v>764</v>
      </c>
      <c r="F236" s="1" t="s">
        <v>8</v>
      </c>
      <c r="G236" s="1" t="s">
        <v>559</v>
      </c>
      <c r="H236" s="12">
        <v>2.6291572319999998</v>
      </c>
      <c r="I236" s="1">
        <v>3.0264580000000001E-3</v>
      </c>
      <c r="J236" s="12">
        <v>2.216668613</v>
      </c>
      <c r="K236" s="1">
        <v>1.8312249999999999E-3</v>
      </c>
      <c r="L236" s="1">
        <v>0.95771166799999996</v>
      </c>
      <c r="M236" s="1">
        <v>0.67568717700000003</v>
      </c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H236" s="1"/>
      <c r="AI236" s="1"/>
      <c r="AJ236" s="1"/>
      <c r="AK236" s="1"/>
      <c r="AL236" s="1"/>
    </row>
    <row r="237" spans="1:38" x14ac:dyDescent="0.3">
      <c r="A237" s="1" t="s">
        <v>279</v>
      </c>
      <c r="B237" s="1" t="s">
        <v>34</v>
      </c>
      <c r="C237" s="1" t="s">
        <v>2439</v>
      </c>
      <c r="D237" s="1">
        <v>1</v>
      </c>
      <c r="E237" s="1">
        <v>938</v>
      </c>
      <c r="F237" s="1" t="s">
        <v>8</v>
      </c>
      <c r="G237" s="1" t="s">
        <v>35</v>
      </c>
      <c r="H237" s="12">
        <v>2.621532422</v>
      </c>
      <c r="I237" s="1">
        <v>1.8867389999999999E-3</v>
      </c>
      <c r="J237" s="12">
        <v>3.7024179679999998</v>
      </c>
      <c r="K237" s="1">
        <v>1.6188258000000001E-2</v>
      </c>
      <c r="L237" s="1">
        <v>1.3304231929999999</v>
      </c>
      <c r="M237" s="1">
        <v>0.598868705</v>
      </c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  <c r="AA237" s="1"/>
      <c r="AB237" s="1"/>
      <c r="AC237" s="1"/>
      <c r="AD237" s="1"/>
      <c r="AE237" s="1"/>
      <c r="AF237" s="1"/>
      <c r="AG237" s="1"/>
      <c r="AH237" s="1"/>
      <c r="AI237" s="1"/>
      <c r="AJ237" s="1"/>
      <c r="AK237" s="1"/>
      <c r="AL237" s="1"/>
    </row>
    <row r="238" spans="1:38" x14ac:dyDescent="0.3">
      <c r="A238" s="1" t="s">
        <v>401</v>
      </c>
      <c r="B238" s="1" t="s">
        <v>2602</v>
      </c>
      <c r="C238" s="1" t="s">
        <v>2502</v>
      </c>
      <c r="D238" s="1">
        <v>0.998</v>
      </c>
      <c r="E238" s="1">
        <v>463</v>
      </c>
      <c r="F238" s="1" t="s">
        <v>8</v>
      </c>
      <c r="G238" s="1" t="s">
        <v>402</v>
      </c>
      <c r="H238" s="12">
        <v>2.6202889740000002</v>
      </c>
      <c r="I238" s="1">
        <v>4.5225420000000001E-3</v>
      </c>
      <c r="J238" s="12">
        <v>2.1250525229999999</v>
      </c>
      <c r="K238" s="1">
        <v>1.375996E-3</v>
      </c>
      <c r="L238" s="1">
        <v>0.90752323899999998</v>
      </c>
      <c r="M238" s="1">
        <v>3.1074267999999999E-2</v>
      </c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  <c r="AA238" s="1"/>
      <c r="AB238" s="1"/>
      <c r="AC238" s="1"/>
      <c r="AD238" s="1"/>
      <c r="AE238" s="1"/>
      <c r="AF238" s="1"/>
      <c r="AG238" s="1"/>
      <c r="AH238" s="1"/>
      <c r="AI238" s="1"/>
      <c r="AJ238" s="1"/>
      <c r="AK238" s="1"/>
      <c r="AL238" s="1"/>
    </row>
    <row r="239" spans="1:38" x14ac:dyDescent="0.3">
      <c r="A239" s="1" t="s">
        <v>12</v>
      </c>
      <c r="B239" s="1" t="s">
        <v>2456</v>
      </c>
      <c r="C239" s="1" t="s">
        <v>2447</v>
      </c>
      <c r="D239" s="1">
        <v>1</v>
      </c>
      <c r="E239" s="1">
        <v>736</v>
      </c>
      <c r="F239" s="1" t="s">
        <v>8</v>
      </c>
      <c r="G239" s="1" t="s">
        <v>14</v>
      </c>
      <c r="H239" s="12">
        <v>2.6065281059999998</v>
      </c>
      <c r="I239" s="1">
        <v>1.5735426E-2</v>
      </c>
      <c r="J239" s="12">
        <v>3.7213569209999999</v>
      </c>
      <c r="K239" s="1">
        <v>1.9930441E-2</v>
      </c>
      <c r="L239" s="1">
        <v>1.3225056260000001</v>
      </c>
      <c r="M239" s="1">
        <v>8.8442364999999995E-2</v>
      </c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  <c r="AA239" s="1"/>
      <c r="AB239" s="1"/>
      <c r="AC239" s="1"/>
      <c r="AD239" s="1"/>
      <c r="AE239" s="1"/>
      <c r="AF239" s="1"/>
      <c r="AG239" s="1"/>
      <c r="AH239" s="1"/>
      <c r="AI239" s="1"/>
      <c r="AJ239" s="1"/>
      <c r="AK239" s="1"/>
      <c r="AL239" s="1"/>
    </row>
    <row r="240" spans="1:38" x14ac:dyDescent="0.3">
      <c r="A240" s="1" t="s">
        <v>601</v>
      </c>
      <c r="B240" s="1" t="s">
        <v>13</v>
      </c>
      <c r="C240" s="1" t="s">
        <v>2447</v>
      </c>
      <c r="D240" s="1">
        <v>1</v>
      </c>
      <c r="E240" s="1">
        <v>990</v>
      </c>
      <c r="F240" s="1" t="s">
        <v>8</v>
      </c>
      <c r="G240" s="1" t="s">
        <v>14</v>
      </c>
      <c r="H240" s="12">
        <v>2.6036124780000001</v>
      </c>
      <c r="I240" s="1">
        <v>2.6474929999999999E-3</v>
      </c>
      <c r="J240" s="12">
        <v>2.0006347369999999</v>
      </c>
      <c r="K240" s="1">
        <v>3.0884129999999999E-3</v>
      </c>
      <c r="L240" s="1">
        <v>0.72960452600000003</v>
      </c>
      <c r="M240" s="1">
        <v>2.7672450000000002E-3</v>
      </c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  <c r="AA240" s="1"/>
      <c r="AB240" s="1"/>
      <c r="AC240" s="1"/>
      <c r="AD240" s="1"/>
      <c r="AE240" s="1"/>
      <c r="AF240" s="1"/>
      <c r="AG240" s="1"/>
      <c r="AH240" s="1"/>
      <c r="AI240" s="1"/>
      <c r="AJ240" s="1"/>
      <c r="AK240" s="1"/>
      <c r="AL240" s="1"/>
    </row>
    <row r="241" spans="1:220" x14ac:dyDescent="0.3">
      <c r="A241" s="1" t="s">
        <v>581</v>
      </c>
      <c r="B241" s="1" t="s">
        <v>16</v>
      </c>
      <c r="C241" s="1" t="s">
        <v>2699</v>
      </c>
      <c r="D241" s="1"/>
      <c r="E241" s="1">
        <v>835</v>
      </c>
      <c r="F241" s="1" t="s">
        <v>8</v>
      </c>
      <c r="G241" s="1" t="s">
        <v>17</v>
      </c>
      <c r="H241" s="12">
        <v>2.6028288370000001</v>
      </c>
      <c r="I241" s="1">
        <v>2.0858974999999998E-2</v>
      </c>
      <c r="J241" s="12">
        <v>2.7810275579999999</v>
      </c>
      <c r="K241" s="1">
        <v>2.3194695000000001E-2</v>
      </c>
      <c r="L241" s="1">
        <v>1.012663621</v>
      </c>
      <c r="M241" s="1">
        <v>0.97487639299999995</v>
      </c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  <c r="AA241" s="1"/>
      <c r="AB241" s="1"/>
      <c r="AC241" s="1"/>
      <c r="AD241" s="1"/>
      <c r="AE241" s="1"/>
      <c r="AF241" s="1"/>
      <c r="AG241" s="1"/>
      <c r="AH241" s="1"/>
      <c r="AI241" s="1"/>
      <c r="AJ241" s="1"/>
      <c r="AK241" s="1"/>
      <c r="AL241" s="1"/>
    </row>
    <row r="242" spans="1:220" x14ac:dyDescent="0.3">
      <c r="A242" s="1" t="s">
        <v>454</v>
      </c>
      <c r="B242" s="1" t="s">
        <v>73</v>
      </c>
      <c r="C242" s="1" t="s">
        <v>2437</v>
      </c>
      <c r="D242" s="1">
        <v>1</v>
      </c>
      <c r="E242" s="1">
        <v>1516</v>
      </c>
      <c r="F242" s="1" t="s">
        <v>8</v>
      </c>
      <c r="G242" s="1" t="s">
        <v>74</v>
      </c>
      <c r="H242" s="12">
        <v>2.5989043120000002</v>
      </c>
      <c r="I242" s="1">
        <v>7.2278489999999997E-3</v>
      </c>
      <c r="J242" s="12">
        <v>2.348926574</v>
      </c>
      <c r="K242" s="1">
        <v>3.0899500000000001E-4</v>
      </c>
      <c r="L242" s="1">
        <v>1.0082558070000001</v>
      </c>
      <c r="M242" s="1">
        <v>0.99938123800000001</v>
      </c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  <c r="AA242" s="1"/>
      <c r="AB242" s="1"/>
      <c r="AC242" s="1"/>
      <c r="AD242" s="1"/>
      <c r="AE242" s="1"/>
      <c r="AF242" s="1"/>
      <c r="AG242" s="1"/>
      <c r="AH242" s="1"/>
      <c r="AI242" s="1"/>
      <c r="AJ242" s="1"/>
      <c r="AK242" s="1"/>
      <c r="AL242" s="1"/>
    </row>
    <row r="243" spans="1:220" x14ac:dyDescent="0.3">
      <c r="A243" s="1" t="s">
        <v>660</v>
      </c>
      <c r="B243" s="1" t="s">
        <v>405</v>
      </c>
      <c r="C243" s="1" t="s">
        <v>2437</v>
      </c>
      <c r="D243" s="1">
        <v>1</v>
      </c>
      <c r="E243" s="1">
        <v>1820</v>
      </c>
      <c r="F243" s="1" t="s">
        <v>8</v>
      </c>
      <c r="G243" s="1" t="s">
        <v>406</v>
      </c>
      <c r="H243" s="12">
        <v>2.593195192</v>
      </c>
      <c r="I243" s="1">
        <v>1.9467060000000001E-3</v>
      </c>
      <c r="J243" s="12">
        <v>2.7094573849999999</v>
      </c>
      <c r="K243" s="1">
        <v>6.774675E-3</v>
      </c>
      <c r="L243" s="1">
        <v>1.0997341309999999</v>
      </c>
      <c r="M243" s="1">
        <v>0.43792234499999999</v>
      </c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  <c r="AA243" s="1"/>
      <c r="AB243" s="1"/>
      <c r="AC243" s="1"/>
      <c r="AD243" s="1"/>
      <c r="AE243" s="1"/>
      <c r="AF243" s="1"/>
      <c r="AG243" s="1"/>
      <c r="AH243" s="1"/>
      <c r="AI243" s="1"/>
      <c r="AJ243" s="1"/>
      <c r="AK243" s="1"/>
      <c r="AL243" s="1"/>
    </row>
    <row r="244" spans="1:220" x14ac:dyDescent="0.3">
      <c r="A244" s="1" t="s">
        <v>613</v>
      </c>
      <c r="B244" s="1" t="s">
        <v>2523</v>
      </c>
      <c r="C244" s="1" t="s">
        <v>2498</v>
      </c>
      <c r="D244" s="1">
        <v>0.98899999999999999</v>
      </c>
      <c r="E244" s="1">
        <v>41</v>
      </c>
      <c r="F244" s="1" t="s">
        <v>8</v>
      </c>
      <c r="G244" s="1" t="s">
        <v>614</v>
      </c>
      <c r="H244" s="12">
        <v>2.5925442219999999</v>
      </c>
      <c r="I244" s="1">
        <v>2.043741E-3</v>
      </c>
      <c r="J244" s="12">
        <v>2.5814210050000002</v>
      </c>
      <c r="K244" s="1">
        <v>3.7407400000000001E-4</v>
      </c>
      <c r="L244" s="1">
        <v>1.0159152250000001</v>
      </c>
      <c r="M244" s="1">
        <v>0.99615597300000003</v>
      </c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  <c r="AA244" s="1"/>
      <c r="AB244" s="1"/>
      <c r="AC244" s="1"/>
      <c r="AD244" s="1"/>
      <c r="AE244" s="1"/>
      <c r="AF244" s="1"/>
      <c r="AG244" s="1"/>
      <c r="AH244" s="1"/>
      <c r="AI244" s="1"/>
      <c r="AJ244" s="1"/>
      <c r="AK244" s="1"/>
      <c r="AL244" s="1"/>
    </row>
    <row r="245" spans="1:220" x14ac:dyDescent="0.3">
      <c r="A245" s="1" t="s">
        <v>369</v>
      </c>
      <c r="B245" s="1" t="s">
        <v>2536</v>
      </c>
      <c r="C245" s="1" t="s">
        <v>2508</v>
      </c>
      <c r="D245" s="1">
        <v>1</v>
      </c>
      <c r="E245" s="1">
        <v>110</v>
      </c>
      <c r="F245" s="1" t="s">
        <v>40</v>
      </c>
      <c r="G245" s="1" t="s">
        <v>370</v>
      </c>
      <c r="H245" s="12">
        <v>2.5877044690000002</v>
      </c>
      <c r="I245" s="1">
        <v>2.7412540999999999E-2</v>
      </c>
      <c r="J245" s="12">
        <v>2.2522135379999999</v>
      </c>
      <c r="K245" s="1">
        <v>7.1013040000000001E-3</v>
      </c>
      <c r="L245" s="1">
        <v>0.84581535600000002</v>
      </c>
      <c r="M245" s="1">
        <v>0.13449668000000001</v>
      </c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  <c r="AA245" s="1"/>
      <c r="AB245" s="1"/>
      <c r="AC245" s="1"/>
      <c r="AD245" s="1"/>
      <c r="AE245" s="1"/>
      <c r="AF245" s="1"/>
      <c r="AG245" s="1"/>
      <c r="AH245" s="1"/>
      <c r="AI245" s="1"/>
      <c r="AJ245" s="1"/>
      <c r="AK245" s="1"/>
      <c r="AL245" s="1"/>
    </row>
    <row r="246" spans="1:220" x14ac:dyDescent="0.3">
      <c r="A246" s="1" t="s">
        <v>383</v>
      </c>
      <c r="B246" s="1" t="s">
        <v>2586</v>
      </c>
      <c r="C246" s="1" t="s">
        <v>2494</v>
      </c>
      <c r="D246" s="1">
        <v>1</v>
      </c>
      <c r="E246" s="1">
        <v>27</v>
      </c>
      <c r="F246" s="1" t="s">
        <v>8</v>
      </c>
      <c r="G246" s="1" t="s">
        <v>384</v>
      </c>
      <c r="H246" s="12">
        <v>2.5870432289999998</v>
      </c>
      <c r="I246" s="1">
        <v>4.5769300000000001E-4</v>
      </c>
      <c r="J246" s="12">
        <v>2.2972621659999999</v>
      </c>
      <c r="K246" s="1">
        <v>1.411257E-3</v>
      </c>
      <c r="L246" s="1">
        <v>0.95411312199999998</v>
      </c>
      <c r="M246" s="1">
        <v>0.61398801400000003</v>
      </c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  <c r="AA246" s="1"/>
      <c r="AB246" s="1"/>
      <c r="AC246" s="1"/>
      <c r="AD246" s="1"/>
      <c r="AE246" s="1"/>
      <c r="AF246" s="1"/>
      <c r="AG246" s="1"/>
      <c r="AH246" s="1"/>
      <c r="AI246" s="1"/>
      <c r="AJ246" s="1"/>
      <c r="AK246" s="1"/>
      <c r="AL246" s="1"/>
    </row>
    <row r="247" spans="1:220" x14ac:dyDescent="0.3">
      <c r="A247" s="1" t="s">
        <v>253</v>
      </c>
      <c r="B247" s="1" t="s">
        <v>55</v>
      </c>
      <c r="C247" s="1" t="s">
        <v>2434</v>
      </c>
      <c r="D247" s="1">
        <v>1</v>
      </c>
      <c r="E247" s="1">
        <v>664</v>
      </c>
      <c r="F247" s="1" t="s">
        <v>8</v>
      </c>
      <c r="G247" s="1" t="s">
        <v>56</v>
      </c>
      <c r="H247" s="12">
        <v>2.5821104350000001</v>
      </c>
      <c r="I247" s="1">
        <v>6.7402859999999998E-3</v>
      </c>
      <c r="J247" s="12">
        <v>2.8341730809999999</v>
      </c>
      <c r="K247" s="1">
        <v>1.9716681999999999E-2</v>
      </c>
      <c r="L247" s="1">
        <v>1.0860851949999999</v>
      </c>
      <c r="M247" s="1">
        <v>0.63895701299999996</v>
      </c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  <c r="AA247" s="1"/>
      <c r="AB247" s="1"/>
      <c r="AC247" s="1"/>
      <c r="AD247" s="1"/>
      <c r="AE247" s="1"/>
      <c r="AF247" s="1"/>
      <c r="AG247" s="1"/>
      <c r="AH247" s="1"/>
      <c r="AI247" s="1"/>
      <c r="AJ247" s="1"/>
      <c r="AK247" s="1"/>
      <c r="AL247" s="1"/>
    </row>
    <row r="248" spans="1:220" x14ac:dyDescent="0.3">
      <c r="A248" s="1" t="s">
        <v>407</v>
      </c>
      <c r="B248" s="1" t="s">
        <v>2626</v>
      </c>
      <c r="C248" s="1" t="s">
        <v>2502</v>
      </c>
      <c r="D248" s="1">
        <v>0.95499999999999996</v>
      </c>
      <c r="E248" s="1">
        <v>2168</v>
      </c>
      <c r="F248" s="1" t="s">
        <v>8</v>
      </c>
      <c r="G248" s="1" t="s">
        <v>409</v>
      </c>
      <c r="H248" s="12">
        <v>2.5778157319999999</v>
      </c>
      <c r="I248" s="1">
        <v>6.2325900000000003E-4</v>
      </c>
      <c r="J248" s="12">
        <v>2.4592971220000002</v>
      </c>
      <c r="K248" s="1">
        <v>1.0275289999999999E-3</v>
      </c>
      <c r="L248" s="1">
        <v>0.96231235199999998</v>
      </c>
      <c r="M248" s="1">
        <v>0.64392022599999998</v>
      </c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  <c r="AA248" s="1"/>
      <c r="AB248" s="1"/>
      <c r="AC248" s="1"/>
      <c r="AD248" s="1"/>
      <c r="AE248" s="1"/>
      <c r="AF248" s="1"/>
      <c r="AG248" s="1"/>
      <c r="AH248" s="1"/>
      <c r="AI248" s="1"/>
      <c r="AJ248" s="1"/>
      <c r="AK248" s="1"/>
      <c r="AL248" s="1"/>
    </row>
    <row r="249" spans="1:220" x14ac:dyDescent="0.3">
      <c r="A249" s="1" t="s">
        <v>172</v>
      </c>
      <c r="B249" s="1" t="s">
        <v>2654</v>
      </c>
      <c r="C249" s="1" t="s">
        <v>2498</v>
      </c>
      <c r="D249" s="1">
        <v>1.3899999999999999E-2</v>
      </c>
      <c r="E249" s="1">
        <v>314</v>
      </c>
      <c r="F249" s="1" t="s">
        <v>8</v>
      </c>
      <c r="G249" s="1" t="s">
        <v>174</v>
      </c>
      <c r="H249" s="12">
        <v>2.5684019359999999</v>
      </c>
      <c r="I249" s="1">
        <v>2.4714400000000001E-3</v>
      </c>
      <c r="J249" s="12">
        <v>2.3976979630000002</v>
      </c>
      <c r="K249" s="1">
        <v>3.1529699000000001E-2</v>
      </c>
      <c r="L249" s="1">
        <v>1.044247554</v>
      </c>
      <c r="M249" s="1">
        <v>0.65749362499999997</v>
      </c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  <c r="AA249" s="1"/>
      <c r="AB249" s="1"/>
      <c r="AC249" s="1"/>
      <c r="AD249" s="1"/>
      <c r="AE249" s="1"/>
      <c r="AF249" s="1"/>
      <c r="AG249" s="1"/>
      <c r="AH249" s="1"/>
      <c r="AI249" s="1"/>
      <c r="AJ249" s="1"/>
      <c r="AK249" s="1"/>
      <c r="AL249" s="1"/>
    </row>
    <row r="250" spans="1:220" x14ac:dyDescent="0.3">
      <c r="A250" s="1" t="s">
        <v>178</v>
      </c>
      <c r="B250" s="1" t="s">
        <v>103</v>
      </c>
      <c r="C250" s="1" t="s">
        <v>2437</v>
      </c>
      <c r="D250" s="1">
        <v>1</v>
      </c>
      <c r="E250" s="1">
        <v>2407</v>
      </c>
      <c r="F250" s="1" t="s">
        <v>8</v>
      </c>
      <c r="G250" s="1" t="s">
        <v>104</v>
      </c>
      <c r="H250" s="12">
        <v>2.5616527809999998</v>
      </c>
      <c r="I250" s="1">
        <v>6.2359799999999995E-4</v>
      </c>
      <c r="J250" s="12">
        <v>2.2655589819999999</v>
      </c>
      <c r="K250" s="1">
        <v>1.809143E-3</v>
      </c>
      <c r="L250" s="1">
        <v>0.86367576499999998</v>
      </c>
      <c r="M250" s="1">
        <v>0.24610536199999999</v>
      </c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  <c r="AA250" s="1"/>
      <c r="AB250" s="1"/>
      <c r="AC250" s="1"/>
      <c r="AD250" s="1"/>
      <c r="AE250" s="1"/>
      <c r="AF250" s="1"/>
      <c r="AG250" s="1"/>
      <c r="AH250" s="1"/>
      <c r="AI250" s="1"/>
      <c r="AJ250" s="1"/>
      <c r="AK250" s="1"/>
      <c r="AL250" s="1"/>
    </row>
    <row r="251" spans="1:220" x14ac:dyDescent="0.3">
      <c r="A251" s="1" t="s">
        <v>446</v>
      </c>
      <c r="B251" s="1" t="s">
        <v>2662</v>
      </c>
      <c r="C251" s="1" t="s">
        <v>2496</v>
      </c>
      <c r="D251" s="1">
        <v>2.4799999999999998E-33</v>
      </c>
      <c r="E251" s="1">
        <v>1309</v>
      </c>
      <c r="F251" s="1" t="s">
        <v>8</v>
      </c>
      <c r="G251" s="1" t="s">
        <v>448</v>
      </c>
      <c r="H251" s="12">
        <v>2.5488169919999999</v>
      </c>
      <c r="I251" s="1">
        <v>3.19568E-4</v>
      </c>
      <c r="J251" s="12">
        <v>3.1520621599999998</v>
      </c>
      <c r="K251" s="1">
        <v>2.7631002000000002E-2</v>
      </c>
      <c r="L251" s="1">
        <v>1.2390097229999999</v>
      </c>
      <c r="M251" s="1">
        <v>0.61952786999999998</v>
      </c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  <c r="AA251" s="1"/>
      <c r="AB251" s="1"/>
      <c r="AC251" s="1"/>
      <c r="AD251" s="1"/>
      <c r="AE251" s="1"/>
      <c r="AF251" s="1"/>
      <c r="AG251" s="1"/>
      <c r="AH251" s="1"/>
      <c r="AI251" s="1"/>
      <c r="AJ251" s="1"/>
      <c r="AK251" s="1"/>
      <c r="AL251" s="1"/>
    </row>
    <row r="252" spans="1:220" x14ac:dyDescent="0.3">
      <c r="A252" s="1" t="s">
        <v>2729</v>
      </c>
      <c r="B252" s="1" t="s">
        <v>2597</v>
      </c>
      <c r="C252" s="1" t="s">
        <v>2496</v>
      </c>
      <c r="D252" s="1">
        <v>1</v>
      </c>
      <c r="E252" s="1">
        <v>116</v>
      </c>
      <c r="F252" s="1" t="s">
        <v>8</v>
      </c>
      <c r="G252" s="1" t="s">
        <v>661</v>
      </c>
      <c r="H252" s="12">
        <v>2.547576286</v>
      </c>
      <c r="I252" s="1">
        <v>9.9054700000000004E-4</v>
      </c>
      <c r="J252" s="12">
        <v>3.2071775090000001</v>
      </c>
      <c r="K252" s="1">
        <v>6.8356129999999999E-3</v>
      </c>
      <c r="L252" s="1">
        <v>1.1998576359999999</v>
      </c>
      <c r="M252" s="1">
        <v>0.15449391800000001</v>
      </c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  <c r="AA252" s="1"/>
      <c r="AB252" s="1"/>
      <c r="AC252" s="1"/>
      <c r="AD252" s="1"/>
      <c r="AE252" s="1"/>
      <c r="AF252" s="1"/>
      <c r="AG252" s="1"/>
      <c r="AH252" s="1"/>
      <c r="AI252" s="1"/>
      <c r="AJ252" s="1"/>
      <c r="AK252" s="1"/>
      <c r="AL252" s="1"/>
    </row>
    <row r="253" spans="1:220" x14ac:dyDescent="0.3">
      <c r="A253" s="1" t="s">
        <v>151</v>
      </c>
      <c r="B253" s="1" t="s">
        <v>2627</v>
      </c>
      <c r="C253" s="1" t="s">
        <v>2515</v>
      </c>
      <c r="D253" s="1">
        <v>1</v>
      </c>
      <c r="E253" s="1">
        <v>36</v>
      </c>
      <c r="F253" s="1" t="s">
        <v>8</v>
      </c>
      <c r="G253" s="1" t="s">
        <v>153</v>
      </c>
      <c r="H253" s="12">
        <v>2.5469605610000001</v>
      </c>
      <c r="I253" s="1">
        <v>5.0175619999999997E-3</v>
      </c>
      <c r="J253" s="12">
        <v>3.4014844260000001</v>
      </c>
      <c r="K253" s="1">
        <v>6.7826329999999997E-3</v>
      </c>
      <c r="L253" s="1">
        <v>1.376215084</v>
      </c>
      <c r="M253" s="1">
        <v>8.2616632999999995E-2</v>
      </c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  <c r="AA253" s="1"/>
      <c r="AB253" s="1"/>
      <c r="AC253" s="1"/>
      <c r="AD253" s="1"/>
      <c r="AE253" s="1"/>
      <c r="AF253" s="1"/>
      <c r="AG253" s="1"/>
      <c r="AH253" s="1"/>
      <c r="AI253" s="1"/>
      <c r="AJ253" s="1"/>
      <c r="AK253" s="1"/>
      <c r="AL253" s="1"/>
    </row>
    <row r="254" spans="1:220" x14ac:dyDescent="0.3">
      <c r="A254" s="1" t="s">
        <v>708</v>
      </c>
      <c r="B254" s="1" t="s">
        <v>2471</v>
      </c>
      <c r="C254" s="1" t="s">
        <v>2437</v>
      </c>
      <c r="D254" s="1">
        <v>1</v>
      </c>
      <c r="E254" s="1">
        <v>559</v>
      </c>
      <c r="F254" s="1" t="s">
        <v>8</v>
      </c>
      <c r="G254" s="1" t="s">
        <v>710</v>
      </c>
      <c r="H254" s="12">
        <v>2.5441786830000002</v>
      </c>
      <c r="I254" s="1">
        <v>6.2224899999999998E-3</v>
      </c>
      <c r="J254" s="12">
        <v>2.084440265</v>
      </c>
      <c r="K254" s="1">
        <v>3.9876799999999997E-4</v>
      </c>
      <c r="L254" s="1">
        <v>0.96327740799999995</v>
      </c>
      <c r="M254" s="1">
        <v>0.65080486599999998</v>
      </c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  <c r="AA254" s="1"/>
      <c r="AB254" s="1"/>
      <c r="AC254" s="1"/>
      <c r="AD254" s="1"/>
      <c r="AE254" s="1"/>
      <c r="AF254" s="1"/>
      <c r="AG254" s="1"/>
      <c r="AH254" s="1"/>
      <c r="AI254" s="1"/>
      <c r="AJ254" s="1"/>
      <c r="AK254" s="1"/>
      <c r="AL254" s="1"/>
    </row>
    <row r="255" spans="1:220" x14ac:dyDescent="0.3">
      <c r="A255" s="1" t="s">
        <v>529</v>
      </c>
      <c r="B255" s="1" t="s">
        <v>7</v>
      </c>
      <c r="C255" s="1" t="s">
        <v>2442</v>
      </c>
      <c r="D255" s="1">
        <v>1</v>
      </c>
      <c r="E255" s="1">
        <v>486</v>
      </c>
      <c r="F255" s="1" t="s">
        <v>8</v>
      </c>
      <c r="G255" s="1" t="s">
        <v>9</v>
      </c>
      <c r="H255" s="12">
        <v>2.541052632</v>
      </c>
      <c r="I255" s="1">
        <v>7.4914810000000004E-3</v>
      </c>
      <c r="J255" s="12">
        <v>2.4909538759999998</v>
      </c>
      <c r="K255" s="1">
        <v>2.7157896000000001E-2</v>
      </c>
      <c r="L255" s="1">
        <v>0.95512842200000003</v>
      </c>
      <c r="M255" s="1">
        <v>0.74125371699999998</v>
      </c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  <c r="AA255" s="1"/>
      <c r="AB255" s="1"/>
      <c r="AC255" s="1"/>
      <c r="AD255" s="1"/>
      <c r="AE255" s="1"/>
      <c r="AF255" s="1"/>
      <c r="AG255" s="1"/>
      <c r="AH255" s="1"/>
      <c r="AI255" s="1"/>
      <c r="AJ255" s="1"/>
      <c r="AK255" s="1"/>
      <c r="AL255" s="1"/>
    </row>
    <row r="256" spans="1:220" s="3" customFormat="1" x14ac:dyDescent="0.3">
      <c r="A256" s="12" t="s">
        <v>618</v>
      </c>
      <c r="B256" s="12" t="s">
        <v>328</v>
      </c>
      <c r="C256" s="12" t="s">
        <v>2437</v>
      </c>
      <c r="D256" s="12">
        <v>1</v>
      </c>
      <c r="E256" s="12">
        <v>321</v>
      </c>
      <c r="F256" s="12" t="s">
        <v>8</v>
      </c>
      <c r="G256" s="12" t="s">
        <v>329</v>
      </c>
      <c r="H256" s="12">
        <v>2.538824118</v>
      </c>
      <c r="I256" s="12">
        <v>3.4023847000000003E-2</v>
      </c>
      <c r="J256" s="12">
        <v>2.1419761190000002</v>
      </c>
      <c r="K256" s="12">
        <v>8.2185439999999995E-3</v>
      </c>
      <c r="L256" s="12">
        <v>0.90225173000000003</v>
      </c>
      <c r="M256" s="12">
        <v>0.53084720200000002</v>
      </c>
      <c r="N256" s="12"/>
      <c r="O256" s="12"/>
      <c r="P256" s="12"/>
      <c r="Q256" s="12"/>
      <c r="R256" s="12"/>
      <c r="S256" s="12"/>
      <c r="T256" s="12"/>
      <c r="U256" s="12"/>
      <c r="V256" s="12"/>
      <c r="W256" s="12"/>
      <c r="X256" s="12"/>
      <c r="Y256" s="12"/>
      <c r="Z256" s="12"/>
      <c r="AA256" s="12"/>
      <c r="AB256" s="12"/>
      <c r="AC256" s="12"/>
      <c r="AD256" s="12"/>
      <c r="AE256" s="12"/>
      <c r="AF256" s="12"/>
      <c r="AG256" s="12"/>
      <c r="AH256" s="12"/>
      <c r="AI256" s="12"/>
      <c r="AJ256" s="12"/>
      <c r="AK256" s="12"/>
      <c r="AL256" s="12"/>
      <c r="AM256" s="13"/>
      <c r="AN256" s="13"/>
      <c r="AO256" s="13"/>
      <c r="AP256" s="13"/>
      <c r="AQ256" s="13"/>
      <c r="AR256" s="13"/>
      <c r="AS256" s="13"/>
      <c r="AT256" s="13"/>
      <c r="AU256" s="13"/>
      <c r="AV256" s="13"/>
      <c r="AW256" s="13"/>
      <c r="AX256" s="13"/>
      <c r="AY256" s="13"/>
      <c r="AZ256" s="13"/>
      <c r="BA256" s="13"/>
      <c r="BB256" s="13"/>
      <c r="BC256" s="13"/>
      <c r="BD256" s="13"/>
      <c r="BE256" s="13"/>
      <c r="BF256" s="13"/>
      <c r="BG256" s="13"/>
      <c r="BH256" s="13"/>
      <c r="BI256" s="13"/>
      <c r="BJ256" s="13"/>
      <c r="BK256" s="13"/>
      <c r="BL256" s="13"/>
      <c r="BM256" s="13"/>
      <c r="BN256" s="13"/>
      <c r="BO256" s="13"/>
      <c r="BP256" s="13"/>
      <c r="BQ256" s="13"/>
      <c r="BR256" s="13"/>
      <c r="BS256" s="13"/>
      <c r="BT256" s="13"/>
      <c r="BU256" s="13"/>
      <c r="BV256" s="13"/>
      <c r="BW256" s="13"/>
      <c r="BX256" s="13"/>
      <c r="BY256" s="13"/>
      <c r="BZ256" s="13"/>
      <c r="CA256" s="13"/>
      <c r="CB256" s="13"/>
      <c r="CC256" s="13"/>
      <c r="CD256" s="13"/>
      <c r="CE256" s="13"/>
      <c r="CF256" s="13"/>
      <c r="CG256" s="13"/>
      <c r="CH256" s="13"/>
      <c r="CI256" s="13"/>
      <c r="CJ256" s="13"/>
      <c r="CK256" s="13"/>
      <c r="CL256" s="13"/>
      <c r="CM256" s="13"/>
      <c r="CN256" s="13"/>
      <c r="CO256" s="13"/>
      <c r="CP256" s="13"/>
      <c r="CQ256" s="13"/>
      <c r="CR256" s="13"/>
      <c r="CS256" s="13"/>
      <c r="CT256" s="13"/>
      <c r="CU256" s="13"/>
      <c r="CV256" s="13"/>
      <c r="CW256" s="13"/>
      <c r="CX256" s="13"/>
      <c r="CY256" s="13"/>
      <c r="CZ256" s="13"/>
      <c r="DA256" s="13"/>
      <c r="DB256" s="13"/>
      <c r="DC256" s="13"/>
      <c r="DD256" s="13"/>
      <c r="DE256" s="13"/>
      <c r="DF256" s="13"/>
      <c r="DG256" s="13"/>
      <c r="DH256" s="13"/>
      <c r="DI256" s="13"/>
      <c r="DJ256" s="13"/>
      <c r="DK256" s="13"/>
      <c r="DL256" s="13"/>
      <c r="DM256" s="13"/>
      <c r="DN256" s="13"/>
      <c r="DO256" s="13"/>
      <c r="DP256" s="13"/>
      <c r="DQ256" s="13"/>
      <c r="DR256" s="13"/>
      <c r="DS256" s="13"/>
      <c r="DT256" s="13"/>
      <c r="DU256" s="13"/>
      <c r="DV256" s="13"/>
      <c r="DW256" s="13"/>
      <c r="DX256" s="13"/>
      <c r="DY256" s="13"/>
      <c r="DZ256" s="13"/>
      <c r="EA256" s="13"/>
      <c r="EB256" s="13"/>
      <c r="EC256" s="13"/>
      <c r="ED256" s="13"/>
      <c r="EE256" s="13"/>
      <c r="EF256" s="13"/>
      <c r="EG256" s="13"/>
      <c r="EH256" s="13"/>
      <c r="EI256" s="13"/>
      <c r="EJ256" s="13"/>
      <c r="EK256" s="13"/>
      <c r="EL256" s="13"/>
      <c r="EM256" s="13"/>
      <c r="EN256" s="13"/>
      <c r="EO256" s="13"/>
      <c r="EP256" s="13"/>
      <c r="EQ256" s="13"/>
      <c r="ER256" s="13"/>
      <c r="ES256" s="13"/>
      <c r="ET256" s="13"/>
      <c r="EU256" s="13"/>
      <c r="EV256" s="13"/>
      <c r="EW256" s="13"/>
      <c r="EX256" s="13"/>
      <c r="EY256" s="13"/>
      <c r="EZ256" s="13"/>
      <c r="FA256" s="13"/>
      <c r="FB256" s="13"/>
      <c r="FC256" s="13"/>
      <c r="FD256" s="13"/>
      <c r="FE256" s="13"/>
      <c r="FF256" s="13"/>
      <c r="FG256" s="13"/>
      <c r="FH256" s="13"/>
      <c r="FI256" s="13"/>
      <c r="FJ256" s="13"/>
      <c r="FK256" s="13"/>
      <c r="FL256" s="13"/>
      <c r="FM256" s="13"/>
      <c r="FN256" s="13"/>
      <c r="FO256" s="13"/>
      <c r="FP256" s="13"/>
      <c r="FQ256" s="13"/>
      <c r="FR256" s="13"/>
      <c r="FS256" s="13"/>
      <c r="FT256" s="13"/>
      <c r="FU256" s="13"/>
      <c r="FV256" s="13"/>
      <c r="FW256" s="13"/>
      <c r="FX256" s="13"/>
      <c r="FY256" s="13"/>
      <c r="FZ256" s="13"/>
      <c r="GA256" s="13"/>
      <c r="GB256" s="13"/>
      <c r="GC256" s="13"/>
      <c r="GD256" s="13"/>
      <c r="GE256" s="13"/>
      <c r="GF256" s="13"/>
      <c r="GG256" s="13"/>
      <c r="GH256" s="13"/>
      <c r="GI256" s="13"/>
      <c r="GJ256" s="13"/>
      <c r="GK256" s="13"/>
      <c r="GL256" s="13"/>
      <c r="GM256" s="13"/>
      <c r="GN256" s="13"/>
      <c r="GO256" s="13"/>
      <c r="GP256" s="13"/>
      <c r="GQ256" s="13"/>
      <c r="GR256" s="13"/>
      <c r="GS256" s="13"/>
      <c r="GT256" s="13"/>
      <c r="GU256" s="13"/>
      <c r="GV256" s="13"/>
      <c r="GW256" s="13"/>
      <c r="GX256" s="13"/>
      <c r="GY256" s="13"/>
      <c r="GZ256" s="13"/>
      <c r="HA256" s="13"/>
      <c r="HB256" s="13"/>
      <c r="HC256" s="13"/>
      <c r="HD256" s="13"/>
      <c r="HE256" s="13"/>
      <c r="HF256" s="13"/>
      <c r="HG256" s="13"/>
      <c r="HH256" s="13"/>
      <c r="HI256" s="13"/>
      <c r="HJ256" s="13"/>
      <c r="HK256" s="13"/>
      <c r="HL256" s="13"/>
    </row>
    <row r="257" spans="1:38" x14ac:dyDescent="0.3">
      <c r="A257" s="1" t="s">
        <v>514</v>
      </c>
      <c r="B257" s="1" t="s">
        <v>2675</v>
      </c>
      <c r="C257" s="1" t="s">
        <v>2515</v>
      </c>
      <c r="D257" s="1">
        <v>1</v>
      </c>
      <c r="E257" s="1">
        <v>136</v>
      </c>
      <c r="F257" s="1" t="s">
        <v>8</v>
      </c>
      <c r="G257" s="1" t="s">
        <v>515</v>
      </c>
      <c r="H257" s="12">
        <v>2.5373514429999999</v>
      </c>
      <c r="I257" s="1">
        <v>4.2054010000000001E-3</v>
      </c>
      <c r="J257" s="12">
        <v>3.1321388579999998</v>
      </c>
      <c r="K257" s="1">
        <v>6.4845520000000002E-3</v>
      </c>
      <c r="L257" s="1">
        <v>1.1657382650000001</v>
      </c>
      <c r="M257" s="1">
        <v>0.581914351</v>
      </c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  <c r="AA257" s="1"/>
      <c r="AB257" s="1"/>
      <c r="AC257" s="1"/>
      <c r="AD257" s="1"/>
      <c r="AE257" s="1"/>
      <c r="AF257" s="1"/>
      <c r="AG257" s="1"/>
      <c r="AH257" s="1"/>
      <c r="AI257" s="1"/>
      <c r="AJ257" s="1"/>
      <c r="AK257" s="1"/>
      <c r="AL257" s="1"/>
    </row>
    <row r="258" spans="1:38" x14ac:dyDescent="0.3">
      <c r="A258" s="1" t="s">
        <v>434</v>
      </c>
      <c r="B258" s="1" t="s">
        <v>2653</v>
      </c>
      <c r="C258" s="1" t="s">
        <v>2498</v>
      </c>
      <c r="D258" s="1">
        <v>1</v>
      </c>
      <c r="E258" s="1">
        <v>469</v>
      </c>
      <c r="F258" s="1" t="s">
        <v>8</v>
      </c>
      <c r="G258" s="1" t="s">
        <v>436</v>
      </c>
      <c r="H258" s="12">
        <v>2.535835536</v>
      </c>
      <c r="I258" s="1">
        <v>4.87688E-5</v>
      </c>
      <c r="J258" s="12">
        <v>2.103365309</v>
      </c>
      <c r="K258" s="1">
        <v>2.0049769999999998E-3</v>
      </c>
      <c r="L258" s="1">
        <v>0.84660526400000002</v>
      </c>
      <c r="M258" s="1">
        <v>0.11047072400000001</v>
      </c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  <c r="AA258" s="1"/>
      <c r="AB258" s="1"/>
      <c r="AC258" s="1"/>
      <c r="AD258" s="1"/>
      <c r="AE258" s="1"/>
      <c r="AF258" s="1"/>
      <c r="AG258" s="1"/>
      <c r="AH258" s="1"/>
      <c r="AI258" s="1"/>
      <c r="AJ258" s="1"/>
      <c r="AK258" s="1"/>
      <c r="AL258" s="1"/>
    </row>
    <row r="259" spans="1:38" x14ac:dyDescent="0.3">
      <c r="A259" s="1" t="s">
        <v>588</v>
      </c>
      <c r="B259" s="1" t="s">
        <v>243</v>
      </c>
      <c r="C259" s="1" t="s">
        <v>2437</v>
      </c>
      <c r="D259" s="1">
        <v>9.7099999999999997E-4</v>
      </c>
      <c r="E259" s="1">
        <v>577</v>
      </c>
      <c r="F259" s="1" t="s">
        <v>8</v>
      </c>
      <c r="G259" s="1" t="s">
        <v>244</v>
      </c>
      <c r="H259" s="12">
        <v>2.5279052499999999</v>
      </c>
      <c r="I259" s="1">
        <v>1.9505600000000001E-4</v>
      </c>
      <c r="J259" s="12">
        <v>2.1822012740000001</v>
      </c>
      <c r="K259" s="1">
        <v>1.3019E-4</v>
      </c>
      <c r="L259" s="1">
        <v>0.89280637799999996</v>
      </c>
      <c r="M259" s="1">
        <v>0.103118617</v>
      </c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  <c r="AA259" s="1"/>
      <c r="AB259" s="1"/>
      <c r="AC259" s="1"/>
      <c r="AD259" s="1"/>
      <c r="AE259" s="1"/>
      <c r="AF259" s="1"/>
      <c r="AG259" s="1"/>
      <c r="AH259" s="1"/>
      <c r="AI259" s="1"/>
      <c r="AJ259" s="1"/>
      <c r="AK259" s="1"/>
      <c r="AL259" s="1"/>
    </row>
    <row r="260" spans="1:38" x14ac:dyDescent="0.3">
      <c r="A260" s="1" t="s">
        <v>260</v>
      </c>
      <c r="B260" s="1" t="s">
        <v>2581</v>
      </c>
      <c r="C260" s="1" t="s">
        <v>2502</v>
      </c>
      <c r="D260" s="1">
        <v>0.999</v>
      </c>
      <c r="E260" s="1">
        <v>1295</v>
      </c>
      <c r="F260" s="1" t="s">
        <v>8</v>
      </c>
      <c r="G260" s="1" t="s">
        <v>262</v>
      </c>
      <c r="H260" s="12">
        <v>2.5225951910000002</v>
      </c>
      <c r="I260" s="1">
        <v>1.321661E-3</v>
      </c>
      <c r="J260" s="12">
        <v>2.1690090440000001</v>
      </c>
      <c r="K260" s="1">
        <v>4.7395021000000002E-2</v>
      </c>
      <c r="L260" s="1">
        <v>0.79941487899999997</v>
      </c>
      <c r="M260" s="1">
        <v>0.233787932</v>
      </c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  <c r="AA260" s="1"/>
      <c r="AB260" s="1"/>
      <c r="AC260" s="1"/>
      <c r="AD260" s="1"/>
      <c r="AE260" s="1"/>
      <c r="AF260" s="1"/>
      <c r="AG260" s="1"/>
      <c r="AH260" s="1"/>
      <c r="AI260" s="1"/>
      <c r="AJ260" s="1"/>
      <c r="AK260" s="1"/>
      <c r="AL260" s="1"/>
    </row>
    <row r="261" spans="1:38" x14ac:dyDescent="0.3">
      <c r="A261" s="1" t="s">
        <v>653</v>
      </c>
      <c r="B261" s="1" t="s">
        <v>55</v>
      </c>
      <c r="C261" s="1" t="s">
        <v>2434</v>
      </c>
      <c r="D261" s="1">
        <v>1</v>
      </c>
      <c r="E261" s="1">
        <v>544</v>
      </c>
      <c r="F261" s="1" t="s">
        <v>8</v>
      </c>
      <c r="G261" s="1" t="s">
        <v>56</v>
      </c>
      <c r="H261" s="12">
        <v>2.5221148960000002</v>
      </c>
      <c r="I261" s="1">
        <v>1.8059900000000001E-4</v>
      </c>
      <c r="J261" s="12">
        <v>2.2448590359999998</v>
      </c>
      <c r="K261" s="1">
        <v>1.6610472000000001E-2</v>
      </c>
      <c r="L261" s="1">
        <v>0.92527712100000004</v>
      </c>
      <c r="M261" s="1">
        <v>0.4490188</v>
      </c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  <c r="AA261" s="1"/>
      <c r="AB261" s="1"/>
      <c r="AC261" s="1"/>
      <c r="AD261" s="1"/>
      <c r="AE261" s="1"/>
      <c r="AF261" s="1"/>
      <c r="AG261" s="1"/>
      <c r="AH261" s="1"/>
      <c r="AI261" s="1"/>
      <c r="AJ261" s="1"/>
      <c r="AK261" s="1"/>
      <c r="AL261" s="1"/>
    </row>
    <row r="262" spans="1:38" x14ac:dyDescent="0.3">
      <c r="A262" s="1" t="s">
        <v>470</v>
      </c>
      <c r="B262" s="1" t="s">
        <v>2584</v>
      </c>
      <c r="C262" s="1" t="s">
        <v>2502</v>
      </c>
      <c r="D262" s="1">
        <v>1</v>
      </c>
      <c r="E262" s="1">
        <v>270</v>
      </c>
      <c r="F262" s="1" t="s">
        <v>8</v>
      </c>
      <c r="G262" s="1" t="s">
        <v>471</v>
      </c>
      <c r="H262" s="12">
        <v>2.5219143700000002</v>
      </c>
      <c r="I262" s="1">
        <v>3.3590059999999998E-2</v>
      </c>
      <c r="J262" s="12">
        <v>2.6450125789999999</v>
      </c>
      <c r="K262" s="1">
        <v>2.4785557E-2</v>
      </c>
      <c r="L262" s="1">
        <v>1.0975584359999999</v>
      </c>
      <c r="M262" s="1">
        <v>0.68465540199999997</v>
      </c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  <c r="AA262" s="1"/>
      <c r="AB262" s="1"/>
      <c r="AC262" s="1"/>
      <c r="AD262" s="1"/>
      <c r="AE262" s="1"/>
      <c r="AF262" s="1"/>
      <c r="AG262" s="1"/>
      <c r="AH262" s="1"/>
      <c r="AI262" s="1"/>
      <c r="AJ262" s="1"/>
      <c r="AK262" s="1"/>
      <c r="AL262" s="1"/>
    </row>
    <row r="263" spans="1:38" x14ac:dyDescent="0.3">
      <c r="A263" s="1" t="s">
        <v>141</v>
      </c>
      <c r="B263" s="1" t="s">
        <v>80</v>
      </c>
      <c r="C263" s="1" t="s">
        <v>2445</v>
      </c>
      <c r="D263" s="1">
        <v>1</v>
      </c>
      <c r="E263" s="1">
        <v>16</v>
      </c>
      <c r="F263" s="1" t="s">
        <v>8</v>
      </c>
      <c r="G263" s="1" t="s">
        <v>81</v>
      </c>
      <c r="H263" s="12">
        <v>2.5218709069999998</v>
      </c>
      <c r="I263" s="1">
        <v>1.5933435999999999E-2</v>
      </c>
      <c r="J263" s="12">
        <v>3.1467290289999998</v>
      </c>
      <c r="K263" s="1">
        <v>1.313097E-2</v>
      </c>
      <c r="L263" s="1">
        <v>1.2740627870000001</v>
      </c>
      <c r="M263" s="1">
        <v>0.115517183</v>
      </c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  <c r="AA263" s="1"/>
      <c r="AB263" s="1"/>
      <c r="AC263" s="1"/>
      <c r="AD263" s="1"/>
      <c r="AE263" s="1"/>
      <c r="AF263" s="1"/>
      <c r="AG263" s="1"/>
      <c r="AH263" s="1"/>
      <c r="AI263" s="1"/>
      <c r="AJ263" s="1"/>
      <c r="AK263" s="1"/>
      <c r="AL263" s="1"/>
    </row>
    <row r="264" spans="1:38" x14ac:dyDescent="0.3">
      <c r="A264" s="1" t="s">
        <v>49</v>
      </c>
      <c r="B264" s="1" t="s">
        <v>2518</v>
      </c>
      <c r="C264" s="1" t="s">
        <v>2502</v>
      </c>
      <c r="D264" s="1">
        <v>0.84</v>
      </c>
      <c r="E264" s="1">
        <v>743</v>
      </c>
      <c r="F264" s="1" t="s">
        <v>8</v>
      </c>
      <c r="G264" s="1" t="s">
        <v>50</v>
      </c>
      <c r="H264" s="12">
        <v>2.5205837579999999</v>
      </c>
      <c r="I264" s="1">
        <v>2.8281126E-2</v>
      </c>
      <c r="J264" s="12">
        <v>2.3075717490000001</v>
      </c>
      <c r="K264" s="1">
        <v>1.0501407000000001E-2</v>
      </c>
      <c r="L264" s="1">
        <v>0.88753944900000004</v>
      </c>
      <c r="M264" s="1">
        <v>0.22135570700000001</v>
      </c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  <c r="AA264" s="1"/>
      <c r="AB264" s="1"/>
      <c r="AC264" s="1"/>
      <c r="AD264" s="1"/>
      <c r="AE264" s="1"/>
      <c r="AF264" s="1"/>
      <c r="AG264" s="1"/>
      <c r="AH264" s="1"/>
      <c r="AI264" s="1"/>
      <c r="AJ264" s="1"/>
      <c r="AK264" s="1"/>
      <c r="AL264" s="1"/>
    </row>
    <row r="265" spans="1:38" x14ac:dyDescent="0.3">
      <c r="A265" s="1" t="s">
        <v>37</v>
      </c>
      <c r="B265" s="1" t="s">
        <v>2551</v>
      </c>
      <c r="C265" s="1" t="s">
        <v>2552</v>
      </c>
      <c r="D265" s="1">
        <v>1</v>
      </c>
      <c r="E265" s="1">
        <v>61</v>
      </c>
      <c r="F265" s="1" t="s">
        <v>8</v>
      </c>
      <c r="G265" s="1" t="s">
        <v>39</v>
      </c>
      <c r="H265" s="12">
        <v>2.5178693139999999</v>
      </c>
      <c r="I265" s="1">
        <v>2.7634486E-2</v>
      </c>
      <c r="J265" s="12">
        <v>2.2458396860000001</v>
      </c>
      <c r="K265" s="1">
        <v>2.9085169000000001E-2</v>
      </c>
      <c r="L265" s="1">
        <v>0.92107882600000002</v>
      </c>
      <c r="M265" s="1">
        <v>0.67714049300000001</v>
      </c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  <c r="AA265" s="1"/>
      <c r="AB265" s="1"/>
      <c r="AC265" s="1"/>
      <c r="AD265" s="1"/>
      <c r="AE265" s="1"/>
      <c r="AF265" s="1"/>
      <c r="AG265" s="1"/>
      <c r="AH265" s="1"/>
      <c r="AI265" s="1"/>
      <c r="AJ265" s="1"/>
      <c r="AK265" s="1"/>
      <c r="AL265" s="1"/>
    </row>
    <row r="266" spans="1:38" x14ac:dyDescent="0.3">
      <c r="A266" s="1" t="s">
        <v>449</v>
      </c>
      <c r="B266" s="1" t="s">
        <v>2635</v>
      </c>
      <c r="C266" s="1" t="s">
        <v>2526</v>
      </c>
      <c r="D266" s="1">
        <v>1</v>
      </c>
      <c r="E266" s="1">
        <v>482</v>
      </c>
      <c r="F266" s="1" t="s">
        <v>8</v>
      </c>
      <c r="G266" s="1" t="s">
        <v>451</v>
      </c>
      <c r="H266" s="12">
        <v>2.5152982819999998</v>
      </c>
      <c r="I266" s="1">
        <v>8.2047999999999995E-4</v>
      </c>
      <c r="J266" s="12">
        <v>2.783734602</v>
      </c>
      <c r="K266" s="1">
        <v>2.9804297E-2</v>
      </c>
      <c r="L266" s="1">
        <v>0.63236466300000005</v>
      </c>
      <c r="M266" s="1">
        <v>8.7646890000000009E-3</v>
      </c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  <c r="AA266" s="1"/>
      <c r="AB266" s="1"/>
      <c r="AC266" s="1"/>
      <c r="AD266" s="1"/>
      <c r="AE266" s="1"/>
      <c r="AF266" s="1"/>
      <c r="AG266" s="1"/>
      <c r="AH266" s="1"/>
      <c r="AI266" s="1"/>
      <c r="AJ266" s="1"/>
      <c r="AK266" s="1"/>
      <c r="AL266" s="1"/>
    </row>
    <row r="267" spans="1:38" x14ac:dyDescent="0.3">
      <c r="A267" s="1" t="s">
        <v>340</v>
      </c>
      <c r="B267" s="1" t="s">
        <v>2501</v>
      </c>
      <c r="C267" s="1" t="s">
        <v>2502</v>
      </c>
      <c r="D267" s="1">
        <v>0.98599999999999999</v>
      </c>
      <c r="E267" s="1">
        <v>3583</v>
      </c>
      <c r="F267" s="1" t="s">
        <v>8</v>
      </c>
      <c r="G267" s="1" t="s">
        <v>342</v>
      </c>
      <c r="H267" s="12">
        <v>2.5115734609999998</v>
      </c>
      <c r="I267" s="1">
        <v>6.4781769999999999E-3</v>
      </c>
      <c r="J267" s="12">
        <v>2.0393534720000002</v>
      </c>
      <c r="K267" s="1">
        <v>3.5049450000000002E-3</v>
      </c>
      <c r="L267" s="1">
        <v>0.87742195300000003</v>
      </c>
      <c r="M267" s="1">
        <v>0.20543304700000001</v>
      </c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  <c r="AA267" s="1"/>
      <c r="AB267" s="1"/>
      <c r="AC267" s="1"/>
      <c r="AD267" s="1"/>
      <c r="AE267" s="1"/>
      <c r="AF267" s="1"/>
      <c r="AG267" s="1"/>
      <c r="AH267" s="1"/>
      <c r="AI267" s="1"/>
      <c r="AJ267" s="1"/>
      <c r="AK267" s="1"/>
      <c r="AL267" s="1"/>
    </row>
    <row r="268" spans="1:38" x14ac:dyDescent="0.3">
      <c r="A268" s="1" t="s">
        <v>501</v>
      </c>
      <c r="B268" s="1" t="s">
        <v>2596</v>
      </c>
      <c r="C268" s="1" t="s">
        <v>2502</v>
      </c>
      <c r="D268" s="1">
        <v>1</v>
      </c>
      <c r="E268" s="1">
        <v>1475</v>
      </c>
      <c r="F268" s="1" t="s">
        <v>8</v>
      </c>
      <c r="G268" s="1" t="s">
        <v>503</v>
      </c>
      <c r="H268" s="12">
        <v>2.5042814240000002</v>
      </c>
      <c r="I268" s="1">
        <v>5.0583779999999997E-3</v>
      </c>
      <c r="J268" s="12">
        <v>2.1007743520000002</v>
      </c>
      <c r="K268" s="1">
        <v>1.4593752E-2</v>
      </c>
      <c r="L268" s="1">
        <v>1.048603843</v>
      </c>
      <c r="M268" s="1">
        <v>0.88800035899999996</v>
      </c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  <c r="AA268" s="1"/>
      <c r="AB268" s="1"/>
      <c r="AC268" s="1"/>
      <c r="AD268" s="1"/>
      <c r="AE268" s="1"/>
      <c r="AF268" s="1"/>
      <c r="AG268" s="1"/>
      <c r="AH268" s="1"/>
      <c r="AI268" s="1"/>
      <c r="AJ268" s="1"/>
      <c r="AK268" s="1"/>
      <c r="AL268" s="1"/>
    </row>
    <row r="269" spans="1:38" x14ac:dyDescent="0.3">
      <c r="A269" s="1" t="s">
        <v>2717</v>
      </c>
      <c r="B269" s="1" t="s">
        <v>2505</v>
      </c>
      <c r="C269" s="1" t="s">
        <v>2496</v>
      </c>
      <c r="D269" s="1">
        <v>1</v>
      </c>
      <c r="E269" s="1">
        <v>273</v>
      </c>
      <c r="F269" s="1" t="s">
        <v>8</v>
      </c>
      <c r="G269" s="1" t="s">
        <v>662</v>
      </c>
      <c r="H269" s="12">
        <v>2.5001335349999998</v>
      </c>
      <c r="I269" s="1">
        <v>6.0449609999999997E-3</v>
      </c>
      <c r="J269" s="12">
        <v>2.964245225</v>
      </c>
      <c r="K269" s="1">
        <v>1.256491E-3</v>
      </c>
      <c r="L269" s="1">
        <v>1.2477392389999999</v>
      </c>
      <c r="M269" s="1">
        <v>5.0265931E-2</v>
      </c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  <c r="AA269" s="1"/>
      <c r="AB269" s="1"/>
      <c r="AC269" s="1"/>
      <c r="AD269" s="1"/>
      <c r="AE269" s="1"/>
      <c r="AF269" s="1"/>
      <c r="AG269" s="1"/>
      <c r="AH269" s="1"/>
      <c r="AI269" s="1"/>
      <c r="AJ269" s="1"/>
      <c r="AK269" s="1"/>
      <c r="AL269" s="1"/>
    </row>
    <row r="270" spans="1:38" x14ac:dyDescent="0.3">
      <c r="A270" s="1" t="s">
        <v>236</v>
      </c>
      <c r="B270" s="1" t="s">
        <v>2575</v>
      </c>
      <c r="C270" s="1" t="s">
        <v>2502</v>
      </c>
      <c r="D270" s="1">
        <v>1</v>
      </c>
      <c r="E270" s="1">
        <v>903</v>
      </c>
      <c r="F270" s="1" t="s">
        <v>8</v>
      </c>
      <c r="G270" s="1" t="s">
        <v>238</v>
      </c>
      <c r="H270" s="12">
        <v>2.4846309249999998</v>
      </c>
      <c r="I270" s="1">
        <v>1.0202774E-2</v>
      </c>
      <c r="J270" s="12">
        <v>5.1577192749999998</v>
      </c>
      <c r="K270" s="1">
        <v>2.1383895999999999E-2</v>
      </c>
      <c r="L270" s="1">
        <v>2.359854914</v>
      </c>
      <c r="M270" s="1">
        <v>4.2413080000000001E-3</v>
      </c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  <c r="AA270" s="1"/>
      <c r="AB270" s="1"/>
      <c r="AC270" s="1"/>
      <c r="AD270" s="1"/>
      <c r="AE270" s="1"/>
      <c r="AF270" s="1"/>
      <c r="AG270" s="1"/>
      <c r="AH270" s="1"/>
      <c r="AI270" s="1"/>
      <c r="AJ270" s="1"/>
      <c r="AK270" s="1"/>
      <c r="AL270" s="1"/>
    </row>
    <row r="271" spans="1:38" x14ac:dyDescent="0.3">
      <c r="A271" s="1" t="s">
        <v>121</v>
      </c>
      <c r="B271" s="1" t="s">
        <v>2634</v>
      </c>
      <c r="C271" s="1" t="s">
        <v>2494</v>
      </c>
      <c r="D271" s="1">
        <v>1</v>
      </c>
      <c r="E271" s="1">
        <v>571</v>
      </c>
      <c r="F271" s="1" t="s">
        <v>8</v>
      </c>
      <c r="G271" s="1" t="s">
        <v>123</v>
      </c>
      <c r="H271" s="12">
        <v>2.4700175130000002</v>
      </c>
      <c r="I271" s="1">
        <v>1.3915570000000001E-3</v>
      </c>
      <c r="J271" s="12">
        <v>2.5229861790000001</v>
      </c>
      <c r="K271" s="1">
        <v>1.2623099E-2</v>
      </c>
      <c r="L271" s="1">
        <v>1.126432766</v>
      </c>
      <c r="M271" s="1">
        <v>0.79338518499999999</v>
      </c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  <c r="AA271" s="1"/>
      <c r="AB271" s="1"/>
      <c r="AC271" s="1"/>
      <c r="AD271" s="1"/>
      <c r="AE271" s="1"/>
      <c r="AF271" s="1"/>
      <c r="AG271" s="1"/>
      <c r="AH271" s="1"/>
      <c r="AI271" s="1"/>
      <c r="AJ271" s="1"/>
      <c r="AK271" s="1"/>
      <c r="AL271" s="1"/>
    </row>
    <row r="272" spans="1:38" x14ac:dyDescent="0.3">
      <c r="A272" s="1" t="s">
        <v>224</v>
      </c>
      <c r="B272" s="1" t="s">
        <v>2678</v>
      </c>
      <c r="C272" s="1" t="s">
        <v>2498</v>
      </c>
      <c r="D272" s="1">
        <v>1</v>
      </c>
      <c r="E272" s="1">
        <v>1368</v>
      </c>
      <c r="F272" s="1" t="s">
        <v>8</v>
      </c>
      <c r="G272" s="1" t="s">
        <v>226</v>
      </c>
      <c r="H272" s="12">
        <v>2.4637408340000002</v>
      </c>
      <c r="I272" s="1">
        <v>7.2234899999999995E-4</v>
      </c>
      <c r="J272" s="12">
        <v>2.2445719780000002</v>
      </c>
      <c r="K272" s="1">
        <v>3.6093869999999999E-3</v>
      </c>
      <c r="L272" s="1">
        <v>0.96321421500000004</v>
      </c>
      <c r="M272" s="1">
        <v>0.61124114799999996</v>
      </c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  <c r="AA272" s="1"/>
      <c r="AB272" s="1"/>
      <c r="AC272" s="1"/>
      <c r="AD272" s="1"/>
      <c r="AE272" s="1"/>
      <c r="AF272" s="1"/>
      <c r="AG272" s="1"/>
      <c r="AH272" s="1"/>
      <c r="AI272" s="1"/>
      <c r="AJ272" s="1"/>
      <c r="AK272" s="1"/>
      <c r="AL272" s="1"/>
    </row>
    <row r="273" spans="1:220" x14ac:dyDescent="0.3">
      <c r="A273" s="1" t="s">
        <v>94</v>
      </c>
      <c r="B273" s="1" t="s">
        <v>80</v>
      </c>
      <c r="C273" s="1" t="s">
        <v>2445</v>
      </c>
      <c r="D273" s="1">
        <v>1</v>
      </c>
      <c r="E273" s="1">
        <v>19</v>
      </c>
      <c r="F273" s="1" t="s">
        <v>8</v>
      </c>
      <c r="G273" s="1" t="s">
        <v>81</v>
      </c>
      <c r="H273" s="12">
        <v>2.4631053870000001</v>
      </c>
      <c r="I273" s="1">
        <v>1.0019563E-2</v>
      </c>
      <c r="J273" s="12">
        <v>3.7057279510000001</v>
      </c>
      <c r="K273" s="1">
        <v>8.7818930000000007E-3</v>
      </c>
      <c r="L273" s="1">
        <v>1.4846372269999999</v>
      </c>
      <c r="M273" s="1">
        <v>4.168855E-3</v>
      </c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/>
      <c r="AH273" s="1"/>
      <c r="AI273" s="1"/>
      <c r="AJ273" s="1"/>
      <c r="AK273" s="1"/>
      <c r="AL273" s="1"/>
    </row>
    <row r="274" spans="1:220" x14ac:dyDescent="0.3">
      <c r="A274" s="1" t="s">
        <v>280</v>
      </c>
      <c r="B274" s="1" t="s">
        <v>2525</v>
      </c>
      <c r="C274" s="1" t="s">
        <v>2526</v>
      </c>
      <c r="D274" s="1">
        <v>1</v>
      </c>
      <c r="E274" s="1">
        <v>84</v>
      </c>
      <c r="F274" s="1" t="s">
        <v>40</v>
      </c>
      <c r="G274" s="1" t="s">
        <v>281</v>
      </c>
      <c r="H274" s="12">
        <v>2.4610042160000001</v>
      </c>
      <c r="I274" s="1">
        <v>2.5163507000000002E-2</v>
      </c>
      <c r="J274" s="12">
        <v>2.0014892180000001</v>
      </c>
      <c r="K274" s="1">
        <v>1.5834192E-2</v>
      </c>
      <c r="L274" s="1">
        <v>0.86684941599999998</v>
      </c>
      <c r="M274" s="1">
        <v>0.43864314500000001</v>
      </c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  <c r="AA274" s="1"/>
      <c r="AB274" s="1"/>
      <c r="AC274" s="1"/>
      <c r="AD274" s="1"/>
      <c r="AE274" s="1"/>
      <c r="AF274" s="1"/>
      <c r="AG274" s="1"/>
      <c r="AH274" s="1"/>
      <c r="AI274" s="1"/>
      <c r="AJ274" s="1"/>
      <c r="AK274" s="1"/>
      <c r="AL274" s="1"/>
    </row>
    <row r="275" spans="1:220" x14ac:dyDescent="0.3">
      <c r="A275" s="1" t="s">
        <v>124</v>
      </c>
      <c r="B275" s="1" t="s">
        <v>2563</v>
      </c>
      <c r="C275" s="1" t="s">
        <v>2508</v>
      </c>
      <c r="D275" s="1">
        <v>1</v>
      </c>
      <c r="E275" s="1">
        <v>415</v>
      </c>
      <c r="F275" s="1" t="s">
        <v>8</v>
      </c>
      <c r="G275" s="1" t="s">
        <v>126</v>
      </c>
      <c r="H275" s="12">
        <v>2.4605604159999999</v>
      </c>
      <c r="I275" s="1">
        <v>2.8939900000000003E-4</v>
      </c>
      <c r="J275" s="12">
        <v>2.8492787590000002</v>
      </c>
      <c r="K275" s="1">
        <v>3.5922390000000001E-3</v>
      </c>
      <c r="L275" s="1">
        <v>1.1271544520000001</v>
      </c>
      <c r="M275" s="1">
        <v>2.1413244000000001E-2</v>
      </c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  <c r="AA275" s="1"/>
      <c r="AB275" s="1"/>
      <c r="AC275" s="1"/>
      <c r="AD275" s="1"/>
      <c r="AE275" s="1"/>
      <c r="AF275" s="1"/>
      <c r="AG275" s="1"/>
      <c r="AH275" s="1"/>
      <c r="AI275" s="1"/>
      <c r="AJ275" s="1"/>
      <c r="AK275" s="1"/>
      <c r="AL275" s="1"/>
    </row>
    <row r="276" spans="1:220" x14ac:dyDescent="0.3">
      <c r="A276" s="1" t="s">
        <v>336</v>
      </c>
      <c r="B276" s="1" t="s">
        <v>170</v>
      </c>
      <c r="C276" s="1" t="s">
        <v>2706</v>
      </c>
      <c r="D276" s="1">
        <v>1</v>
      </c>
      <c r="E276" s="1">
        <v>860</v>
      </c>
      <c r="F276" s="1" t="s">
        <v>8</v>
      </c>
      <c r="G276" s="1" t="s">
        <v>171</v>
      </c>
      <c r="H276" s="12">
        <v>2.4602941180000002</v>
      </c>
      <c r="I276" s="1">
        <v>9.6993800000000005E-3</v>
      </c>
      <c r="J276" s="12">
        <v>4.5754419190000002</v>
      </c>
      <c r="K276" s="1">
        <v>1.0834340000000001E-3</v>
      </c>
      <c r="L276" s="1">
        <v>1.949090427</v>
      </c>
      <c r="M276" s="1">
        <v>1.0089851E-2</v>
      </c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  <c r="AA276" s="1"/>
      <c r="AB276" s="1"/>
      <c r="AC276" s="1"/>
      <c r="AD276" s="1"/>
      <c r="AE276" s="1"/>
      <c r="AF276" s="1"/>
      <c r="AG276" s="1"/>
      <c r="AH276" s="1"/>
      <c r="AI276" s="1"/>
      <c r="AJ276" s="1"/>
      <c r="AK276" s="1"/>
      <c r="AL276" s="1"/>
    </row>
    <row r="277" spans="1:220" x14ac:dyDescent="0.3">
      <c r="A277" s="1" t="s">
        <v>346</v>
      </c>
      <c r="B277" s="1" t="s">
        <v>2655</v>
      </c>
      <c r="C277" s="1" t="s">
        <v>2577</v>
      </c>
      <c r="D277" s="1">
        <v>1</v>
      </c>
      <c r="E277" s="1">
        <v>144</v>
      </c>
      <c r="F277" s="1" t="s">
        <v>40</v>
      </c>
      <c r="G277" s="1" t="s">
        <v>347</v>
      </c>
      <c r="H277" s="12">
        <v>2.4517873649999999</v>
      </c>
      <c r="I277" s="1">
        <v>4.3595040000000002E-3</v>
      </c>
      <c r="J277" s="12">
        <v>2.9285089910000002</v>
      </c>
      <c r="K277" s="1">
        <v>1.297989E-3</v>
      </c>
      <c r="L277" s="1">
        <v>1.550149014</v>
      </c>
      <c r="M277" s="1">
        <v>0.177982262</v>
      </c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  <c r="AA277" s="1"/>
      <c r="AB277" s="1"/>
      <c r="AC277" s="1"/>
      <c r="AD277" s="1"/>
      <c r="AE277" s="1"/>
      <c r="AF277" s="1"/>
      <c r="AG277" s="1"/>
      <c r="AH277" s="1"/>
      <c r="AI277" s="1"/>
      <c r="AJ277" s="1"/>
      <c r="AK277" s="1"/>
      <c r="AL277" s="1"/>
    </row>
    <row r="278" spans="1:220" x14ac:dyDescent="0.3">
      <c r="A278" s="1" t="s">
        <v>332</v>
      </c>
      <c r="B278" s="1" t="s">
        <v>2625</v>
      </c>
      <c r="C278" s="1" t="s">
        <v>2496</v>
      </c>
      <c r="D278" s="1">
        <v>0.99099999999999999</v>
      </c>
      <c r="E278" s="1">
        <v>831</v>
      </c>
      <c r="F278" s="1" t="s">
        <v>8</v>
      </c>
      <c r="G278" s="1" t="s">
        <v>333</v>
      </c>
      <c r="H278" s="12">
        <v>2.4503000720000001</v>
      </c>
      <c r="I278" s="1">
        <v>3.7313519999999998E-3</v>
      </c>
      <c r="J278" s="12">
        <v>2.1592010880000001</v>
      </c>
      <c r="K278" s="1">
        <v>5.0077350000000001E-3</v>
      </c>
      <c r="L278" s="1">
        <v>0.83939082600000003</v>
      </c>
      <c r="M278" s="1">
        <v>0.14225864799999999</v>
      </c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  <c r="AA278" s="1"/>
      <c r="AB278" s="1"/>
      <c r="AC278" s="1"/>
      <c r="AD278" s="1"/>
      <c r="AE278" s="1"/>
      <c r="AF278" s="1"/>
      <c r="AG278" s="1"/>
      <c r="AH278" s="1"/>
      <c r="AI278" s="1"/>
      <c r="AJ278" s="1"/>
      <c r="AK278" s="1"/>
      <c r="AL278" s="1"/>
    </row>
    <row r="279" spans="1:220" x14ac:dyDescent="0.3">
      <c r="A279" s="1" t="s">
        <v>109</v>
      </c>
      <c r="B279" s="1" t="s">
        <v>2490</v>
      </c>
      <c r="C279" s="1" t="s">
        <v>2434</v>
      </c>
      <c r="D279" s="1">
        <v>1</v>
      </c>
      <c r="E279" s="1">
        <v>671</v>
      </c>
      <c r="F279" s="1" t="s">
        <v>8</v>
      </c>
      <c r="G279" s="1" t="s">
        <v>110</v>
      </c>
      <c r="H279" s="12">
        <v>2.4407558699999998</v>
      </c>
      <c r="I279" s="1">
        <v>1.9262636999999999E-2</v>
      </c>
      <c r="J279" s="12">
        <v>2.7908962480000001</v>
      </c>
      <c r="K279" s="1">
        <v>4.3396735999999998E-2</v>
      </c>
      <c r="L279" s="1">
        <v>1.084883982</v>
      </c>
      <c r="M279" s="1">
        <v>0.69728990300000004</v>
      </c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  <c r="AA279" s="1"/>
      <c r="AB279" s="1"/>
      <c r="AC279" s="1"/>
      <c r="AD279" s="1"/>
      <c r="AE279" s="1"/>
      <c r="AF279" s="1"/>
      <c r="AG279" s="1"/>
      <c r="AH279" s="1"/>
      <c r="AI279" s="1"/>
      <c r="AJ279" s="1"/>
      <c r="AK279" s="1"/>
      <c r="AL279" s="1"/>
    </row>
    <row r="280" spans="1:220" x14ac:dyDescent="0.3">
      <c r="A280" s="1" t="s">
        <v>350</v>
      </c>
      <c r="B280" s="1" t="s">
        <v>2547</v>
      </c>
      <c r="C280" s="1" t="s">
        <v>2502</v>
      </c>
      <c r="D280" s="1">
        <v>4.7300000000000003E-22</v>
      </c>
      <c r="E280" s="1">
        <v>290</v>
      </c>
      <c r="F280" s="1" t="s">
        <v>8</v>
      </c>
      <c r="G280" s="1" t="s">
        <v>352</v>
      </c>
      <c r="H280" s="12">
        <v>2.4283562550000002</v>
      </c>
      <c r="I280" s="1">
        <v>2.8142430000000001E-3</v>
      </c>
      <c r="J280" s="12">
        <v>2.4841217769999999</v>
      </c>
      <c r="K280" s="1">
        <v>9.0317069999999999E-3</v>
      </c>
      <c r="L280" s="1">
        <v>0.99264920199999995</v>
      </c>
      <c r="M280" s="1">
        <v>0.85610803599999996</v>
      </c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  <c r="AA280" s="1"/>
      <c r="AB280" s="1"/>
      <c r="AC280" s="1"/>
      <c r="AD280" s="1"/>
      <c r="AE280" s="1"/>
      <c r="AF280" s="1"/>
      <c r="AG280" s="1"/>
      <c r="AH280" s="1"/>
      <c r="AI280" s="1"/>
      <c r="AJ280" s="1"/>
      <c r="AK280" s="1"/>
      <c r="AL280" s="1"/>
    </row>
    <row r="281" spans="1:220" s="6" customFormat="1" x14ac:dyDescent="0.3">
      <c r="A281" s="1" t="s">
        <v>2730</v>
      </c>
      <c r="B281" s="1" t="s">
        <v>2608</v>
      </c>
      <c r="C281" s="1" t="s">
        <v>2496</v>
      </c>
      <c r="D281" s="1">
        <v>0.997</v>
      </c>
      <c r="E281" s="1">
        <v>70</v>
      </c>
      <c r="F281" s="1" t="s">
        <v>8</v>
      </c>
      <c r="G281" s="1" t="s">
        <v>196</v>
      </c>
      <c r="H281" s="12">
        <v>2.4202150410000001</v>
      </c>
      <c r="I281" s="1">
        <v>1.4095569000000001E-2</v>
      </c>
      <c r="J281" s="12">
        <v>2.310420954</v>
      </c>
      <c r="K281" s="1">
        <v>3.3215609E-2</v>
      </c>
      <c r="L281" s="1">
        <v>0.97419975000000003</v>
      </c>
      <c r="M281" s="1">
        <v>0.808595654</v>
      </c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  <c r="AA281" s="1"/>
      <c r="AB281" s="1"/>
      <c r="AC281" s="1"/>
      <c r="AD281" s="1"/>
      <c r="AE281" s="1"/>
      <c r="AF281" s="1"/>
      <c r="AG281" s="1"/>
      <c r="AH281" s="1"/>
      <c r="AI281" s="1"/>
      <c r="AJ281" s="1"/>
      <c r="AK281" s="1"/>
      <c r="AL281" s="1"/>
      <c r="AM281" s="15"/>
      <c r="AN281" s="15"/>
      <c r="AO281" s="15"/>
      <c r="AP281" s="15"/>
      <c r="AQ281" s="15"/>
      <c r="AR281" s="15"/>
      <c r="AS281" s="15"/>
      <c r="AT281" s="15"/>
      <c r="AU281" s="15"/>
      <c r="AV281" s="15"/>
      <c r="AW281" s="15"/>
      <c r="AX281" s="15"/>
      <c r="AY281" s="15"/>
      <c r="AZ281" s="15"/>
      <c r="BA281" s="15"/>
      <c r="BB281" s="15"/>
      <c r="BC281" s="15"/>
      <c r="BD281" s="15"/>
      <c r="BE281" s="15"/>
      <c r="BF281" s="15"/>
      <c r="BG281" s="15"/>
      <c r="BH281" s="15"/>
      <c r="BI281" s="15"/>
      <c r="BJ281" s="15"/>
      <c r="BK281" s="15"/>
      <c r="BL281" s="15"/>
      <c r="BM281" s="15"/>
      <c r="BN281" s="15"/>
      <c r="BO281" s="15"/>
      <c r="BP281" s="15"/>
      <c r="BQ281" s="15"/>
      <c r="BR281" s="15"/>
      <c r="BS281" s="15"/>
      <c r="BT281" s="15"/>
      <c r="BU281" s="15"/>
      <c r="BV281" s="15"/>
      <c r="BW281" s="15"/>
      <c r="BX281" s="15"/>
      <c r="BY281" s="15"/>
      <c r="BZ281" s="15"/>
      <c r="CA281" s="15"/>
      <c r="CB281" s="15"/>
      <c r="CC281" s="15"/>
      <c r="CD281" s="15"/>
      <c r="CE281" s="15"/>
      <c r="CF281" s="15"/>
      <c r="CG281" s="15"/>
      <c r="CH281" s="15"/>
      <c r="CI281" s="15"/>
      <c r="CJ281" s="15"/>
      <c r="CK281" s="15"/>
      <c r="CL281" s="15"/>
      <c r="CM281" s="15"/>
      <c r="CN281" s="15"/>
      <c r="CO281" s="15"/>
      <c r="CP281" s="15"/>
      <c r="CQ281" s="15"/>
      <c r="CR281" s="15"/>
      <c r="CS281" s="15"/>
      <c r="CT281" s="15"/>
      <c r="CU281" s="15"/>
      <c r="CV281" s="15"/>
      <c r="CW281" s="15"/>
      <c r="CX281" s="15"/>
      <c r="CY281" s="15"/>
      <c r="CZ281" s="15"/>
      <c r="DA281" s="15"/>
      <c r="DB281" s="15"/>
      <c r="DC281" s="15"/>
      <c r="DD281" s="15"/>
      <c r="DE281" s="15"/>
      <c r="DF281" s="15"/>
      <c r="DG281" s="15"/>
      <c r="DH281" s="15"/>
      <c r="DI281" s="15"/>
      <c r="DJ281" s="15"/>
      <c r="DK281" s="15"/>
      <c r="DL281" s="15"/>
      <c r="DM281" s="15"/>
      <c r="DN281" s="15"/>
      <c r="DO281" s="15"/>
      <c r="DP281" s="15"/>
      <c r="DQ281" s="15"/>
      <c r="DR281" s="15"/>
      <c r="DS281" s="15"/>
      <c r="DT281" s="15"/>
      <c r="DU281" s="15"/>
      <c r="DV281" s="15"/>
      <c r="DW281" s="15"/>
      <c r="DX281" s="15"/>
      <c r="DY281" s="15"/>
      <c r="DZ281" s="15"/>
      <c r="EA281" s="15"/>
      <c r="EB281" s="15"/>
      <c r="EC281" s="15"/>
      <c r="ED281" s="15"/>
      <c r="EE281" s="15"/>
      <c r="EF281" s="15"/>
      <c r="EG281" s="15"/>
      <c r="EH281" s="15"/>
      <c r="EI281" s="15"/>
      <c r="EJ281" s="15"/>
      <c r="EK281" s="15"/>
      <c r="EL281" s="15"/>
      <c r="EM281" s="15"/>
      <c r="EN281" s="15"/>
      <c r="EO281" s="15"/>
      <c r="EP281" s="15"/>
      <c r="EQ281" s="15"/>
      <c r="ER281" s="15"/>
      <c r="ES281" s="15"/>
      <c r="ET281" s="15"/>
      <c r="EU281" s="15"/>
      <c r="EV281" s="15"/>
      <c r="EW281" s="15"/>
      <c r="EX281" s="15"/>
      <c r="EY281" s="15"/>
      <c r="EZ281" s="15"/>
      <c r="FA281" s="15"/>
      <c r="FB281" s="15"/>
      <c r="FC281" s="15"/>
      <c r="FD281" s="15"/>
      <c r="FE281" s="15"/>
      <c r="FF281" s="15"/>
      <c r="FG281" s="15"/>
      <c r="FH281" s="15"/>
      <c r="FI281" s="15"/>
      <c r="FJ281" s="15"/>
      <c r="FK281" s="15"/>
      <c r="FL281" s="15"/>
      <c r="FM281" s="15"/>
      <c r="FN281" s="15"/>
      <c r="FO281" s="15"/>
      <c r="FP281" s="15"/>
      <c r="FQ281" s="15"/>
      <c r="FR281" s="15"/>
      <c r="FS281" s="15"/>
      <c r="FT281" s="15"/>
      <c r="FU281" s="15"/>
      <c r="FV281" s="15"/>
      <c r="FW281" s="15"/>
      <c r="FX281" s="15"/>
      <c r="FY281" s="15"/>
      <c r="FZ281" s="15"/>
      <c r="GA281" s="15"/>
      <c r="GB281" s="15"/>
      <c r="GC281" s="15"/>
      <c r="GD281" s="15"/>
      <c r="GE281" s="15"/>
      <c r="GF281" s="15"/>
      <c r="GG281" s="15"/>
      <c r="GH281" s="15"/>
      <c r="GI281" s="15"/>
      <c r="GJ281" s="15"/>
      <c r="GK281" s="15"/>
      <c r="GL281" s="15"/>
      <c r="GM281" s="15"/>
      <c r="GN281" s="15"/>
      <c r="GO281" s="15"/>
      <c r="GP281" s="15"/>
      <c r="GQ281" s="15"/>
      <c r="GR281" s="15"/>
      <c r="GS281" s="15"/>
      <c r="GT281" s="15"/>
      <c r="GU281" s="15"/>
      <c r="GV281" s="15"/>
      <c r="GW281" s="15"/>
      <c r="GX281" s="15"/>
      <c r="GY281" s="15"/>
      <c r="GZ281" s="15"/>
      <c r="HA281" s="15"/>
      <c r="HB281" s="15"/>
      <c r="HC281" s="15"/>
      <c r="HD281" s="15"/>
      <c r="HE281" s="15"/>
      <c r="HF281" s="15"/>
      <c r="HG281" s="15"/>
      <c r="HH281" s="15"/>
      <c r="HI281" s="15"/>
      <c r="HJ281" s="15"/>
      <c r="HK281" s="15"/>
      <c r="HL281" s="15"/>
    </row>
    <row r="282" spans="1:220" x14ac:dyDescent="0.3">
      <c r="A282" s="1" t="s">
        <v>694</v>
      </c>
      <c r="B282" s="1" t="s">
        <v>674</v>
      </c>
      <c r="C282" s="1" t="s">
        <v>2437</v>
      </c>
      <c r="D282" s="1">
        <v>0.997</v>
      </c>
      <c r="E282" s="1">
        <v>1634</v>
      </c>
      <c r="F282" s="1" t="s">
        <v>8</v>
      </c>
      <c r="G282" s="1" t="s">
        <v>675</v>
      </c>
      <c r="H282" s="12">
        <v>2.4182517059999999</v>
      </c>
      <c r="I282" s="1">
        <v>3.0386982E-2</v>
      </c>
      <c r="J282" s="12">
        <v>2.0796134309999998</v>
      </c>
      <c r="K282" s="1">
        <v>3.0177136E-2</v>
      </c>
      <c r="L282" s="1">
        <v>0.809828043</v>
      </c>
      <c r="M282" s="1">
        <v>5.6133837999999998E-2</v>
      </c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  <c r="AA282" s="1"/>
      <c r="AB282" s="1"/>
      <c r="AC282" s="1"/>
      <c r="AD282" s="1"/>
      <c r="AE282" s="1"/>
      <c r="AF282" s="1"/>
      <c r="AG282" s="1"/>
      <c r="AH282" s="1"/>
      <c r="AI282" s="1"/>
      <c r="AJ282" s="1"/>
      <c r="AK282" s="1"/>
      <c r="AL282" s="1"/>
    </row>
    <row r="283" spans="1:220" x14ac:dyDescent="0.3">
      <c r="A283" s="1" t="s">
        <v>670</v>
      </c>
      <c r="B283" s="1" t="s">
        <v>2629</v>
      </c>
      <c r="C283" s="1" t="s">
        <v>2539</v>
      </c>
      <c r="D283" s="1">
        <v>1</v>
      </c>
      <c r="E283" s="1">
        <v>1593</v>
      </c>
      <c r="F283" s="1" t="s">
        <v>8</v>
      </c>
      <c r="G283" s="1" t="s">
        <v>672</v>
      </c>
      <c r="H283" s="12">
        <v>2.418066327</v>
      </c>
      <c r="I283" s="1">
        <v>1.9371675000000001E-2</v>
      </c>
      <c r="J283" s="12">
        <v>3.2319388560000002</v>
      </c>
      <c r="K283" s="1">
        <v>2.2246290000000001E-3</v>
      </c>
      <c r="L283" s="1">
        <v>1.4052012410000001</v>
      </c>
      <c r="M283" s="1">
        <v>3.4586331999999997E-2</v>
      </c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  <c r="AA283" s="1"/>
      <c r="AB283" s="1"/>
      <c r="AC283" s="1"/>
      <c r="AD283" s="1"/>
      <c r="AE283" s="1"/>
      <c r="AF283" s="1"/>
      <c r="AG283" s="1"/>
      <c r="AH283" s="1"/>
      <c r="AI283" s="1"/>
      <c r="AJ283" s="1"/>
      <c r="AK283" s="1"/>
      <c r="AL283" s="1"/>
    </row>
    <row r="284" spans="1:220" x14ac:dyDescent="0.3">
      <c r="A284" s="1" t="s">
        <v>2728</v>
      </c>
      <c r="B284" s="1" t="s">
        <v>2594</v>
      </c>
      <c r="C284" s="1" t="s">
        <v>2496</v>
      </c>
      <c r="D284" s="1">
        <v>6.1799999999999997E-3</v>
      </c>
      <c r="E284" s="1">
        <v>661</v>
      </c>
      <c r="F284" s="1" t="s">
        <v>8</v>
      </c>
      <c r="G284" s="1" t="s">
        <v>433</v>
      </c>
      <c r="H284" s="12">
        <v>2.4177993899999999</v>
      </c>
      <c r="I284" s="1">
        <v>7.3519199999999996E-4</v>
      </c>
      <c r="J284" s="12">
        <v>2.1474713150000002</v>
      </c>
      <c r="K284" s="1">
        <v>8.3694059999999994E-3</v>
      </c>
      <c r="L284" s="1">
        <v>0.92635928700000003</v>
      </c>
      <c r="M284" s="1">
        <v>0.31310971900000001</v>
      </c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  <c r="AA284" s="1"/>
      <c r="AB284" s="1"/>
      <c r="AC284" s="1"/>
      <c r="AD284" s="1"/>
      <c r="AE284" s="1"/>
      <c r="AF284" s="1"/>
      <c r="AG284" s="1"/>
      <c r="AH284" s="1"/>
      <c r="AI284" s="1"/>
      <c r="AJ284" s="1"/>
      <c r="AK284" s="1"/>
      <c r="AL284" s="1"/>
    </row>
    <row r="285" spans="1:220" x14ac:dyDescent="0.3">
      <c r="A285" s="1" t="s">
        <v>547</v>
      </c>
      <c r="B285" s="1" t="s">
        <v>286</v>
      </c>
      <c r="C285" s="1" t="s">
        <v>2479</v>
      </c>
      <c r="D285" s="1">
        <v>1</v>
      </c>
      <c r="E285" s="1">
        <v>2390</v>
      </c>
      <c r="F285" s="1" t="s">
        <v>8</v>
      </c>
      <c r="G285" s="1" t="s">
        <v>287</v>
      </c>
      <c r="H285" s="12">
        <v>2.3964194139999999</v>
      </c>
      <c r="I285" s="1">
        <v>3.6126586000000002E-2</v>
      </c>
      <c r="J285" s="12">
        <v>2.177942367</v>
      </c>
      <c r="K285" s="1">
        <v>1.2078399E-2</v>
      </c>
      <c r="L285" s="1">
        <v>1.069149516</v>
      </c>
      <c r="M285" s="1">
        <v>0.59582442099999999</v>
      </c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  <c r="AA285" s="1"/>
      <c r="AB285" s="1"/>
      <c r="AC285" s="1"/>
      <c r="AD285" s="1"/>
      <c r="AE285" s="1"/>
      <c r="AF285" s="1"/>
      <c r="AG285" s="1"/>
      <c r="AH285" s="1"/>
      <c r="AI285" s="1"/>
      <c r="AJ285" s="1"/>
      <c r="AK285" s="1"/>
      <c r="AL285" s="1"/>
    </row>
    <row r="286" spans="1:220" x14ac:dyDescent="0.3">
      <c r="A286" s="1" t="s">
        <v>508</v>
      </c>
      <c r="B286" s="1" t="s">
        <v>2691</v>
      </c>
      <c r="C286" s="1" t="s">
        <v>2700</v>
      </c>
      <c r="D286" s="1"/>
      <c r="E286" s="1">
        <v>605</v>
      </c>
      <c r="F286" s="1" t="s">
        <v>8</v>
      </c>
      <c r="G286" s="1" t="s">
        <v>509</v>
      </c>
      <c r="H286" s="12">
        <v>2.3942934400000002</v>
      </c>
      <c r="I286" s="1">
        <v>4.1251200000000002E-4</v>
      </c>
      <c r="J286" s="12">
        <v>2.562396831</v>
      </c>
      <c r="K286" s="1">
        <v>1.2026039999999999E-3</v>
      </c>
      <c r="L286" s="1">
        <v>1.1261443840000001</v>
      </c>
      <c r="M286" s="1">
        <v>5.8152134000000001E-2</v>
      </c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  <c r="AA286" s="1"/>
      <c r="AB286" s="1"/>
      <c r="AC286" s="1"/>
      <c r="AD286" s="1"/>
      <c r="AE286" s="1"/>
      <c r="AF286" s="1"/>
      <c r="AG286" s="1"/>
      <c r="AH286" s="1"/>
      <c r="AI286" s="1"/>
      <c r="AJ286" s="1"/>
      <c r="AK286" s="1"/>
      <c r="AL286" s="1"/>
    </row>
    <row r="287" spans="1:220" x14ac:dyDescent="0.3">
      <c r="A287" s="1" t="s">
        <v>269</v>
      </c>
      <c r="B287" s="1" t="s">
        <v>152</v>
      </c>
      <c r="C287" s="1" t="s">
        <v>2437</v>
      </c>
      <c r="D287" s="1">
        <v>0.95499999999999996</v>
      </c>
      <c r="E287" s="1">
        <v>62</v>
      </c>
      <c r="F287" s="1" t="s">
        <v>8</v>
      </c>
      <c r="G287" s="1" t="s">
        <v>153</v>
      </c>
      <c r="H287" s="12">
        <v>2.3877046979999998</v>
      </c>
      <c r="I287" s="1">
        <v>1.245863E-3</v>
      </c>
      <c r="J287" s="12">
        <v>2.2020151879999998</v>
      </c>
      <c r="K287" s="1">
        <v>2.1707279999999998E-3</v>
      </c>
      <c r="L287" s="1">
        <v>0.97752408099999999</v>
      </c>
      <c r="M287" s="1">
        <v>0.421607022</v>
      </c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  <c r="AA287" s="1"/>
      <c r="AB287" s="1"/>
      <c r="AC287" s="1"/>
      <c r="AD287" s="1"/>
      <c r="AE287" s="1"/>
      <c r="AF287" s="1"/>
      <c r="AG287" s="1"/>
      <c r="AH287" s="1"/>
      <c r="AI287" s="1"/>
      <c r="AJ287" s="1"/>
      <c r="AK287" s="1"/>
      <c r="AL287" s="1"/>
    </row>
    <row r="288" spans="1:220" x14ac:dyDescent="0.3">
      <c r="A288" s="1" t="s">
        <v>111</v>
      </c>
      <c r="B288" s="1" t="s">
        <v>2458</v>
      </c>
      <c r="C288" s="1" t="s">
        <v>2459</v>
      </c>
      <c r="D288" s="1">
        <v>1</v>
      </c>
      <c r="E288" s="1">
        <v>550</v>
      </c>
      <c r="F288" s="1" t="s">
        <v>8</v>
      </c>
      <c r="G288" s="1" t="s">
        <v>112</v>
      </c>
      <c r="H288" s="12">
        <v>2.3862184040000001</v>
      </c>
      <c r="I288" s="1">
        <v>1.270799E-3</v>
      </c>
      <c r="J288" s="12">
        <v>4.270509294</v>
      </c>
      <c r="K288" s="1">
        <v>6.2800200000000001E-4</v>
      </c>
      <c r="L288" s="1">
        <v>1.7824458519999999</v>
      </c>
      <c r="M288" s="1">
        <v>8.0801600000000005E-4</v>
      </c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  <c r="AA288" s="1"/>
      <c r="AB288" s="1"/>
      <c r="AC288" s="1"/>
      <c r="AD288" s="1"/>
      <c r="AE288" s="1"/>
      <c r="AF288" s="1"/>
      <c r="AG288" s="1"/>
      <c r="AH288" s="1"/>
      <c r="AI288" s="1"/>
      <c r="AJ288" s="1"/>
      <c r="AK288" s="1"/>
      <c r="AL288" s="1"/>
    </row>
    <row r="289" spans="1:220" x14ac:dyDescent="0.3">
      <c r="A289" s="1" t="s">
        <v>478</v>
      </c>
      <c r="B289" s="1" t="s">
        <v>28</v>
      </c>
      <c r="C289" s="1" t="s">
        <v>2437</v>
      </c>
      <c r="D289" s="1">
        <v>1</v>
      </c>
      <c r="E289" s="1">
        <v>1734</v>
      </c>
      <c r="F289" s="1" t="s">
        <v>8</v>
      </c>
      <c r="G289" s="1" t="s">
        <v>29</v>
      </c>
      <c r="H289" s="12">
        <v>2.3811277839999998</v>
      </c>
      <c r="I289" s="1">
        <v>5.7464109999999999E-3</v>
      </c>
      <c r="J289" s="12">
        <v>2.4655458100000001</v>
      </c>
      <c r="K289" s="1">
        <v>1.1429013999999999E-2</v>
      </c>
      <c r="L289" s="1">
        <v>1.034328463</v>
      </c>
      <c r="M289" s="1">
        <v>0.78134403699999999</v>
      </c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  <c r="AA289" s="1"/>
      <c r="AB289" s="1"/>
      <c r="AC289" s="1"/>
      <c r="AD289" s="1"/>
      <c r="AE289" s="1"/>
      <c r="AF289" s="1"/>
      <c r="AG289" s="1"/>
      <c r="AH289" s="1"/>
      <c r="AI289" s="1"/>
      <c r="AJ289" s="1"/>
      <c r="AK289" s="1"/>
      <c r="AL289" s="1"/>
    </row>
    <row r="290" spans="1:220" x14ac:dyDescent="0.3">
      <c r="A290" s="1" t="s">
        <v>493</v>
      </c>
      <c r="B290" s="1" t="s">
        <v>225</v>
      </c>
      <c r="C290" s="1" t="s">
        <v>2434</v>
      </c>
      <c r="D290" s="1">
        <v>1</v>
      </c>
      <c r="E290" s="1">
        <v>60</v>
      </c>
      <c r="F290" s="1" t="s">
        <v>8</v>
      </c>
      <c r="G290" s="1" t="s">
        <v>226</v>
      </c>
      <c r="H290" s="12">
        <v>2.3776236860000002</v>
      </c>
      <c r="I290" s="1">
        <v>7.5909920000000004E-3</v>
      </c>
      <c r="J290" s="12">
        <v>2.0413666410000002</v>
      </c>
      <c r="K290" s="1">
        <v>2.6318200999999999E-2</v>
      </c>
      <c r="L290" s="1">
        <v>0.90589209800000003</v>
      </c>
      <c r="M290" s="1">
        <v>0.25845100199999999</v>
      </c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  <c r="AA290" s="1"/>
      <c r="AB290" s="1"/>
      <c r="AC290" s="1"/>
      <c r="AD290" s="1"/>
      <c r="AE290" s="1"/>
      <c r="AF290" s="1"/>
      <c r="AG290" s="1"/>
      <c r="AH290" s="1"/>
      <c r="AI290" s="1"/>
      <c r="AJ290" s="1"/>
      <c r="AK290" s="1"/>
      <c r="AL290" s="1"/>
    </row>
    <row r="291" spans="1:220" x14ac:dyDescent="0.3">
      <c r="A291" s="1" t="s">
        <v>2723</v>
      </c>
      <c r="B291" s="1" t="s">
        <v>2565</v>
      </c>
      <c r="C291" s="1" t="s">
        <v>2496</v>
      </c>
      <c r="D291" s="1">
        <v>1</v>
      </c>
      <c r="E291" s="1">
        <v>29</v>
      </c>
      <c r="F291" s="1" t="s">
        <v>8</v>
      </c>
      <c r="G291" s="1" t="s">
        <v>23</v>
      </c>
      <c r="H291" s="12">
        <v>2.372856772</v>
      </c>
      <c r="I291" s="1">
        <v>1.084869E-3</v>
      </c>
      <c r="J291" s="12">
        <v>3.246747525</v>
      </c>
      <c r="K291" s="1">
        <v>4.3644009999999997E-2</v>
      </c>
      <c r="L291" s="1">
        <v>1.002808723</v>
      </c>
      <c r="M291" s="1">
        <v>0.92520918500000005</v>
      </c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  <c r="AA291" s="1"/>
      <c r="AB291" s="1"/>
      <c r="AC291" s="1"/>
      <c r="AD291" s="1"/>
      <c r="AE291" s="1"/>
      <c r="AF291" s="1"/>
      <c r="AG291" s="1"/>
      <c r="AH291" s="1"/>
      <c r="AI291" s="1"/>
      <c r="AJ291" s="1"/>
      <c r="AK291" s="1"/>
      <c r="AL291" s="1"/>
    </row>
    <row r="292" spans="1:220" s="6" customFormat="1" x14ac:dyDescent="0.3">
      <c r="A292" s="1" t="s">
        <v>511</v>
      </c>
      <c r="B292" s="1" t="s">
        <v>2604</v>
      </c>
      <c r="C292" s="1" t="s">
        <v>2550</v>
      </c>
      <c r="D292" s="1">
        <v>1</v>
      </c>
      <c r="E292" s="1">
        <v>69</v>
      </c>
      <c r="F292" s="1" t="s">
        <v>8</v>
      </c>
      <c r="G292" s="1" t="s">
        <v>513</v>
      </c>
      <c r="H292" s="12">
        <v>2.3720345709999999</v>
      </c>
      <c r="I292" s="1">
        <v>1.5747943E-2</v>
      </c>
      <c r="J292" s="12">
        <v>3.8345931879999999</v>
      </c>
      <c r="K292" s="1">
        <v>4.649434E-3</v>
      </c>
      <c r="L292" s="1">
        <v>1.590804111</v>
      </c>
      <c r="M292" s="1">
        <v>1.6744846000000001E-2</v>
      </c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  <c r="AA292" s="1"/>
      <c r="AB292" s="1"/>
      <c r="AC292" s="1"/>
      <c r="AD292" s="1"/>
      <c r="AE292" s="1"/>
      <c r="AF292" s="1"/>
      <c r="AG292" s="1"/>
      <c r="AH292" s="1"/>
      <c r="AI292" s="1"/>
      <c r="AJ292" s="1"/>
      <c r="AK292" s="1"/>
      <c r="AL292" s="1"/>
      <c r="AM292" s="15"/>
      <c r="AN292" s="15"/>
      <c r="AO292" s="15"/>
      <c r="AP292" s="15"/>
      <c r="AQ292" s="15"/>
      <c r="AR292" s="15"/>
      <c r="AS292" s="15"/>
      <c r="AT292" s="15"/>
      <c r="AU292" s="15"/>
      <c r="AV292" s="15"/>
      <c r="AW292" s="15"/>
      <c r="AX292" s="15"/>
      <c r="AY292" s="15"/>
      <c r="AZ292" s="15"/>
      <c r="BA292" s="15"/>
      <c r="BB292" s="15"/>
      <c r="BC292" s="15"/>
      <c r="BD292" s="15"/>
      <c r="BE292" s="15"/>
      <c r="BF292" s="15"/>
      <c r="BG292" s="15"/>
      <c r="BH292" s="15"/>
      <c r="BI292" s="15"/>
      <c r="BJ292" s="15"/>
      <c r="BK292" s="15"/>
      <c r="BL292" s="15"/>
      <c r="BM292" s="15"/>
      <c r="BN292" s="15"/>
      <c r="BO292" s="15"/>
      <c r="BP292" s="15"/>
      <c r="BQ292" s="15"/>
      <c r="BR292" s="15"/>
      <c r="BS292" s="15"/>
      <c r="BT292" s="15"/>
      <c r="BU292" s="15"/>
      <c r="BV292" s="15"/>
      <c r="BW292" s="15"/>
      <c r="BX292" s="15"/>
      <c r="BY292" s="15"/>
      <c r="BZ292" s="15"/>
      <c r="CA292" s="15"/>
      <c r="CB292" s="15"/>
      <c r="CC292" s="15"/>
      <c r="CD292" s="15"/>
      <c r="CE292" s="15"/>
      <c r="CF292" s="15"/>
      <c r="CG292" s="15"/>
      <c r="CH292" s="15"/>
      <c r="CI292" s="15"/>
      <c r="CJ292" s="15"/>
      <c r="CK292" s="15"/>
      <c r="CL292" s="15"/>
      <c r="CM292" s="15"/>
      <c r="CN292" s="15"/>
      <c r="CO292" s="15"/>
      <c r="CP292" s="15"/>
      <c r="CQ292" s="15"/>
      <c r="CR292" s="15"/>
      <c r="CS292" s="15"/>
      <c r="CT292" s="15"/>
      <c r="CU292" s="15"/>
      <c r="CV292" s="15"/>
      <c r="CW292" s="15"/>
      <c r="CX292" s="15"/>
      <c r="CY292" s="15"/>
      <c r="CZ292" s="15"/>
      <c r="DA292" s="15"/>
      <c r="DB292" s="15"/>
      <c r="DC292" s="15"/>
      <c r="DD292" s="15"/>
      <c r="DE292" s="15"/>
      <c r="DF292" s="15"/>
      <c r="DG292" s="15"/>
      <c r="DH292" s="15"/>
      <c r="DI292" s="15"/>
      <c r="DJ292" s="15"/>
      <c r="DK292" s="15"/>
      <c r="DL292" s="15"/>
      <c r="DM292" s="15"/>
      <c r="DN292" s="15"/>
      <c r="DO292" s="15"/>
      <c r="DP292" s="15"/>
      <c r="DQ292" s="15"/>
      <c r="DR292" s="15"/>
      <c r="DS292" s="15"/>
      <c r="DT292" s="15"/>
      <c r="DU292" s="15"/>
      <c r="DV292" s="15"/>
      <c r="DW292" s="15"/>
      <c r="DX292" s="15"/>
      <c r="DY292" s="15"/>
      <c r="DZ292" s="15"/>
      <c r="EA292" s="15"/>
      <c r="EB292" s="15"/>
      <c r="EC292" s="15"/>
      <c r="ED292" s="15"/>
      <c r="EE292" s="15"/>
      <c r="EF292" s="15"/>
      <c r="EG292" s="15"/>
      <c r="EH292" s="15"/>
      <c r="EI292" s="15"/>
      <c r="EJ292" s="15"/>
      <c r="EK292" s="15"/>
      <c r="EL292" s="15"/>
      <c r="EM292" s="15"/>
      <c r="EN292" s="15"/>
      <c r="EO292" s="15"/>
      <c r="EP292" s="15"/>
      <c r="EQ292" s="15"/>
      <c r="ER292" s="15"/>
      <c r="ES292" s="15"/>
      <c r="ET292" s="15"/>
      <c r="EU292" s="15"/>
      <c r="EV292" s="15"/>
      <c r="EW292" s="15"/>
      <c r="EX292" s="15"/>
      <c r="EY292" s="15"/>
      <c r="EZ292" s="15"/>
      <c r="FA292" s="15"/>
      <c r="FB292" s="15"/>
      <c r="FC292" s="15"/>
      <c r="FD292" s="15"/>
      <c r="FE292" s="15"/>
      <c r="FF292" s="15"/>
      <c r="FG292" s="15"/>
      <c r="FH292" s="15"/>
      <c r="FI292" s="15"/>
      <c r="FJ292" s="15"/>
      <c r="FK292" s="15"/>
      <c r="FL292" s="15"/>
      <c r="FM292" s="15"/>
      <c r="FN292" s="15"/>
      <c r="FO292" s="15"/>
      <c r="FP292" s="15"/>
      <c r="FQ292" s="15"/>
      <c r="FR292" s="15"/>
      <c r="FS292" s="15"/>
      <c r="FT292" s="15"/>
      <c r="FU292" s="15"/>
      <c r="FV292" s="15"/>
      <c r="FW292" s="15"/>
      <c r="FX292" s="15"/>
      <c r="FY292" s="15"/>
      <c r="FZ292" s="15"/>
      <c r="GA292" s="15"/>
      <c r="GB292" s="15"/>
      <c r="GC292" s="15"/>
      <c r="GD292" s="15"/>
      <c r="GE292" s="15"/>
      <c r="GF292" s="15"/>
      <c r="GG292" s="15"/>
      <c r="GH292" s="15"/>
      <c r="GI292" s="15"/>
      <c r="GJ292" s="15"/>
      <c r="GK292" s="15"/>
      <c r="GL292" s="15"/>
      <c r="GM292" s="15"/>
      <c r="GN292" s="15"/>
      <c r="GO292" s="15"/>
      <c r="GP292" s="15"/>
      <c r="GQ292" s="15"/>
      <c r="GR292" s="15"/>
      <c r="GS292" s="15"/>
      <c r="GT292" s="15"/>
      <c r="GU292" s="15"/>
      <c r="GV292" s="15"/>
      <c r="GW292" s="15"/>
      <c r="GX292" s="15"/>
      <c r="GY292" s="15"/>
      <c r="GZ292" s="15"/>
      <c r="HA292" s="15"/>
      <c r="HB292" s="15"/>
      <c r="HC292" s="15"/>
      <c r="HD292" s="15"/>
      <c r="HE292" s="15"/>
      <c r="HF292" s="15"/>
      <c r="HG292" s="15"/>
      <c r="HH292" s="15"/>
      <c r="HI292" s="15"/>
      <c r="HJ292" s="15"/>
      <c r="HK292" s="15"/>
      <c r="HL292" s="15"/>
    </row>
    <row r="293" spans="1:220" x14ac:dyDescent="0.3">
      <c r="A293" s="1" t="s">
        <v>696</v>
      </c>
      <c r="B293" s="1" t="s">
        <v>2558</v>
      </c>
      <c r="C293" s="1" t="s">
        <v>2550</v>
      </c>
      <c r="D293" s="1">
        <v>1</v>
      </c>
      <c r="E293" s="1">
        <v>399</v>
      </c>
      <c r="F293" s="1" t="s">
        <v>8</v>
      </c>
      <c r="G293" s="1" t="s">
        <v>698</v>
      </c>
      <c r="H293" s="12">
        <v>2.3500911549999999</v>
      </c>
      <c r="I293" s="1">
        <v>4.7092339999999996E-3</v>
      </c>
      <c r="J293" s="12">
        <v>2.007711864</v>
      </c>
      <c r="K293" s="1">
        <v>2.970917E-3</v>
      </c>
      <c r="L293" s="1">
        <v>0.87728304400000001</v>
      </c>
      <c r="M293" s="1">
        <v>7.2975750000000006E-2</v>
      </c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  <c r="AA293" s="1"/>
      <c r="AB293" s="1"/>
      <c r="AC293" s="1"/>
      <c r="AD293" s="1"/>
      <c r="AE293" s="1"/>
      <c r="AF293" s="1"/>
      <c r="AG293" s="1"/>
      <c r="AH293" s="1"/>
      <c r="AI293" s="1"/>
      <c r="AJ293" s="1"/>
      <c r="AK293" s="1"/>
      <c r="AL293" s="1"/>
    </row>
    <row r="294" spans="1:220" x14ac:dyDescent="0.3">
      <c r="A294" s="1" t="s">
        <v>484</v>
      </c>
      <c r="B294" s="1" t="s">
        <v>80</v>
      </c>
      <c r="C294" s="1" t="s">
        <v>2445</v>
      </c>
      <c r="D294" s="1">
        <v>1</v>
      </c>
      <c r="E294" s="1">
        <v>82</v>
      </c>
      <c r="F294" s="1" t="s">
        <v>8</v>
      </c>
      <c r="G294" s="1" t="s">
        <v>81</v>
      </c>
      <c r="H294" s="12">
        <v>2.3445240169999999</v>
      </c>
      <c r="I294" s="1">
        <v>7.6752290000000004E-3</v>
      </c>
      <c r="J294" s="12">
        <v>2.5937673110000001</v>
      </c>
      <c r="K294" s="1">
        <v>1.512196E-2</v>
      </c>
      <c r="L294" s="1">
        <v>1.0657013719999999</v>
      </c>
      <c r="M294" s="1">
        <v>0.36460844799999997</v>
      </c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  <c r="AA294" s="1"/>
      <c r="AB294" s="1"/>
      <c r="AC294" s="1"/>
      <c r="AD294" s="1"/>
      <c r="AE294" s="1"/>
      <c r="AF294" s="1"/>
      <c r="AG294" s="1"/>
      <c r="AH294" s="1"/>
      <c r="AI294" s="1"/>
      <c r="AJ294" s="1"/>
      <c r="AK294" s="1"/>
      <c r="AL294" s="1"/>
    </row>
    <row r="295" spans="1:220" x14ac:dyDescent="0.3">
      <c r="A295" s="1" t="s">
        <v>598</v>
      </c>
      <c r="B295" s="1" t="s">
        <v>2693</v>
      </c>
      <c r="C295" s="1" t="s">
        <v>2694</v>
      </c>
      <c r="D295" s="1">
        <v>1</v>
      </c>
      <c r="E295" s="1">
        <v>416</v>
      </c>
      <c r="F295" s="1" t="s">
        <v>8</v>
      </c>
      <c r="G295" s="1" t="s">
        <v>600</v>
      </c>
      <c r="H295" s="12">
        <v>2.3277776170000002</v>
      </c>
      <c r="I295" s="1">
        <v>8.578881E-3</v>
      </c>
      <c r="J295" s="12">
        <v>2.042878081</v>
      </c>
      <c r="K295" s="1">
        <v>1.5204151000000001E-2</v>
      </c>
      <c r="L295" s="1">
        <v>0.85349738799999997</v>
      </c>
      <c r="M295" s="1">
        <v>7.6653578999999999E-2</v>
      </c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  <c r="AA295" s="1"/>
      <c r="AB295" s="1"/>
      <c r="AC295" s="1"/>
      <c r="AD295" s="1"/>
      <c r="AE295" s="1"/>
      <c r="AF295" s="1"/>
      <c r="AG295" s="1"/>
      <c r="AH295" s="1"/>
      <c r="AI295" s="1"/>
      <c r="AJ295" s="1"/>
      <c r="AK295" s="1"/>
      <c r="AL295" s="1"/>
    </row>
    <row r="296" spans="1:220" x14ac:dyDescent="0.3">
      <c r="A296" s="1" t="s">
        <v>458</v>
      </c>
      <c r="B296" s="1" t="s">
        <v>237</v>
      </c>
      <c r="C296" s="1" t="s">
        <v>2437</v>
      </c>
      <c r="D296" s="1">
        <v>1</v>
      </c>
      <c r="E296" s="1">
        <v>467</v>
      </c>
      <c r="F296" s="1" t="s">
        <v>8</v>
      </c>
      <c r="G296" s="1" t="s">
        <v>238</v>
      </c>
      <c r="H296" s="12">
        <v>2.3220163170000001</v>
      </c>
      <c r="I296" s="1">
        <v>3.2737410000000002E-3</v>
      </c>
      <c r="J296" s="12">
        <v>2.0464776140000001</v>
      </c>
      <c r="K296" s="1">
        <v>2.1343233999999999E-2</v>
      </c>
      <c r="L296" s="1">
        <v>1.019933411</v>
      </c>
      <c r="M296" s="1">
        <v>0.88827183099999996</v>
      </c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  <c r="AA296" s="1"/>
      <c r="AB296" s="1"/>
      <c r="AC296" s="1"/>
      <c r="AD296" s="1"/>
      <c r="AE296" s="1"/>
      <c r="AF296" s="1"/>
      <c r="AG296" s="1"/>
      <c r="AH296" s="1"/>
      <c r="AI296" s="1"/>
      <c r="AJ296" s="1"/>
      <c r="AK296" s="1"/>
      <c r="AL296" s="1"/>
    </row>
    <row r="297" spans="1:220" x14ac:dyDescent="0.3">
      <c r="A297" s="1" t="s">
        <v>241</v>
      </c>
      <c r="B297" s="1" t="s">
        <v>122</v>
      </c>
      <c r="C297" s="1" t="s">
        <v>2447</v>
      </c>
      <c r="D297" s="1">
        <v>1</v>
      </c>
      <c r="E297" s="1">
        <v>506</v>
      </c>
      <c r="F297" s="1" t="s">
        <v>8</v>
      </c>
      <c r="G297" s="1" t="s">
        <v>123</v>
      </c>
      <c r="H297" s="12">
        <v>2.3116918499999999</v>
      </c>
      <c r="I297" s="1">
        <v>5.9529200000000004E-3</v>
      </c>
      <c r="J297" s="12">
        <v>2.2265902099999999</v>
      </c>
      <c r="K297" s="1">
        <v>1.4682206999999999E-2</v>
      </c>
      <c r="L297" s="1">
        <v>0.92161904800000005</v>
      </c>
      <c r="M297" s="1">
        <v>0.57018888999999995</v>
      </c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  <c r="AA297" s="1"/>
      <c r="AB297" s="1"/>
      <c r="AC297" s="1"/>
      <c r="AD297" s="1"/>
      <c r="AE297" s="1"/>
      <c r="AF297" s="1"/>
      <c r="AG297" s="1"/>
      <c r="AH297" s="1"/>
      <c r="AI297" s="1"/>
      <c r="AJ297" s="1"/>
      <c r="AK297" s="1"/>
      <c r="AL297" s="1"/>
    </row>
    <row r="298" spans="1:220" s="6" customFormat="1" x14ac:dyDescent="0.3">
      <c r="A298" s="1" t="s">
        <v>358</v>
      </c>
      <c r="B298" s="1" t="s">
        <v>2637</v>
      </c>
      <c r="C298" s="1" t="s">
        <v>2550</v>
      </c>
      <c r="D298" s="1">
        <v>7.2E-10</v>
      </c>
      <c r="E298" s="1">
        <v>1033</v>
      </c>
      <c r="F298" s="1" t="s">
        <v>40</v>
      </c>
      <c r="G298" s="1" t="s">
        <v>360</v>
      </c>
      <c r="H298" s="12">
        <v>2.3078462750000002</v>
      </c>
      <c r="I298" s="1">
        <v>2.134445E-3</v>
      </c>
      <c r="J298" s="12">
        <v>2.0536608300000001</v>
      </c>
      <c r="K298" s="1">
        <v>9.3139190000000004E-3</v>
      </c>
      <c r="L298" s="1">
        <v>0.93790614500000002</v>
      </c>
      <c r="M298" s="1">
        <v>0.10242298699999999</v>
      </c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  <c r="AA298" s="1"/>
      <c r="AB298" s="1"/>
      <c r="AC298" s="1"/>
      <c r="AD298" s="1"/>
      <c r="AE298" s="1"/>
      <c r="AF298" s="1"/>
      <c r="AG298" s="1"/>
      <c r="AH298" s="1"/>
      <c r="AI298" s="1"/>
      <c r="AJ298" s="1"/>
      <c r="AK298" s="1"/>
      <c r="AL298" s="1"/>
      <c r="AM298" s="15"/>
      <c r="AN298" s="15"/>
      <c r="AO298" s="15"/>
      <c r="AP298" s="15"/>
      <c r="AQ298" s="15"/>
      <c r="AR298" s="15"/>
      <c r="AS298" s="15"/>
      <c r="AT298" s="15"/>
      <c r="AU298" s="15"/>
      <c r="AV298" s="15"/>
      <c r="AW298" s="15"/>
      <c r="AX298" s="15"/>
      <c r="AY298" s="15"/>
      <c r="AZ298" s="15"/>
      <c r="BA298" s="15"/>
      <c r="BB298" s="15"/>
      <c r="BC298" s="15"/>
      <c r="BD298" s="15"/>
      <c r="BE298" s="15"/>
      <c r="BF298" s="15"/>
      <c r="BG298" s="15"/>
      <c r="BH298" s="15"/>
      <c r="BI298" s="15"/>
      <c r="BJ298" s="15"/>
      <c r="BK298" s="15"/>
      <c r="BL298" s="15"/>
      <c r="BM298" s="15"/>
      <c r="BN298" s="15"/>
      <c r="BO298" s="15"/>
      <c r="BP298" s="15"/>
      <c r="BQ298" s="15"/>
      <c r="BR298" s="15"/>
      <c r="BS298" s="15"/>
      <c r="BT298" s="15"/>
      <c r="BU298" s="15"/>
      <c r="BV298" s="15"/>
      <c r="BW298" s="15"/>
      <c r="BX298" s="15"/>
      <c r="BY298" s="15"/>
      <c r="BZ298" s="15"/>
      <c r="CA298" s="15"/>
      <c r="CB298" s="15"/>
      <c r="CC298" s="15"/>
      <c r="CD298" s="15"/>
      <c r="CE298" s="15"/>
      <c r="CF298" s="15"/>
      <c r="CG298" s="15"/>
      <c r="CH298" s="15"/>
      <c r="CI298" s="15"/>
      <c r="CJ298" s="15"/>
      <c r="CK298" s="15"/>
      <c r="CL298" s="15"/>
      <c r="CM298" s="15"/>
      <c r="CN298" s="15"/>
      <c r="CO298" s="15"/>
      <c r="CP298" s="15"/>
      <c r="CQ298" s="15"/>
      <c r="CR298" s="15"/>
      <c r="CS298" s="15"/>
      <c r="CT298" s="15"/>
      <c r="CU298" s="15"/>
      <c r="CV298" s="15"/>
      <c r="CW298" s="15"/>
      <c r="CX298" s="15"/>
      <c r="CY298" s="15"/>
      <c r="CZ298" s="15"/>
      <c r="DA298" s="15"/>
      <c r="DB298" s="15"/>
      <c r="DC298" s="15"/>
      <c r="DD298" s="15"/>
      <c r="DE298" s="15"/>
      <c r="DF298" s="15"/>
      <c r="DG298" s="15"/>
      <c r="DH298" s="15"/>
      <c r="DI298" s="15"/>
      <c r="DJ298" s="15"/>
      <c r="DK298" s="15"/>
      <c r="DL298" s="15"/>
      <c r="DM298" s="15"/>
      <c r="DN298" s="15"/>
      <c r="DO298" s="15"/>
      <c r="DP298" s="15"/>
      <c r="DQ298" s="15"/>
      <c r="DR298" s="15"/>
      <c r="DS298" s="15"/>
      <c r="DT298" s="15"/>
      <c r="DU298" s="15"/>
      <c r="DV298" s="15"/>
      <c r="DW298" s="15"/>
      <c r="DX298" s="15"/>
      <c r="DY298" s="15"/>
      <c r="DZ298" s="15"/>
      <c r="EA298" s="15"/>
      <c r="EB298" s="15"/>
      <c r="EC298" s="15"/>
      <c r="ED298" s="15"/>
      <c r="EE298" s="15"/>
      <c r="EF298" s="15"/>
      <c r="EG298" s="15"/>
      <c r="EH298" s="15"/>
      <c r="EI298" s="15"/>
      <c r="EJ298" s="15"/>
      <c r="EK298" s="15"/>
      <c r="EL298" s="15"/>
      <c r="EM298" s="15"/>
      <c r="EN298" s="15"/>
      <c r="EO298" s="15"/>
      <c r="EP298" s="15"/>
      <c r="EQ298" s="15"/>
      <c r="ER298" s="15"/>
      <c r="ES298" s="15"/>
      <c r="ET298" s="15"/>
      <c r="EU298" s="15"/>
      <c r="EV298" s="15"/>
      <c r="EW298" s="15"/>
      <c r="EX298" s="15"/>
      <c r="EY298" s="15"/>
      <c r="EZ298" s="15"/>
      <c r="FA298" s="15"/>
      <c r="FB298" s="15"/>
      <c r="FC298" s="15"/>
      <c r="FD298" s="15"/>
      <c r="FE298" s="15"/>
      <c r="FF298" s="15"/>
      <c r="FG298" s="15"/>
      <c r="FH298" s="15"/>
      <c r="FI298" s="15"/>
      <c r="FJ298" s="15"/>
      <c r="FK298" s="15"/>
      <c r="FL298" s="15"/>
      <c r="FM298" s="15"/>
      <c r="FN298" s="15"/>
      <c r="FO298" s="15"/>
      <c r="FP298" s="15"/>
      <c r="FQ298" s="15"/>
      <c r="FR298" s="15"/>
      <c r="FS298" s="15"/>
      <c r="FT298" s="15"/>
      <c r="FU298" s="15"/>
      <c r="FV298" s="15"/>
      <c r="FW298" s="15"/>
      <c r="FX298" s="15"/>
      <c r="FY298" s="15"/>
      <c r="FZ298" s="15"/>
      <c r="GA298" s="15"/>
      <c r="GB298" s="15"/>
      <c r="GC298" s="15"/>
      <c r="GD298" s="15"/>
      <c r="GE298" s="15"/>
      <c r="GF298" s="15"/>
      <c r="GG298" s="15"/>
      <c r="GH298" s="15"/>
      <c r="GI298" s="15"/>
      <c r="GJ298" s="15"/>
      <c r="GK298" s="15"/>
      <c r="GL298" s="15"/>
      <c r="GM298" s="15"/>
      <c r="GN298" s="15"/>
      <c r="GO298" s="15"/>
      <c r="GP298" s="15"/>
      <c r="GQ298" s="15"/>
      <c r="GR298" s="15"/>
      <c r="GS298" s="15"/>
      <c r="GT298" s="15"/>
      <c r="GU298" s="15"/>
      <c r="GV298" s="15"/>
      <c r="GW298" s="15"/>
      <c r="GX298" s="15"/>
      <c r="GY298" s="15"/>
      <c r="GZ298" s="15"/>
      <c r="HA298" s="15"/>
      <c r="HB298" s="15"/>
      <c r="HC298" s="15"/>
      <c r="HD298" s="15"/>
      <c r="HE298" s="15"/>
      <c r="HF298" s="15"/>
      <c r="HG298" s="15"/>
      <c r="HH298" s="15"/>
      <c r="HI298" s="15"/>
      <c r="HJ298" s="15"/>
      <c r="HK298" s="15"/>
      <c r="HL298" s="15"/>
    </row>
    <row r="299" spans="1:220" x14ac:dyDescent="0.3">
      <c r="A299" s="1" t="s">
        <v>2720</v>
      </c>
      <c r="B299" s="1" t="s">
        <v>2522</v>
      </c>
      <c r="C299" s="1" t="s">
        <v>2496</v>
      </c>
      <c r="D299" s="1">
        <v>1</v>
      </c>
      <c r="E299" s="1">
        <v>515</v>
      </c>
      <c r="F299" s="1" t="s">
        <v>8</v>
      </c>
      <c r="G299" s="1" t="s">
        <v>616</v>
      </c>
      <c r="H299" s="12">
        <v>2.3060690940000002</v>
      </c>
      <c r="I299" s="1">
        <v>1.3847107000000001E-2</v>
      </c>
      <c r="J299" s="12">
        <v>2.6393131959999998</v>
      </c>
      <c r="K299" s="1">
        <v>3.2825884999999999E-2</v>
      </c>
      <c r="L299" s="1">
        <v>1.0555420170000001</v>
      </c>
      <c r="M299" s="1">
        <v>0.94649604399999998</v>
      </c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  <c r="AA299" s="1"/>
      <c r="AB299" s="1"/>
      <c r="AC299" s="1"/>
      <c r="AD299" s="1"/>
      <c r="AE299" s="1"/>
      <c r="AF299" s="1"/>
      <c r="AG299" s="1"/>
      <c r="AH299" s="1"/>
      <c r="AI299" s="1"/>
      <c r="AJ299" s="1"/>
      <c r="AK299" s="1"/>
      <c r="AL299" s="1"/>
    </row>
    <row r="300" spans="1:220" x14ac:dyDescent="0.3">
      <c r="A300" s="1" t="s">
        <v>208</v>
      </c>
      <c r="B300" s="1" t="s">
        <v>2648</v>
      </c>
      <c r="C300" s="1" t="s">
        <v>2700</v>
      </c>
      <c r="D300" s="1"/>
      <c r="E300" s="1">
        <v>114</v>
      </c>
      <c r="F300" s="1" t="s">
        <v>8</v>
      </c>
      <c r="G300" s="1" t="s">
        <v>209</v>
      </c>
      <c r="H300" s="12">
        <v>2.2967065120000001</v>
      </c>
      <c r="I300" s="1">
        <v>7.6042180000000003E-3</v>
      </c>
      <c r="J300" s="12">
        <v>2.5987421579999999</v>
      </c>
      <c r="K300" s="1">
        <v>1.4965269999999999E-2</v>
      </c>
      <c r="L300" s="1">
        <v>1.292366127</v>
      </c>
      <c r="M300" s="1">
        <v>0.38980408700000002</v>
      </c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  <c r="AA300" s="1"/>
      <c r="AB300" s="1"/>
      <c r="AC300" s="1"/>
      <c r="AD300" s="1"/>
      <c r="AE300" s="1"/>
      <c r="AF300" s="1"/>
      <c r="AG300" s="1"/>
      <c r="AH300" s="1"/>
      <c r="AI300" s="1"/>
      <c r="AJ300" s="1"/>
      <c r="AK300" s="1"/>
      <c r="AL300" s="1"/>
    </row>
    <row r="301" spans="1:220" x14ac:dyDescent="0.3">
      <c r="A301" s="1" t="s">
        <v>249</v>
      </c>
      <c r="B301" s="1" t="s">
        <v>2687</v>
      </c>
      <c r="C301" s="1" t="s">
        <v>2688</v>
      </c>
      <c r="D301" s="1">
        <v>1</v>
      </c>
      <c r="E301" s="1">
        <v>454</v>
      </c>
      <c r="F301" s="1" t="s">
        <v>8</v>
      </c>
      <c r="G301" s="1" t="s">
        <v>251</v>
      </c>
      <c r="H301" s="12">
        <v>2.2965461239999998</v>
      </c>
      <c r="I301" s="1">
        <v>1.7047829E-2</v>
      </c>
      <c r="J301" s="12">
        <v>2.1629356940000002</v>
      </c>
      <c r="K301" s="1">
        <v>2.8585623000000001E-2</v>
      </c>
      <c r="L301" s="1">
        <v>0.88907545099999996</v>
      </c>
      <c r="M301" s="1">
        <v>9.9156475999999993E-2</v>
      </c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  <c r="AA301" s="1"/>
      <c r="AB301" s="1"/>
      <c r="AC301" s="1"/>
      <c r="AD301" s="1"/>
      <c r="AE301" s="1"/>
      <c r="AF301" s="1"/>
      <c r="AG301" s="1"/>
      <c r="AH301" s="1"/>
      <c r="AI301" s="1"/>
      <c r="AJ301" s="1"/>
      <c r="AK301" s="1"/>
      <c r="AL301" s="1"/>
    </row>
    <row r="302" spans="1:220" x14ac:dyDescent="0.3">
      <c r="A302" s="1" t="s">
        <v>486</v>
      </c>
      <c r="B302" s="1" t="s">
        <v>2497</v>
      </c>
      <c r="C302" s="1" t="s">
        <v>2498</v>
      </c>
      <c r="D302" s="1">
        <v>0.997</v>
      </c>
      <c r="E302" s="1">
        <v>56</v>
      </c>
      <c r="F302" s="1" t="s">
        <v>8</v>
      </c>
      <c r="G302" s="1" t="s">
        <v>488</v>
      </c>
      <c r="H302" s="12">
        <v>2.296443826</v>
      </c>
      <c r="I302" s="1">
        <v>2.709005E-3</v>
      </c>
      <c r="J302" s="12">
        <v>2.2849976879999998</v>
      </c>
      <c r="K302" s="1">
        <v>1.6780314000000001E-2</v>
      </c>
      <c r="L302" s="1">
        <v>1.159419948</v>
      </c>
      <c r="M302" s="1">
        <v>0.18196140199999999</v>
      </c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  <c r="AA302" s="1"/>
      <c r="AB302" s="1"/>
      <c r="AC302" s="1"/>
      <c r="AD302" s="1"/>
      <c r="AE302" s="1"/>
      <c r="AF302" s="1"/>
      <c r="AG302" s="1"/>
      <c r="AH302" s="1"/>
      <c r="AI302" s="1"/>
      <c r="AJ302" s="1"/>
      <c r="AK302" s="1"/>
      <c r="AL302" s="1"/>
    </row>
    <row r="303" spans="1:220" x14ac:dyDescent="0.3">
      <c r="A303" s="1" t="s">
        <v>102</v>
      </c>
      <c r="B303" s="1" t="s">
        <v>2659</v>
      </c>
      <c r="C303" s="1" t="s">
        <v>2502</v>
      </c>
      <c r="D303" s="1">
        <v>1</v>
      </c>
      <c r="E303" s="1">
        <v>336</v>
      </c>
      <c r="F303" s="1" t="s">
        <v>8</v>
      </c>
      <c r="G303" s="1" t="s">
        <v>104</v>
      </c>
      <c r="H303" s="12">
        <v>2.2924790970000002</v>
      </c>
      <c r="I303" s="1">
        <v>1.18534E-4</v>
      </c>
      <c r="J303" s="12">
        <v>2.577841587</v>
      </c>
      <c r="K303" s="1">
        <v>5.9008200000000002E-3</v>
      </c>
      <c r="L303" s="1">
        <v>1.107132056</v>
      </c>
      <c r="M303" s="1">
        <v>0.38998891899999999</v>
      </c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  <c r="AA303" s="1"/>
      <c r="AB303" s="1"/>
      <c r="AC303" s="1"/>
      <c r="AD303" s="1"/>
      <c r="AE303" s="1"/>
      <c r="AF303" s="1"/>
      <c r="AG303" s="1"/>
      <c r="AH303" s="1"/>
      <c r="AI303" s="1"/>
      <c r="AJ303" s="1"/>
      <c r="AK303" s="1"/>
      <c r="AL303" s="1"/>
    </row>
    <row r="304" spans="1:220" x14ac:dyDescent="0.3">
      <c r="A304" s="1" t="s">
        <v>343</v>
      </c>
      <c r="B304" s="1" t="s">
        <v>2661</v>
      </c>
      <c r="C304" s="1" t="s">
        <v>2496</v>
      </c>
      <c r="D304" s="1">
        <v>1</v>
      </c>
      <c r="E304" s="1">
        <v>243</v>
      </c>
      <c r="F304" s="1" t="s">
        <v>8</v>
      </c>
      <c r="G304" s="1" t="s">
        <v>345</v>
      </c>
      <c r="H304" s="12">
        <v>2.286857076</v>
      </c>
      <c r="I304" s="1">
        <v>1.4504753E-2</v>
      </c>
      <c r="J304" s="12">
        <v>2.3672614200000002</v>
      </c>
      <c r="K304" s="1">
        <v>3.0143186999999998E-2</v>
      </c>
      <c r="L304" s="1">
        <v>1.157485584</v>
      </c>
      <c r="M304" s="1">
        <v>0.25320268800000001</v>
      </c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  <c r="AA304" s="1"/>
      <c r="AB304" s="1"/>
      <c r="AC304" s="1"/>
      <c r="AD304" s="1"/>
      <c r="AE304" s="1"/>
      <c r="AF304" s="1"/>
      <c r="AG304" s="1"/>
      <c r="AH304" s="1"/>
      <c r="AI304" s="1"/>
      <c r="AJ304" s="1"/>
      <c r="AK304" s="1"/>
      <c r="AL304" s="1"/>
    </row>
    <row r="305" spans="1:220" x14ac:dyDescent="0.3">
      <c r="A305" s="1" t="s">
        <v>242</v>
      </c>
      <c r="B305" s="1" t="s">
        <v>2554</v>
      </c>
      <c r="C305" s="1" t="s">
        <v>2502</v>
      </c>
      <c r="D305" s="1">
        <v>9.7099999999999997E-4</v>
      </c>
      <c r="E305" s="1">
        <v>1254</v>
      </c>
      <c r="F305" s="1" t="s">
        <v>8</v>
      </c>
      <c r="G305" s="1" t="s">
        <v>244</v>
      </c>
      <c r="H305" s="12">
        <v>2.270784237</v>
      </c>
      <c r="I305" s="1">
        <v>4.627674E-3</v>
      </c>
      <c r="J305" s="12">
        <v>2.09154105</v>
      </c>
      <c r="K305" s="1">
        <v>3.2329899999999998E-4</v>
      </c>
      <c r="L305" s="1">
        <v>1.010571984</v>
      </c>
      <c r="M305" s="1">
        <v>0.97795321199999996</v>
      </c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  <c r="AA305" s="1"/>
      <c r="AB305" s="1"/>
      <c r="AC305" s="1"/>
      <c r="AD305" s="1"/>
      <c r="AE305" s="1"/>
      <c r="AF305" s="1"/>
      <c r="AG305" s="1"/>
      <c r="AH305" s="1"/>
      <c r="AI305" s="1"/>
      <c r="AJ305" s="1"/>
      <c r="AK305" s="1"/>
      <c r="AL305" s="1"/>
    </row>
    <row r="306" spans="1:220" x14ac:dyDescent="0.3">
      <c r="A306" s="1" t="s">
        <v>607</v>
      </c>
      <c r="B306" s="1" t="s">
        <v>2562</v>
      </c>
      <c r="C306" s="1" t="s">
        <v>2492</v>
      </c>
      <c r="D306" s="1">
        <v>1</v>
      </c>
      <c r="E306" s="1">
        <v>272</v>
      </c>
      <c r="F306" s="1" t="s">
        <v>8</v>
      </c>
      <c r="G306" s="1" t="s">
        <v>609</v>
      </c>
      <c r="H306" s="12">
        <v>2.2650900699999998</v>
      </c>
      <c r="I306" s="1">
        <v>2.7489014999999999E-2</v>
      </c>
      <c r="J306" s="12">
        <v>2.3758210819999999</v>
      </c>
      <c r="K306" s="1">
        <v>4.4861994000000002E-2</v>
      </c>
      <c r="L306" s="1">
        <v>0.93673179699999998</v>
      </c>
      <c r="M306" s="1">
        <v>7.2504305000000005E-2</v>
      </c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  <c r="AA306" s="1"/>
      <c r="AB306" s="1"/>
      <c r="AC306" s="1"/>
      <c r="AD306" s="1"/>
      <c r="AE306" s="1"/>
      <c r="AF306" s="1"/>
      <c r="AG306" s="1"/>
      <c r="AH306" s="1"/>
      <c r="AI306" s="1"/>
      <c r="AJ306" s="1"/>
      <c r="AK306" s="1"/>
      <c r="AL306" s="1"/>
    </row>
    <row r="307" spans="1:220" x14ac:dyDescent="0.3">
      <c r="A307" s="1" t="s">
        <v>676</v>
      </c>
      <c r="B307" s="1" t="s">
        <v>55</v>
      </c>
      <c r="C307" s="1" t="s">
        <v>2434</v>
      </c>
      <c r="D307" s="1">
        <v>1</v>
      </c>
      <c r="E307" s="1">
        <v>132</v>
      </c>
      <c r="F307" s="1" t="s">
        <v>8</v>
      </c>
      <c r="G307" s="1" t="s">
        <v>56</v>
      </c>
      <c r="H307" s="12">
        <v>2.2631238470000001</v>
      </c>
      <c r="I307" s="1">
        <v>1.5283088E-2</v>
      </c>
      <c r="J307" s="12">
        <v>2.019909588</v>
      </c>
      <c r="K307" s="1">
        <v>2.5763014000000001E-2</v>
      </c>
      <c r="L307" s="1">
        <v>0.94347237399999995</v>
      </c>
      <c r="M307" s="1">
        <v>0.64028813399999995</v>
      </c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  <c r="AA307" s="1"/>
      <c r="AB307" s="1"/>
      <c r="AC307" s="1"/>
      <c r="AD307" s="1"/>
      <c r="AE307" s="1"/>
      <c r="AF307" s="1"/>
      <c r="AG307" s="1"/>
      <c r="AH307" s="1"/>
      <c r="AI307" s="1"/>
      <c r="AJ307" s="1"/>
      <c r="AK307" s="1"/>
      <c r="AL307" s="1"/>
    </row>
    <row r="308" spans="1:220" x14ac:dyDescent="0.3">
      <c r="A308" s="1" t="s">
        <v>685</v>
      </c>
      <c r="B308" s="1" t="s">
        <v>55</v>
      </c>
      <c r="C308" s="1" t="s">
        <v>2434</v>
      </c>
      <c r="D308" s="1">
        <v>1</v>
      </c>
      <c r="E308" s="1">
        <v>5</v>
      </c>
      <c r="F308" s="1" t="s">
        <v>8</v>
      </c>
      <c r="G308" s="1" t="s">
        <v>56</v>
      </c>
      <c r="H308" s="12">
        <v>2.2569993639999999</v>
      </c>
      <c r="I308" s="1">
        <v>1.0161671000000001E-2</v>
      </c>
      <c r="J308" s="12">
        <v>2.27321229</v>
      </c>
      <c r="K308" s="1">
        <v>2.7582809999999999E-2</v>
      </c>
      <c r="L308" s="1">
        <v>1.0309941979999999</v>
      </c>
      <c r="M308" s="1">
        <v>0.95982761599999999</v>
      </c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  <c r="AA308" s="1"/>
      <c r="AB308" s="1"/>
      <c r="AC308" s="1"/>
      <c r="AD308" s="1"/>
      <c r="AE308" s="1"/>
      <c r="AF308" s="1"/>
      <c r="AG308" s="1"/>
      <c r="AH308" s="1"/>
      <c r="AI308" s="1"/>
      <c r="AJ308" s="1"/>
      <c r="AK308" s="1"/>
      <c r="AL308" s="1"/>
    </row>
    <row r="309" spans="1:220" x14ac:dyDescent="0.3">
      <c r="A309" s="1" t="s">
        <v>464</v>
      </c>
      <c r="B309" s="1" t="s">
        <v>2647</v>
      </c>
      <c r="C309" s="1" t="s">
        <v>2502</v>
      </c>
      <c r="D309" s="1">
        <v>1</v>
      </c>
      <c r="E309" s="1">
        <v>14</v>
      </c>
      <c r="F309" s="1" t="s">
        <v>40</v>
      </c>
      <c r="G309" s="1" t="s">
        <v>466</v>
      </c>
      <c r="H309" s="12">
        <v>2.2454125700000001</v>
      </c>
      <c r="I309" s="1">
        <v>4.5475760000000002E-3</v>
      </c>
      <c r="J309" s="12">
        <v>3.2649793009999999</v>
      </c>
      <c r="K309" s="1">
        <v>1.5856892000000001E-2</v>
      </c>
      <c r="L309" s="1">
        <v>1.3725986649999999</v>
      </c>
      <c r="M309" s="1">
        <v>5.9502098000000003E-2</v>
      </c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  <c r="AA309" s="1"/>
      <c r="AB309" s="1"/>
      <c r="AC309" s="1"/>
      <c r="AD309" s="1"/>
      <c r="AE309" s="1"/>
      <c r="AF309" s="1"/>
      <c r="AG309" s="1"/>
      <c r="AH309" s="1"/>
      <c r="AI309" s="1"/>
      <c r="AJ309" s="1"/>
      <c r="AK309" s="1"/>
      <c r="AL309" s="1"/>
    </row>
    <row r="310" spans="1:220" x14ac:dyDescent="0.3">
      <c r="A310" s="1" t="s">
        <v>326</v>
      </c>
      <c r="B310" s="1" t="s">
        <v>255</v>
      </c>
      <c r="C310" s="1" t="s">
        <v>2434</v>
      </c>
      <c r="D310" s="1">
        <v>1</v>
      </c>
      <c r="E310" s="1">
        <v>104</v>
      </c>
      <c r="F310" s="1" t="s">
        <v>8</v>
      </c>
      <c r="G310" s="1" t="s">
        <v>256</v>
      </c>
      <c r="H310" s="12">
        <v>2.2245689409999998</v>
      </c>
      <c r="I310" s="1">
        <v>8.8114349999999994E-3</v>
      </c>
      <c r="J310" s="12">
        <v>2.30222002</v>
      </c>
      <c r="K310" s="1">
        <v>1.7317300000000001E-2</v>
      </c>
      <c r="L310" s="1">
        <v>1.010475319</v>
      </c>
      <c r="M310" s="1">
        <v>0.86887532300000003</v>
      </c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  <c r="AA310" s="1"/>
      <c r="AB310" s="1"/>
      <c r="AC310" s="1"/>
      <c r="AD310" s="1"/>
      <c r="AE310" s="1"/>
      <c r="AF310" s="1"/>
      <c r="AG310" s="1"/>
      <c r="AH310" s="1"/>
      <c r="AI310" s="1"/>
      <c r="AJ310" s="1"/>
      <c r="AK310" s="1"/>
      <c r="AL310" s="1"/>
    </row>
    <row r="311" spans="1:220" x14ac:dyDescent="0.3">
      <c r="A311" s="1" t="s">
        <v>163</v>
      </c>
      <c r="B311" s="1" t="s">
        <v>2474</v>
      </c>
      <c r="C311" s="1" t="s">
        <v>2437</v>
      </c>
      <c r="D311" s="1">
        <v>1</v>
      </c>
      <c r="E311" s="1">
        <v>926</v>
      </c>
      <c r="F311" s="1" t="s">
        <v>8</v>
      </c>
      <c r="G311" s="1" t="s">
        <v>165</v>
      </c>
      <c r="H311" s="12">
        <v>2.217850984</v>
      </c>
      <c r="I311" s="1">
        <v>8.7474430000000006E-3</v>
      </c>
      <c r="J311" s="12">
        <v>2.0353088860000002</v>
      </c>
      <c r="K311" s="1">
        <v>2.96039E-4</v>
      </c>
      <c r="L311" s="1">
        <v>0.935212551</v>
      </c>
      <c r="M311" s="1">
        <v>0.59613124299999998</v>
      </c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  <c r="AA311" s="1"/>
      <c r="AB311" s="1"/>
      <c r="AC311" s="1"/>
      <c r="AD311" s="1"/>
      <c r="AE311" s="1"/>
      <c r="AF311" s="1"/>
      <c r="AG311" s="1"/>
      <c r="AH311" s="1"/>
      <c r="AI311" s="1"/>
      <c r="AJ311" s="1"/>
      <c r="AK311" s="1"/>
      <c r="AL311" s="1"/>
    </row>
    <row r="312" spans="1:220" x14ac:dyDescent="0.3">
      <c r="A312" s="1" t="s">
        <v>432</v>
      </c>
      <c r="B312" s="1" t="s">
        <v>55</v>
      </c>
      <c r="C312" s="1" t="s">
        <v>2434</v>
      </c>
      <c r="D312" s="1">
        <v>1</v>
      </c>
      <c r="E312" s="1">
        <v>465</v>
      </c>
      <c r="F312" s="1" t="s">
        <v>8</v>
      </c>
      <c r="G312" s="1" t="s">
        <v>56</v>
      </c>
      <c r="H312" s="12">
        <v>2.2155673710000001</v>
      </c>
      <c r="I312" s="1">
        <v>3.3983012999999999E-2</v>
      </c>
      <c r="J312" s="12">
        <v>2.6817110039999998</v>
      </c>
      <c r="K312" s="1">
        <v>4.1436972000000002E-2</v>
      </c>
      <c r="L312" s="1">
        <v>1.2080382540000001</v>
      </c>
      <c r="M312" s="1">
        <v>0.29441434399999999</v>
      </c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  <c r="AA312" s="1"/>
      <c r="AB312" s="1"/>
      <c r="AC312" s="1"/>
      <c r="AD312" s="1"/>
      <c r="AE312" s="1"/>
      <c r="AF312" s="1"/>
      <c r="AG312" s="1"/>
      <c r="AH312" s="1"/>
      <c r="AI312" s="1"/>
      <c r="AJ312" s="1"/>
      <c r="AK312" s="1"/>
      <c r="AL312" s="1"/>
    </row>
    <row r="313" spans="1:220" s="6" customFormat="1" x14ac:dyDescent="0.3">
      <c r="A313" s="1" t="s">
        <v>462</v>
      </c>
      <c r="B313" s="1" t="s">
        <v>2624</v>
      </c>
      <c r="C313" s="1" t="s">
        <v>2539</v>
      </c>
      <c r="D313" s="1">
        <v>1</v>
      </c>
      <c r="E313" s="1">
        <v>832</v>
      </c>
      <c r="F313" s="1" t="s">
        <v>8</v>
      </c>
      <c r="G313" s="1" t="s">
        <v>463</v>
      </c>
      <c r="H313" s="12">
        <v>2.2033221169999999</v>
      </c>
      <c r="I313" s="1">
        <v>8.4836459999999992E-3</v>
      </c>
      <c r="J313" s="12">
        <v>3.645376658</v>
      </c>
      <c r="K313" s="1">
        <v>1.0839375E-2</v>
      </c>
      <c r="L313" s="1">
        <v>1.4320153040000001</v>
      </c>
      <c r="M313" s="1">
        <v>0.18907727199999999</v>
      </c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  <c r="AA313" s="1"/>
      <c r="AB313" s="1"/>
      <c r="AC313" s="1"/>
      <c r="AD313" s="1"/>
      <c r="AE313" s="1"/>
      <c r="AF313" s="1"/>
      <c r="AG313" s="1"/>
      <c r="AH313" s="1"/>
      <c r="AI313" s="1"/>
      <c r="AJ313" s="1"/>
      <c r="AK313" s="1"/>
      <c r="AL313" s="1"/>
      <c r="AM313" s="15"/>
      <c r="AN313" s="15"/>
      <c r="AO313" s="15"/>
      <c r="AP313" s="15"/>
      <c r="AQ313" s="15"/>
      <c r="AR313" s="15"/>
      <c r="AS313" s="15"/>
      <c r="AT313" s="15"/>
      <c r="AU313" s="15"/>
      <c r="AV313" s="15"/>
      <c r="AW313" s="15"/>
      <c r="AX313" s="15"/>
      <c r="AY313" s="15"/>
      <c r="AZ313" s="15"/>
      <c r="BA313" s="15"/>
      <c r="BB313" s="15"/>
      <c r="BC313" s="15"/>
      <c r="BD313" s="15"/>
      <c r="BE313" s="15"/>
      <c r="BF313" s="15"/>
      <c r="BG313" s="15"/>
      <c r="BH313" s="15"/>
      <c r="BI313" s="15"/>
      <c r="BJ313" s="15"/>
      <c r="BK313" s="15"/>
      <c r="BL313" s="15"/>
      <c r="BM313" s="15"/>
      <c r="BN313" s="15"/>
      <c r="BO313" s="15"/>
      <c r="BP313" s="15"/>
      <c r="BQ313" s="15"/>
      <c r="BR313" s="15"/>
      <c r="BS313" s="15"/>
      <c r="BT313" s="15"/>
      <c r="BU313" s="15"/>
      <c r="BV313" s="15"/>
      <c r="BW313" s="15"/>
      <c r="BX313" s="15"/>
      <c r="BY313" s="15"/>
      <c r="BZ313" s="15"/>
      <c r="CA313" s="15"/>
      <c r="CB313" s="15"/>
      <c r="CC313" s="15"/>
      <c r="CD313" s="15"/>
      <c r="CE313" s="15"/>
      <c r="CF313" s="15"/>
      <c r="CG313" s="15"/>
      <c r="CH313" s="15"/>
      <c r="CI313" s="15"/>
      <c r="CJ313" s="15"/>
      <c r="CK313" s="15"/>
      <c r="CL313" s="15"/>
      <c r="CM313" s="15"/>
      <c r="CN313" s="15"/>
      <c r="CO313" s="15"/>
      <c r="CP313" s="15"/>
      <c r="CQ313" s="15"/>
      <c r="CR313" s="15"/>
      <c r="CS313" s="15"/>
      <c r="CT313" s="15"/>
      <c r="CU313" s="15"/>
      <c r="CV313" s="15"/>
      <c r="CW313" s="15"/>
      <c r="CX313" s="15"/>
      <c r="CY313" s="15"/>
      <c r="CZ313" s="15"/>
      <c r="DA313" s="15"/>
      <c r="DB313" s="15"/>
      <c r="DC313" s="15"/>
      <c r="DD313" s="15"/>
      <c r="DE313" s="15"/>
      <c r="DF313" s="15"/>
      <c r="DG313" s="15"/>
      <c r="DH313" s="15"/>
      <c r="DI313" s="15"/>
      <c r="DJ313" s="15"/>
      <c r="DK313" s="15"/>
      <c r="DL313" s="15"/>
      <c r="DM313" s="15"/>
      <c r="DN313" s="15"/>
      <c r="DO313" s="15"/>
      <c r="DP313" s="15"/>
      <c r="DQ313" s="15"/>
      <c r="DR313" s="15"/>
      <c r="DS313" s="15"/>
      <c r="DT313" s="15"/>
      <c r="DU313" s="15"/>
      <c r="DV313" s="15"/>
      <c r="DW313" s="15"/>
      <c r="DX313" s="15"/>
      <c r="DY313" s="15"/>
      <c r="DZ313" s="15"/>
      <c r="EA313" s="15"/>
      <c r="EB313" s="15"/>
      <c r="EC313" s="15"/>
      <c r="ED313" s="15"/>
      <c r="EE313" s="15"/>
      <c r="EF313" s="15"/>
      <c r="EG313" s="15"/>
      <c r="EH313" s="15"/>
      <c r="EI313" s="15"/>
      <c r="EJ313" s="15"/>
      <c r="EK313" s="15"/>
      <c r="EL313" s="15"/>
      <c r="EM313" s="15"/>
      <c r="EN313" s="15"/>
      <c r="EO313" s="15"/>
      <c r="EP313" s="15"/>
      <c r="EQ313" s="15"/>
      <c r="ER313" s="15"/>
      <c r="ES313" s="15"/>
      <c r="ET313" s="15"/>
      <c r="EU313" s="15"/>
      <c r="EV313" s="15"/>
      <c r="EW313" s="15"/>
      <c r="EX313" s="15"/>
      <c r="EY313" s="15"/>
      <c r="EZ313" s="15"/>
      <c r="FA313" s="15"/>
      <c r="FB313" s="15"/>
      <c r="FC313" s="15"/>
      <c r="FD313" s="15"/>
      <c r="FE313" s="15"/>
      <c r="FF313" s="15"/>
      <c r="FG313" s="15"/>
      <c r="FH313" s="15"/>
      <c r="FI313" s="15"/>
      <c r="FJ313" s="15"/>
      <c r="FK313" s="15"/>
      <c r="FL313" s="15"/>
      <c r="FM313" s="15"/>
      <c r="FN313" s="15"/>
      <c r="FO313" s="15"/>
      <c r="FP313" s="15"/>
      <c r="FQ313" s="15"/>
      <c r="FR313" s="15"/>
      <c r="FS313" s="15"/>
      <c r="FT313" s="15"/>
      <c r="FU313" s="15"/>
      <c r="FV313" s="15"/>
      <c r="FW313" s="15"/>
      <c r="FX313" s="15"/>
      <c r="FY313" s="15"/>
      <c r="FZ313" s="15"/>
      <c r="GA313" s="15"/>
      <c r="GB313" s="15"/>
      <c r="GC313" s="15"/>
      <c r="GD313" s="15"/>
      <c r="GE313" s="15"/>
      <c r="GF313" s="15"/>
      <c r="GG313" s="15"/>
      <c r="GH313" s="15"/>
      <c r="GI313" s="15"/>
      <c r="GJ313" s="15"/>
      <c r="GK313" s="15"/>
      <c r="GL313" s="15"/>
      <c r="GM313" s="15"/>
      <c r="GN313" s="15"/>
      <c r="GO313" s="15"/>
      <c r="GP313" s="15"/>
      <c r="GQ313" s="15"/>
      <c r="GR313" s="15"/>
      <c r="GS313" s="15"/>
      <c r="GT313" s="15"/>
      <c r="GU313" s="15"/>
      <c r="GV313" s="15"/>
      <c r="GW313" s="15"/>
      <c r="GX313" s="15"/>
      <c r="GY313" s="15"/>
      <c r="GZ313" s="15"/>
      <c r="HA313" s="15"/>
      <c r="HB313" s="15"/>
      <c r="HC313" s="15"/>
      <c r="HD313" s="15"/>
      <c r="HE313" s="15"/>
      <c r="HF313" s="15"/>
      <c r="HG313" s="15"/>
      <c r="HH313" s="15"/>
      <c r="HI313" s="15"/>
      <c r="HJ313" s="15"/>
      <c r="HK313" s="15"/>
      <c r="HL313" s="15"/>
    </row>
    <row r="314" spans="1:220" x14ac:dyDescent="0.3">
      <c r="A314" s="1" t="s">
        <v>239</v>
      </c>
      <c r="B314" s="1" t="s">
        <v>2507</v>
      </c>
      <c r="C314" s="1" t="s">
        <v>2508</v>
      </c>
      <c r="D314" s="1">
        <v>1</v>
      </c>
      <c r="E314" s="1">
        <v>398</v>
      </c>
      <c r="F314" s="1" t="s">
        <v>8</v>
      </c>
      <c r="G314" s="1" t="s">
        <v>240</v>
      </c>
      <c r="H314" s="12">
        <v>2.202155087</v>
      </c>
      <c r="I314" s="1">
        <v>3.0629690000000001E-2</v>
      </c>
      <c r="J314" s="12">
        <v>2.8125201529999999</v>
      </c>
      <c r="K314" s="1">
        <v>1.978147E-3</v>
      </c>
      <c r="L314" s="1">
        <v>1.2685668910000001</v>
      </c>
      <c r="M314" s="1">
        <v>0.35461937100000002</v>
      </c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  <c r="AA314" s="1"/>
      <c r="AB314" s="1"/>
      <c r="AC314" s="1"/>
      <c r="AD314" s="1"/>
      <c r="AE314" s="1"/>
      <c r="AF314" s="1"/>
      <c r="AG314" s="1"/>
      <c r="AH314" s="1"/>
      <c r="AI314" s="1"/>
      <c r="AJ314" s="1"/>
      <c r="AK314" s="1"/>
      <c r="AL314" s="1"/>
    </row>
    <row r="315" spans="1:220" x14ac:dyDescent="0.3">
      <c r="A315" s="1" t="s">
        <v>113</v>
      </c>
      <c r="B315" s="1" t="s">
        <v>2599</v>
      </c>
      <c r="C315" s="1" t="s">
        <v>2494</v>
      </c>
      <c r="D315" s="1">
        <v>1</v>
      </c>
      <c r="E315" s="1">
        <v>685</v>
      </c>
      <c r="F315" s="1" t="s">
        <v>8</v>
      </c>
      <c r="G315" s="1" t="s">
        <v>114</v>
      </c>
      <c r="H315" s="12">
        <v>2.1916054809999999</v>
      </c>
      <c r="I315" s="1">
        <v>1.27377E-3</v>
      </c>
      <c r="J315" s="12">
        <v>3.2068136969999999</v>
      </c>
      <c r="K315" s="1">
        <v>1.047587E-3</v>
      </c>
      <c r="L315" s="1">
        <v>1.5559701269999999</v>
      </c>
      <c r="M315" s="1">
        <v>1.2354993E-2</v>
      </c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  <c r="AA315" s="1"/>
      <c r="AB315" s="1"/>
      <c r="AC315" s="1"/>
      <c r="AD315" s="1"/>
      <c r="AE315" s="1"/>
      <c r="AF315" s="1"/>
      <c r="AG315" s="1"/>
      <c r="AH315" s="1"/>
      <c r="AI315" s="1"/>
      <c r="AJ315" s="1"/>
      <c r="AK315" s="1"/>
      <c r="AL315" s="1"/>
    </row>
    <row r="316" spans="1:220" x14ac:dyDescent="0.3">
      <c r="A316" s="1" t="s">
        <v>679</v>
      </c>
      <c r="B316" s="1" t="s">
        <v>2475</v>
      </c>
      <c r="C316" s="1" t="s">
        <v>2442</v>
      </c>
      <c r="D316" s="1">
        <v>1</v>
      </c>
      <c r="E316" s="1">
        <v>254</v>
      </c>
      <c r="F316" s="1" t="s">
        <v>8</v>
      </c>
      <c r="G316" s="1" t="s">
        <v>680</v>
      </c>
      <c r="H316" s="12">
        <v>2.1896928610000002</v>
      </c>
      <c r="I316" s="1">
        <v>5.416049E-3</v>
      </c>
      <c r="J316" s="12">
        <v>2.9807703750000001</v>
      </c>
      <c r="K316" s="1">
        <v>1.9000670000000001E-3</v>
      </c>
      <c r="L316" s="1">
        <v>1.5108889599999999</v>
      </c>
      <c r="M316" s="1">
        <v>6.7348124999999995E-2</v>
      </c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  <c r="AA316" s="1"/>
      <c r="AB316" s="1"/>
      <c r="AC316" s="1"/>
      <c r="AD316" s="1"/>
      <c r="AE316" s="1"/>
      <c r="AF316" s="1"/>
      <c r="AG316" s="1"/>
      <c r="AH316" s="1"/>
      <c r="AI316" s="1"/>
      <c r="AJ316" s="1"/>
      <c r="AK316" s="1"/>
      <c r="AL316" s="1"/>
    </row>
    <row r="317" spans="1:220" x14ac:dyDescent="0.3">
      <c r="A317" s="1" t="s">
        <v>475</v>
      </c>
      <c r="B317" s="1" t="s">
        <v>2613</v>
      </c>
      <c r="C317" s="1" t="s">
        <v>2502</v>
      </c>
      <c r="D317" s="1">
        <v>1.5299999999999999E-5</v>
      </c>
      <c r="E317" s="1">
        <v>4520</v>
      </c>
      <c r="F317" s="1" t="s">
        <v>8</v>
      </c>
      <c r="G317" s="1" t="s">
        <v>477</v>
      </c>
      <c r="H317" s="12">
        <v>2.187358857</v>
      </c>
      <c r="I317" s="1">
        <v>2.8029470000000001E-2</v>
      </c>
      <c r="J317" s="12">
        <v>2.016172697</v>
      </c>
      <c r="K317" s="1">
        <v>1.2814996E-2</v>
      </c>
      <c r="L317" s="1">
        <v>0.95803866599999998</v>
      </c>
      <c r="M317" s="1">
        <v>0.68213705499999999</v>
      </c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  <c r="AA317" s="1"/>
      <c r="AB317" s="1"/>
      <c r="AC317" s="1"/>
      <c r="AD317" s="1"/>
      <c r="AE317" s="1"/>
      <c r="AF317" s="1"/>
      <c r="AG317" s="1"/>
      <c r="AH317" s="1"/>
      <c r="AI317" s="1"/>
      <c r="AJ317" s="1"/>
      <c r="AK317" s="1"/>
      <c r="AL317" s="1"/>
    </row>
    <row r="318" spans="1:220" x14ac:dyDescent="0.3">
      <c r="A318" s="1" t="s">
        <v>642</v>
      </c>
      <c r="B318" s="1" t="s">
        <v>2486</v>
      </c>
      <c r="C318" s="1" t="s">
        <v>2437</v>
      </c>
      <c r="D318" s="1">
        <v>0.97899999999999998</v>
      </c>
      <c r="E318" s="1">
        <v>39</v>
      </c>
      <c r="F318" s="1" t="s">
        <v>8</v>
      </c>
      <c r="G318" s="1" t="s">
        <v>644</v>
      </c>
      <c r="H318" s="12">
        <v>2.1748199000000001</v>
      </c>
      <c r="I318" s="1">
        <v>2.5372900000000001E-4</v>
      </c>
      <c r="J318" s="12">
        <v>2.0830485200000002</v>
      </c>
      <c r="K318" s="1">
        <v>1.253134E-2</v>
      </c>
      <c r="L318" s="1">
        <v>0.97626533699999996</v>
      </c>
      <c r="M318" s="1">
        <v>0.75686666700000005</v>
      </c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  <c r="AA318" s="1"/>
      <c r="AB318" s="1"/>
      <c r="AC318" s="1"/>
      <c r="AD318" s="1"/>
      <c r="AE318" s="1"/>
      <c r="AF318" s="1"/>
      <c r="AG318" s="1"/>
      <c r="AH318" s="1"/>
      <c r="AI318" s="1"/>
      <c r="AJ318" s="1"/>
      <c r="AK318" s="1"/>
      <c r="AL318" s="1"/>
    </row>
    <row r="319" spans="1:220" x14ac:dyDescent="0.3">
      <c r="A319" s="1" t="s">
        <v>586</v>
      </c>
      <c r="B319" s="1" t="s">
        <v>2499</v>
      </c>
      <c r="C319" s="1" t="s">
        <v>2500</v>
      </c>
      <c r="D319" s="1">
        <v>0</v>
      </c>
      <c r="E319" s="1">
        <v>7439</v>
      </c>
      <c r="F319" s="1" t="s">
        <v>8</v>
      </c>
      <c r="G319" s="1" t="s">
        <v>587</v>
      </c>
      <c r="H319" s="12">
        <v>2.1664125680000001</v>
      </c>
      <c r="I319" s="1">
        <v>8.4558840000000003E-3</v>
      </c>
      <c r="J319" s="12">
        <v>2.3709105670000001</v>
      </c>
      <c r="K319" s="1">
        <v>4.3152679999999997E-3</v>
      </c>
      <c r="L319" s="1">
        <v>1.2348642519999999</v>
      </c>
      <c r="M319" s="1">
        <v>0.53949116200000002</v>
      </c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  <c r="AA319" s="1"/>
      <c r="AB319" s="1"/>
      <c r="AC319" s="1"/>
      <c r="AD319" s="1"/>
      <c r="AE319" s="1"/>
      <c r="AF319" s="1"/>
      <c r="AG319" s="1"/>
      <c r="AH319" s="1"/>
      <c r="AI319" s="1"/>
      <c r="AJ319" s="1"/>
      <c r="AK319" s="1"/>
      <c r="AL319" s="1"/>
    </row>
    <row r="320" spans="1:220" x14ac:dyDescent="0.3">
      <c r="A320" s="1" t="s">
        <v>496</v>
      </c>
      <c r="B320" s="1" t="s">
        <v>2567</v>
      </c>
      <c r="C320" s="1" t="s">
        <v>2539</v>
      </c>
      <c r="D320" s="1">
        <v>1</v>
      </c>
      <c r="E320" s="1">
        <v>725</v>
      </c>
      <c r="F320" s="1" t="s">
        <v>8</v>
      </c>
      <c r="G320" s="1" t="s">
        <v>498</v>
      </c>
      <c r="H320" s="12">
        <v>2.1594262529999999</v>
      </c>
      <c r="I320" s="1">
        <v>9.7425710000000002E-3</v>
      </c>
      <c r="J320" s="12">
        <v>2.0344911680000002</v>
      </c>
      <c r="K320" s="1">
        <v>2.3079572E-2</v>
      </c>
      <c r="L320" s="1">
        <v>1.0144538080000001</v>
      </c>
      <c r="M320" s="1">
        <v>0.93931036400000001</v>
      </c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  <c r="AA320" s="1"/>
      <c r="AB320" s="1"/>
      <c r="AC320" s="1"/>
      <c r="AD320" s="1"/>
      <c r="AE320" s="1"/>
      <c r="AF320" s="1"/>
      <c r="AG320" s="1"/>
      <c r="AH320" s="1"/>
      <c r="AI320" s="1"/>
      <c r="AJ320" s="1"/>
      <c r="AK320" s="1"/>
      <c r="AL320" s="1"/>
    </row>
    <row r="321" spans="1:220" x14ac:dyDescent="0.3">
      <c r="A321" s="1" t="s">
        <v>2712</v>
      </c>
      <c r="B321" s="1" t="s">
        <v>2470</v>
      </c>
      <c r="C321" s="1" t="s">
        <v>2445</v>
      </c>
      <c r="D321" s="1">
        <v>1</v>
      </c>
      <c r="E321" s="1">
        <v>370</v>
      </c>
      <c r="F321" s="1" t="s">
        <v>40</v>
      </c>
      <c r="G321" s="1" t="s">
        <v>657</v>
      </c>
      <c r="H321" s="12">
        <v>2.1579080730000002</v>
      </c>
      <c r="I321" s="1">
        <v>5.997423E-3</v>
      </c>
      <c r="J321" s="12">
        <v>2.0606711839999998</v>
      </c>
      <c r="K321" s="1">
        <v>8.7029189999999999E-3</v>
      </c>
      <c r="L321" s="1">
        <v>1.06532833</v>
      </c>
      <c r="M321" s="1">
        <v>0.21769248799999999</v>
      </c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  <c r="AA321" s="1"/>
      <c r="AB321" s="1"/>
      <c r="AC321" s="1"/>
      <c r="AD321" s="1"/>
      <c r="AE321" s="1"/>
      <c r="AF321" s="1"/>
      <c r="AG321" s="1"/>
      <c r="AH321" s="1"/>
      <c r="AI321" s="1"/>
      <c r="AJ321" s="1"/>
      <c r="AK321" s="1"/>
      <c r="AL321" s="1"/>
    </row>
    <row r="322" spans="1:220" x14ac:dyDescent="0.3">
      <c r="A322" s="1" t="s">
        <v>2725</v>
      </c>
      <c r="B322" s="1" t="s">
        <v>2574</v>
      </c>
      <c r="C322" s="1" t="s">
        <v>2496</v>
      </c>
      <c r="D322" s="1">
        <v>1</v>
      </c>
      <c r="E322" s="1">
        <v>160</v>
      </c>
      <c r="F322" s="1" t="s">
        <v>8</v>
      </c>
      <c r="G322" s="1" t="s">
        <v>188</v>
      </c>
      <c r="H322" s="12">
        <v>2.1572286350000001</v>
      </c>
      <c r="I322" s="1">
        <v>1.8676400000000001E-3</v>
      </c>
      <c r="J322" s="12">
        <v>2.7810284520000002</v>
      </c>
      <c r="K322" s="1">
        <v>2.9338333000000001E-2</v>
      </c>
      <c r="L322" s="1">
        <v>1.33040241</v>
      </c>
      <c r="M322" s="1">
        <v>0.172155471</v>
      </c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  <c r="AA322" s="1"/>
      <c r="AB322" s="1"/>
      <c r="AC322" s="1"/>
      <c r="AD322" s="1"/>
      <c r="AE322" s="1"/>
      <c r="AF322" s="1"/>
      <c r="AG322" s="1"/>
      <c r="AH322" s="1"/>
      <c r="AI322" s="1"/>
      <c r="AJ322" s="1"/>
      <c r="AK322" s="1"/>
      <c r="AL322" s="1"/>
    </row>
    <row r="323" spans="1:220" x14ac:dyDescent="0.3">
      <c r="A323" s="1" t="s">
        <v>15</v>
      </c>
      <c r="B323" s="1" t="s">
        <v>2488</v>
      </c>
      <c r="C323" s="1" t="s">
        <v>2700</v>
      </c>
      <c r="D323" s="1"/>
      <c r="E323" s="1">
        <v>47</v>
      </c>
      <c r="F323" s="1" t="s">
        <v>8</v>
      </c>
      <c r="G323" s="1" t="s">
        <v>17</v>
      </c>
      <c r="H323" s="12">
        <v>2.1522985750000001</v>
      </c>
      <c r="I323" s="1">
        <v>5.0987519999999998E-3</v>
      </c>
      <c r="J323" s="12">
        <v>2.3142564879999998</v>
      </c>
      <c r="K323" s="1">
        <v>2.1632914E-2</v>
      </c>
      <c r="L323" s="1">
        <v>1.092554085</v>
      </c>
      <c r="M323" s="1">
        <v>0.99655077000000003</v>
      </c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  <c r="AA323" s="1"/>
      <c r="AB323" s="1"/>
      <c r="AC323" s="1"/>
      <c r="AD323" s="1"/>
      <c r="AE323" s="1"/>
      <c r="AF323" s="1"/>
      <c r="AG323" s="1"/>
      <c r="AH323" s="1"/>
      <c r="AI323" s="1"/>
      <c r="AJ323" s="1"/>
      <c r="AK323" s="1"/>
      <c r="AL323" s="1"/>
    </row>
    <row r="324" spans="1:220" s="6" customFormat="1" x14ac:dyDescent="0.3">
      <c r="A324" s="1" t="s">
        <v>649</v>
      </c>
      <c r="B324" s="1" t="s">
        <v>255</v>
      </c>
      <c r="C324" s="1" t="s">
        <v>2434</v>
      </c>
      <c r="D324" s="1">
        <v>1</v>
      </c>
      <c r="E324" s="1">
        <v>93</v>
      </c>
      <c r="F324" s="1" t="s">
        <v>8</v>
      </c>
      <c r="G324" s="1" t="s">
        <v>256</v>
      </c>
      <c r="H324" s="12">
        <v>2.1495707720000001</v>
      </c>
      <c r="I324" s="1">
        <v>5.1036759999999997E-3</v>
      </c>
      <c r="J324" s="12">
        <v>2.2021700110000002</v>
      </c>
      <c r="K324" s="1">
        <v>4.4287190999999997E-2</v>
      </c>
      <c r="L324" s="1">
        <v>0.98138987200000005</v>
      </c>
      <c r="M324" s="1">
        <v>0.78215286500000003</v>
      </c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  <c r="AA324" s="1"/>
      <c r="AB324" s="1"/>
      <c r="AC324" s="1"/>
      <c r="AD324" s="1"/>
      <c r="AE324" s="1"/>
      <c r="AF324" s="1"/>
      <c r="AG324" s="1"/>
      <c r="AH324" s="1"/>
      <c r="AI324" s="1"/>
      <c r="AJ324" s="1"/>
      <c r="AK324" s="1"/>
      <c r="AL324" s="1"/>
      <c r="AM324" s="15"/>
      <c r="AN324" s="15"/>
      <c r="AO324" s="15"/>
      <c r="AP324" s="15"/>
      <c r="AQ324" s="15"/>
      <c r="AR324" s="15"/>
      <c r="AS324" s="15"/>
      <c r="AT324" s="15"/>
      <c r="AU324" s="15"/>
      <c r="AV324" s="15"/>
      <c r="AW324" s="15"/>
      <c r="AX324" s="15"/>
      <c r="AY324" s="15"/>
      <c r="AZ324" s="15"/>
      <c r="BA324" s="15"/>
      <c r="BB324" s="15"/>
      <c r="BC324" s="15"/>
      <c r="BD324" s="15"/>
      <c r="BE324" s="15"/>
      <c r="BF324" s="15"/>
      <c r="BG324" s="15"/>
      <c r="BH324" s="15"/>
      <c r="BI324" s="15"/>
      <c r="BJ324" s="15"/>
      <c r="BK324" s="15"/>
      <c r="BL324" s="15"/>
      <c r="BM324" s="15"/>
      <c r="BN324" s="15"/>
      <c r="BO324" s="15"/>
      <c r="BP324" s="15"/>
      <c r="BQ324" s="15"/>
      <c r="BR324" s="15"/>
      <c r="BS324" s="15"/>
      <c r="BT324" s="15"/>
      <c r="BU324" s="15"/>
      <c r="BV324" s="15"/>
      <c r="BW324" s="15"/>
      <c r="BX324" s="15"/>
      <c r="BY324" s="15"/>
      <c r="BZ324" s="15"/>
      <c r="CA324" s="15"/>
      <c r="CB324" s="15"/>
      <c r="CC324" s="15"/>
      <c r="CD324" s="15"/>
      <c r="CE324" s="15"/>
      <c r="CF324" s="15"/>
      <c r="CG324" s="15"/>
      <c r="CH324" s="15"/>
      <c r="CI324" s="15"/>
      <c r="CJ324" s="15"/>
      <c r="CK324" s="15"/>
      <c r="CL324" s="15"/>
      <c r="CM324" s="15"/>
      <c r="CN324" s="15"/>
      <c r="CO324" s="15"/>
      <c r="CP324" s="15"/>
      <c r="CQ324" s="15"/>
      <c r="CR324" s="15"/>
      <c r="CS324" s="15"/>
      <c r="CT324" s="15"/>
      <c r="CU324" s="15"/>
      <c r="CV324" s="15"/>
      <c r="CW324" s="15"/>
      <c r="CX324" s="15"/>
      <c r="CY324" s="15"/>
      <c r="CZ324" s="15"/>
      <c r="DA324" s="15"/>
      <c r="DB324" s="15"/>
      <c r="DC324" s="15"/>
      <c r="DD324" s="15"/>
      <c r="DE324" s="15"/>
      <c r="DF324" s="15"/>
      <c r="DG324" s="15"/>
      <c r="DH324" s="15"/>
      <c r="DI324" s="15"/>
      <c r="DJ324" s="15"/>
      <c r="DK324" s="15"/>
      <c r="DL324" s="15"/>
      <c r="DM324" s="15"/>
      <c r="DN324" s="15"/>
      <c r="DO324" s="15"/>
      <c r="DP324" s="15"/>
      <c r="DQ324" s="15"/>
      <c r="DR324" s="15"/>
      <c r="DS324" s="15"/>
      <c r="DT324" s="15"/>
      <c r="DU324" s="15"/>
      <c r="DV324" s="15"/>
      <c r="DW324" s="15"/>
      <c r="DX324" s="15"/>
      <c r="DY324" s="15"/>
      <c r="DZ324" s="15"/>
      <c r="EA324" s="15"/>
      <c r="EB324" s="15"/>
      <c r="EC324" s="15"/>
      <c r="ED324" s="15"/>
      <c r="EE324" s="15"/>
      <c r="EF324" s="15"/>
      <c r="EG324" s="15"/>
      <c r="EH324" s="15"/>
      <c r="EI324" s="15"/>
      <c r="EJ324" s="15"/>
      <c r="EK324" s="15"/>
      <c r="EL324" s="15"/>
      <c r="EM324" s="15"/>
      <c r="EN324" s="15"/>
      <c r="EO324" s="15"/>
      <c r="EP324" s="15"/>
      <c r="EQ324" s="15"/>
      <c r="ER324" s="15"/>
      <c r="ES324" s="15"/>
      <c r="ET324" s="15"/>
      <c r="EU324" s="15"/>
      <c r="EV324" s="15"/>
      <c r="EW324" s="15"/>
      <c r="EX324" s="15"/>
      <c r="EY324" s="15"/>
      <c r="EZ324" s="15"/>
      <c r="FA324" s="15"/>
      <c r="FB324" s="15"/>
      <c r="FC324" s="15"/>
      <c r="FD324" s="15"/>
      <c r="FE324" s="15"/>
      <c r="FF324" s="15"/>
      <c r="FG324" s="15"/>
      <c r="FH324" s="15"/>
      <c r="FI324" s="15"/>
      <c r="FJ324" s="15"/>
      <c r="FK324" s="15"/>
      <c r="FL324" s="15"/>
      <c r="FM324" s="15"/>
      <c r="FN324" s="15"/>
      <c r="FO324" s="15"/>
      <c r="FP324" s="15"/>
      <c r="FQ324" s="15"/>
      <c r="FR324" s="15"/>
      <c r="FS324" s="15"/>
      <c r="FT324" s="15"/>
      <c r="FU324" s="15"/>
      <c r="FV324" s="15"/>
      <c r="FW324" s="15"/>
      <c r="FX324" s="15"/>
      <c r="FY324" s="15"/>
      <c r="FZ324" s="15"/>
      <c r="GA324" s="15"/>
      <c r="GB324" s="15"/>
      <c r="GC324" s="15"/>
      <c r="GD324" s="15"/>
      <c r="GE324" s="15"/>
      <c r="GF324" s="15"/>
      <c r="GG324" s="15"/>
      <c r="GH324" s="15"/>
      <c r="GI324" s="15"/>
      <c r="GJ324" s="15"/>
      <c r="GK324" s="15"/>
      <c r="GL324" s="15"/>
      <c r="GM324" s="15"/>
      <c r="GN324" s="15"/>
      <c r="GO324" s="15"/>
      <c r="GP324" s="15"/>
      <c r="GQ324" s="15"/>
      <c r="GR324" s="15"/>
      <c r="GS324" s="15"/>
      <c r="GT324" s="15"/>
      <c r="GU324" s="15"/>
      <c r="GV324" s="15"/>
      <c r="GW324" s="15"/>
      <c r="GX324" s="15"/>
      <c r="GY324" s="15"/>
      <c r="GZ324" s="15"/>
      <c r="HA324" s="15"/>
      <c r="HB324" s="15"/>
      <c r="HC324" s="15"/>
      <c r="HD324" s="15"/>
      <c r="HE324" s="15"/>
      <c r="HF324" s="15"/>
      <c r="HG324" s="15"/>
      <c r="HH324" s="15"/>
      <c r="HI324" s="15"/>
      <c r="HJ324" s="15"/>
      <c r="HK324" s="15"/>
      <c r="HL324" s="15"/>
    </row>
    <row r="325" spans="1:220" x14ac:dyDescent="0.3">
      <c r="A325" s="1" t="s">
        <v>640</v>
      </c>
      <c r="B325" s="1" t="s">
        <v>125</v>
      </c>
      <c r="C325" s="1" t="s">
        <v>2453</v>
      </c>
      <c r="D325" s="1">
        <v>1</v>
      </c>
      <c r="E325" s="1">
        <v>408</v>
      </c>
      <c r="F325" s="1" t="s">
        <v>8</v>
      </c>
      <c r="G325" s="1" t="s">
        <v>126</v>
      </c>
      <c r="H325" s="12">
        <v>2.1427711239999998</v>
      </c>
      <c r="I325" s="1">
        <v>3.7547531000000002E-2</v>
      </c>
      <c r="J325" s="12">
        <v>2.8753285260000001</v>
      </c>
      <c r="K325" s="1">
        <v>3.6093689999999999E-3</v>
      </c>
      <c r="L325" s="1">
        <v>1.450090232</v>
      </c>
      <c r="M325" s="1">
        <v>0.27765474800000001</v>
      </c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  <c r="AA325" s="1"/>
      <c r="AB325" s="1"/>
      <c r="AC325" s="1"/>
      <c r="AD325" s="1"/>
      <c r="AE325" s="1"/>
      <c r="AF325" s="1"/>
      <c r="AG325" s="1"/>
      <c r="AH325" s="1"/>
      <c r="AI325" s="1"/>
      <c r="AJ325" s="1"/>
      <c r="AK325" s="1"/>
      <c r="AL325" s="1"/>
    </row>
    <row r="326" spans="1:220" x14ac:dyDescent="0.3">
      <c r="A326" s="1" t="s">
        <v>548</v>
      </c>
      <c r="B326" s="1" t="s">
        <v>2616</v>
      </c>
      <c r="C326" s="1" t="s">
        <v>2577</v>
      </c>
      <c r="D326" s="1">
        <v>1</v>
      </c>
      <c r="E326" s="1">
        <v>466</v>
      </c>
      <c r="F326" s="1" t="s">
        <v>8</v>
      </c>
      <c r="G326" s="1" t="s">
        <v>550</v>
      </c>
      <c r="H326" s="12">
        <v>2.1409834430000001</v>
      </c>
      <c r="I326" s="1">
        <v>1.5381080000000001E-3</v>
      </c>
      <c r="J326" s="12">
        <v>2.1781705279999999</v>
      </c>
      <c r="K326" s="1">
        <v>9.4778689999999999E-3</v>
      </c>
      <c r="L326" s="1">
        <v>1.0413020070000001</v>
      </c>
      <c r="M326" s="1">
        <v>0.83115613399999999</v>
      </c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  <c r="AA326" s="1"/>
      <c r="AB326" s="1"/>
      <c r="AC326" s="1"/>
      <c r="AD326" s="1"/>
      <c r="AE326" s="1"/>
      <c r="AF326" s="1"/>
      <c r="AG326" s="1"/>
      <c r="AH326" s="1"/>
      <c r="AI326" s="1"/>
      <c r="AJ326" s="1"/>
      <c r="AK326" s="1"/>
      <c r="AL326" s="1"/>
    </row>
    <row r="327" spans="1:220" x14ac:dyDescent="0.3">
      <c r="A327" s="1" t="s">
        <v>90</v>
      </c>
      <c r="B327" s="1" t="s">
        <v>2583</v>
      </c>
      <c r="C327" s="1" t="s">
        <v>2502</v>
      </c>
      <c r="D327" s="1">
        <v>1</v>
      </c>
      <c r="E327" s="1">
        <v>1937</v>
      </c>
      <c r="F327" s="1" t="s">
        <v>8</v>
      </c>
      <c r="G327" s="1" t="s">
        <v>92</v>
      </c>
      <c r="H327" s="12">
        <v>2.139974203</v>
      </c>
      <c r="I327" s="1">
        <v>1.34602E-4</v>
      </c>
      <c r="J327" s="12">
        <v>2.0316856670000001</v>
      </c>
      <c r="K327" s="1">
        <v>1.0535510999999999E-2</v>
      </c>
      <c r="L327" s="1">
        <v>0.92313011499999997</v>
      </c>
      <c r="M327" s="1">
        <v>0.45517668900000002</v>
      </c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  <c r="AA327" s="1"/>
      <c r="AB327" s="1"/>
      <c r="AC327" s="1"/>
      <c r="AD327" s="1"/>
      <c r="AE327" s="1"/>
      <c r="AF327" s="1"/>
      <c r="AG327" s="1"/>
      <c r="AH327" s="1"/>
      <c r="AI327" s="1"/>
      <c r="AJ327" s="1"/>
      <c r="AK327" s="1"/>
      <c r="AL327" s="1"/>
    </row>
    <row r="328" spans="1:220" x14ac:dyDescent="0.3">
      <c r="A328" s="1" t="s">
        <v>263</v>
      </c>
      <c r="B328" s="1" t="s">
        <v>2665</v>
      </c>
      <c r="C328" s="1" t="s">
        <v>2515</v>
      </c>
      <c r="D328" s="1">
        <v>1</v>
      </c>
      <c r="E328" s="1">
        <v>183</v>
      </c>
      <c r="F328" s="1" t="s">
        <v>40</v>
      </c>
      <c r="G328" s="1" t="s">
        <v>265</v>
      </c>
      <c r="H328" s="12">
        <v>2.1343651509999999</v>
      </c>
      <c r="I328" s="1">
        <v>2.4585549999999999E-3</v>
      </c>
      <c r="J328" s="12">
        <v>2.1326792050000001</v>
      </c>
      <c r="K328" s="1">
        <v>1.6110899999999999E-4</v>
      </c>
      <c r="L328" s="1">
        <v>0.95868937799999998</v>
      </c>
      <c r="M328" s="1">
        <v>0.45915934800000002</v>
      </c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  <c r="AA328" s="1"/>
      <c r="AB328" s="1"/>
      <c r="AC328" s="1"/>
      <c r="AD328" s="1"/>
      <c r="AE328" s="1"/>
      <c r="AF328" s="1"/>
      <c r="AG328" s="1"/>
      <c r="AH328" s="1"/>
      <c r="AI328" s="1"/>
      <c r="AJ328" s="1"/>
      <c r="AK328" s="1"/>
      <c r="AL328" s="1"/>
    </row>
    <row r="329" spans="1:220" x14ac:dyDescent="0.3">
      <c r="A329" s="1" t="s">
        <v>2718</v>
      </c>
      <c r="B329" s="1" t="s">
        <v>2506</v>
      </c>
      <c r="C329" s="1" t="s">
        <v>2496</v>
      </c>
      <c r="D329" s="1">
        <v>0.69599999999999995</v>
      </c>
      <c r="E329" s="1">
        <v>2103</v>
      </c>
      <c r="F329" s="1" t="s">
        <v>8</v>
      </c>
      <c r="G329" s="1" t="s">
        <v>101</v>
      </c>
      <c r="H329" s="12">
        <v>2.1221307450000002</v>
      </c>
      <c r="I329" s="1">
        <v>3.7846239999999999E-3</v>
      </c>
      <c r="J329" s="12">
        <v>2.3657939090000002</v>
      </c>
      <c r="K329" s="1">
        <v>1.5007289999999999E-3</v>
      </c>
      <c r="L329" s="1">
        <v>1.145147827</v>
      </c>
      <c r="M329" s="1">
        <v>0.15670954000000001</v>
      </c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  <c r="AA329" s="1"/>
      <c r="AB329" s="1"/>
      <c r="AC329" s="1"/>
      <c r="AD329" s="1"/>
      <c r="AE329" s="1"/>
      <c r="AF329" s="1"/>
      <c r="AG329" s="1"/>
      <c r="AH329" s="1"/>
      <c r="AI329" s="1"/>
      <c r="AJ329" s="1"/>
      <c r="AK329" s="1"/>
      <c r="AL329" s="1"/>
    </row>
    <row r="330" spans="1:220" x14ac:dyDescent="0.3">
      <c r="A330" s="1" t="s">
        <v>442</v>
      </c>
      <c r="B330" s="1" t="s">
        <v>225</v>
      </c>
      <c r="C330" s="1" t="s">
        <v>2434</v>
      </c>
      <c r="D330" s="1">
        <v>1</v>
      </c>
      <c r="E330" s="1">
        <v>1370</v>
      </c>
      <c r="F330" s="1" t="s">
        <v>8</v>
      </c>
      <c r="G330" s="1" t="s">
        <v>226</v>
      </c>
      <c r="H330" s="12">
        <v>2.1217549039999999</v>
      </c>
      <c r="I330" s="1">
        <v>8.4767230000000002E-3</v>
      </c>
      <c r="J330" s="12">
        <v>2.2445719780000002</v>
      </c>
      <c r="K330" s="1">
        <v>3.6093869999999999E-3</v>
      </c>
      <c r="L330" s="1">
        <v>0.96321421500000004</v>
      </c>
      <c r="M330" s="1">
        <v>0.61124114799999996</v>
      </c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  <c r="AA330" s="1"/>
      <c r="AB330" s="1"/>
      <c r="AC330" s="1"/>
      <c r="AD330" s="1"/>
      <c r="AE330" s="1"/>
      <c r="AF330" s="1"/>
      <c r="AG330" s="1"/>
      <c r="AH330" s="1"/>
      <c r="AI330" s="1"/>
      <c r="AJ330" s="1"/>
      <c r="AK330" s="1"/>
      <c r="AL330" s="1"/>
    </row>
    <row r="331" spans="1:220" x14ac:dyDescent="0.3">
      <c r="A331" s="1" t="s">
        <v>634</v>
      </c>
      <c r="B331" s="1" t="s">
        <v>225</v>
      </c>
      <c r="C331" s="1" t="s">
        <v>2434</v>
      </c>
      <c r="D331" s="1">
        <v>1</v>
      </c>
      <c r="E331" s="1">
        <v>1367</v>
      </c>
      <c r="F331" s="1" t="s">
        <v>8</v>
      </c>
      <c r="G331" s="1" t="s">
        <v>226</v>
      </c>
      <c r="H331" s="12">
        <v>2.1217549039999999</v>
      </c>
      <c r="I331" s="1">
        <v>8.4767230000000002E-3</v>
      </c>
      <c r="J331" s="12">
        <v>2.2445719780000002</v>
      </c>
      <c r="K331" s="1">
        <v>3.6093869999999999E-3</v>
      </c>
      <c r="L331" s="1">
        <v>0.96321421500000004</v>
      </c>
      <c r="M331" s="1">
        <v>0.61124114799999996</v>
      </c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  <c r="AA331" s="1"/>
      <c r="AB331" s="1"/>
      <c r="AC331" s="1"/>
      <c r="AD331" s="1"/>
      <c r="AE331" s="1"/>
      <c r="AF331" s="1"/>
      <c r="AG331" s="1"/>
      <c r="AH331" s="1"/>
      <c r="AI331" s="1"/>
      <c r="AJ331" s="1"/>
      <c r="AK331" s="1"/>
      <c r="AL331" s="1"/>
    </row>
    <row r="332" spans="1:220" x14ac:dyDescent="0.3">
      <c r="A332" s="1" t="s">
        <v>499</v>
      </c>
      <c r="B332" s="1" t="s">
        <v>225</v>
      </c>
      <c r="C332" s="1" t="s">
        <v>2434</v>
      </c>
      <c r="D332" s="1">
        <v>1</v>
      </c>
      <c r="E332" s="1">
        <v>1366</v>
      </c>
      <c r="F332" s="1" t="s">
        <v>8</v>
      </c>
      <c r="G332" s="1" t="s">
        <v>226</v>
      </c>
      <c r="H332" s="12">
        <v>2.1217549039999999</v>
      </c>
      <c r="I332" s="1">
        <v>8.4767230000000002E-3</v>
      </c>
      <c r="J332" s="12">
        <v>2.2445719780000002</v>
      </c>
      <c r="K332" s="1">
        <v>3.6093869999999999E-3</v>
      </c>
      <c r="L332" s="1">
        <v>0.96321421500000004</v>
      </c>
      <c r="M332" s="1">
        <v>0.61124114799999996</v>
      </c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  <c r="AA332" s="1"/>
      <c r="AB332" s="1"/>
      <c r="AC332" s="1"/>
      <c r="AD332" s="1"/>
      <c r="AE332" s="1"/>
      <c r="AF332" s="1"/>
      <c r="AG332" s="1"/>
      <c r="AH332" s="1"/>
      <c r="AI332" s="1"/>
      <c r="AJ332" s="1"/>
      <c r="AK332" s="1"/>
      <c r="AL332" s="1"/>
    </row>
    <row r="333" spans="1:220" x14ac:dyDescent="0.3">
      <c r="A333" s="1" t="s">
        <v>563</v>
      </c>
      <c r="B333" s="1" t="s">
        <v>2532</v>
      </c>
      <c r="C333" s="1" t="s">
        <v>2502</v>
      </c>
      <c r="D333" s="1">
        <v>1</v>
      </c>
      <c r="E333" s="1">
        <v>89</v>
      </c>
      <c r="F333" s="1" t="s">
        <v>8</v>
      </c>
      <c r="G333" s="1" t="s">
        <v>564</v>
      </c>
      <c r="H333" s="12">
        <v>2.1174303800000001</v>
      </c>
      <c r="I333" s="1">
        <v>2.3789575E-2</v>
      </c>
      <c r="J333" s="12">
        <v>3.066657137</v>
      </c>
      <c r="K333" s="1">
        <v>9.1647899999999999E-4</v>
      </c>
      <c r="L333" s="1">
        <v>1.707614521</v>
      </c>
      <c r="M333" s="1">
        <v>6.8152890999999993E-2</v>
      </c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  <c r="AA333" s="1"/>
      <c r="AB333" s="1"/>
      <c r="AC333" s="1"/>
      <c r="AD333" s="1"/>
      <c r="AE333" s="1"/>
      <c r="AF333" s="1"/>
      <c r="AG333" s="1"/>
      <c r="AH333" s="1"/>
      <c r="AI333" s="1"/>
      <c r="AJ333" s="1"/>
      <c r="AK333" s="1"/>
      <c r="AL333" s="1"/>
    </row>
    <row r="334" spans="1:220" x14ac:dyDescent="0.3">
      <c r="A334" s="1" t="s">
        <v>604</v>
      </c>
      <c r="B334" s="1" t="s">
        <v>86</v>
      </c>
      <c r="C334" s="1" t="s">
        <v>2447</v>
      </c>
      <c r="D334" s="1">
        <v>1.9300000000000002E-5</v>
      </c>
      <c r="E334" s="1">
        <v>571</v>
      </c>
      <c r="F334" s="1" t="s">
        <v>8</v>
      </c>
      <c r="G334" s="1" t="s">
        <v>87</v>
      </c>
      <c r="H334" s="12">
        <v>2.1099608729999999</v>
      </c>
      <c r="I334" s="1">
        <v>2.8854599999999998E-4</v>
      </c>
      <c r="J334" s="12">
        <v>2.3256022019999998</v>
      </c>
      <c r="K334" s="1">
        <v>4.6950938999999997E-2</v>
      </c>
      <c r="L334" s="1">
        <v>1.0300140900000001</v>
      </c>
      <c r="M334" s="1">
        <v>0.85985223600000005</v>
      </c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  <c r="AA334" s="1"/>
      <c r="AB334" s="1"/>
      <c r="AC334" s="1"/>
      <c r="AD334" s="1"/>
      <c r="AE334" s="1"/>
      <c r="AF334" s="1"/>
      <c r="AG334" s="1"/>
      <c r="AH334" s="1"/>
      <c r="AI334" s="1"/>
      <c r="AJ334" s="1"/>
      <c r="AK334" s="1"/>
      <c r="AL334" s="1"/>
    </row>
    <row r="335" spans="1:220" x14ac:dyDescent="0.3">
      <c r="A335" s="1" t="s">
        <v>380</v>
      </c>
      <c r="B335" s="1" t="s">
        <v>2656</v>
      </c>
      <c r="C335" s="1" t="s">
        <v>2496</v>
      </c>
      <c r="D335" s="1">
        <v>0.999</v>
      </c>
      <c r="E335" s="1">
        <v>688</v>
      </c>
      <c r="F335" s="1" t="s">
        <v>8</v>
      </c>
      <c r="G335" s="1" t="s">
        <v>381</v>
      </c>
      <c r="H335" s="12">
        <v>2.0958109079999998</v>
      </c>
      <c r="I335" s="1">
        <v>7.2111329999999998E-3</v>
      </c>
      <c r="J335" s="12">
        <v>2.4069839759999998</v>
      </c>
      <c r="K335" s="1">
        <v>1.4195463E-2</v>
      </c>
      <c r="L335" s="1">
        <v>1.336745326</v>
      </c>
      <c r="M335" s="1">
        <v>7.9013918000000002E-2</v>
      </c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  <c r="AA335" s="1"/>
      <c r="AB335" s="1"/>
      <c r="AC335" s="1"/>
      <c r="AD335" s="1"/>
      <c r="AE335" s="1"/>
      <c r="AF335" s="1"/>
      <c r="AG335" s="1"/>
      <c r="AH335" s="1"/>
      <c r="AI335" s="1"/>
      <c r="AJ335" s="1"/>
      <c r="AK335" s="1"/>
      <c r="AL335" s="1"/>
    </row>
    <row r="336" spans="1:220" x14ac:dyDescent="0.3">
      <c r="A336" s="1" t="s">
        <v>2721</v>
      </c>
      <c r="B336" s="1" t="s">
        <v>2527</v>
      </c>
      <c r="C336" s="1" t="s">
        <v>2496</v>
      </c>
      <c r="D336" s="1">
        <v>1.15E-25</v>
      </c>
      <c r="E336" s="1">
        <v>701</v>
      </c>
      <c r="F336" s="1" t="s">
        <v>8</v>
      </c>
      <c r="G336" s="1" t="s">
        <v>133</v>
      </c>
      <c r="H336" s="12">
        <v>2.0934438279999998</v>
      </c>
      <c r="I336" s="1">
        <v>2.221013E-3</v>
      </c>
      <c r="J336" s="12">
        <v>2.470053933</v>
      </c>
      <c r="K336" s="1">
        <v>5.4693880000000004E-3</v>
      </c>
      <c r="L336" s="1">
        <v>1.3017000780000001</v>
      </c>
      <c r="M336" s="1">
        <v>3.4108670000000001E-2</v>
      </c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  <c r="AA336" s="1"/>
      <c r="AB336" s="1"/>
      <c r="AC336" s="1"/>
      <c r="AD336" s="1"/>
      <c r="AE336" s="1"/>
      <c r="AF336" s="1"/>
      <c r="AG336" s="1"/>
      <c r="AH336" s="1"/>
      <c r="AI336" s="1"/>
      <c r="AJ336" s="1"/>
      <c r="AK336" s="1"/>
      <c r="AL336" s="1"/>
    </row>
    <row r="337" spans="1:220" x14ac:dyDescent="0.3">
      <c r="A337" s="1" t="s">
        <v>2704</v>
      </c>
      <c r="B337" s="1" t="s">
        <v>2669</v>
      </c>
      <c r="C337" s="1" t="s">
        <v>2577</v>
      </c>
      <c r="D337" s="1">
        <v>1</v>
      </c>
      <c r="E337" s="1">
        <v>93</v>
      </c>
      <c r="F337" s="1" t="s">
        <v>8</v>
      </c>
      <c r="G337" s="1" t="s">
        <v>339</v>
      </c>
      <c r="H337" s="12">
        <v>2.0882880130000001</v>
      </c>
      <c r="I337" s="1">
        <v>2.785736E-3</v>
      </c>
      <c r="J337" s="12">
        <v>2.5035804989999999</v>
      </c>
      <c r="K337" s="1">
        <v>6.4671700000000004E-3</v>
      </c>
      <c r="L337" s="1">
        <v>1.1997140310000001</v>
      </c>
      <c r="M337" s="1">
        <v>2.4541572000000001E-2</v>
      </c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  <c r="AA337" s="1"/>
      <c r="AB337" s="1"/>
      <c r="AC337" s="1"/>
      <c r="AD337" s="1"/>
      <c r="AE337" s="1"/>
      <c r="AF337" s="1"/>
      <c r="AG337" s="1"/>
      <c r="AH337" s="1"/>
      <c r="AI337" s="1"/>
      <c r="AJ337" s="1"/>
      <c r="AK337" s="1"/>
      <c r="AL337" s="1"/>
    </row>
    <row r="338" spans="1:220" x14ac:dyDescent="0.3">
      <c r="A338" s="1" t="s">
        <v>485</v>
      </c>
      <c r="B338" s="1" t="s">
        <v>283</v>
      </c>
      <c r="C338" s="1" t="s">
        <v>2539</v>
      </c>
      <c r="D338" s="1">
        <v>1</v>
      </c>
      <c r="E338" s="1">
        <v>501</v>
      </c>
      <c r="F338" s="1" t="s">
        <v>8</v>
      </c>
      <c r="G338" s="1" t="s">
        <v>284</v>
      </c>
      <c r="H338" s="12">
        <v>2.0801903199999998</v>
      </c>
      <c r="I338" s="1">
        <v>1.58814E-3</v>
      </c>
      <c r="J338" s="12">
        <v>2.257138576</v>
      </c>
      <c r="K338" s="1">
        <v>4.6633990000000004E-3</v>
      </c>
      <c r="L338" s="1">
        <v>1.0979216679999999</v>
      </c>
      <c r="M338" s="1">
        <v>0.200806178</v>
      </c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  <c r="AA338" s="1"/>
      <c r="AB338" s="1"/>
      <c r="AC338" s="1"/>
      <c r="AD338" s="1"/>
      <c r="AE338" s="1"/>
      <c r="AF338" s="1"/>
      <c r="AG338" s="1"/>
      <c r="AH338" s="1"/>
      <c r="AI338" s="1"/>
      <c r="AJ338" s="1"/>
      <c r="AK338" s="1"/>
      <c r="AL338" s="1"/>
    </row>
    <row r="339" spans="1:220" x14ac:dyDescent="0.3">
      <c r="A339" s="1" t="s">
        <v>620</v>
      </c>
      <c r="B339" s="1" t="s">
        <v>2657</v>
      </c>
      <c r="C339" s="1" t="s">
        <v>2502</v>
      </c>
      <c r="D339" s="1">
        <v>8.6200000000000003E-4</v>
      </c>
      <c r="E339" s="1">
        <v>12</v>
      </c>
      <c r="F339" s="1" t="s">
        <v>8</v>
      </c>
      <c r="G339" s="1" t="s">
        <v>622</v>
      </c>
      <c r="H339" s="12">
        <v>2.0678543569999999</v>
      </c>
      <c r="I339" s="1">
        <v>4.5753429999999999E-3</v>
      </c>
      <c r="J339" s="12">
        <v>2.376150285</v>
      </c>
      <c r="K339" s="1">
        <v>1.0662699999999999E-4</v>
      </c>
      <c r="L339" s="1">
        <v>1.1876056049999999</v>
      </c>
      <c r="M339" s="1">
        <v>0.164952023</v>
      </c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  <c r="AA339" s="1"/>
      <c r="AB339" s="1"/>
      <c r="AC339" s="1"/>
      <c r="AD339" s="1"/>
      <c r="AE339" s="1"/>
      <c r="AF339" s="1"/>
      <c r="AG339" s="1"/>
      <c r="AH339" s="1"/>
      <c r="AI339" s="1"/>
      <c r="AJ339" s="1"/>
      <c r="AK339" s="1"/>
      <c r="AL339" s="1"/>
    </row>
    <row r="340" spans="1:220" x14ac:dyDescent="0.3">
      <c r="A340" s="1" t="s">
        <v>95</v>
      </c>
      <c r="B340" s="1" t="s">
        <v>2549</v>
      </c>
      <c r="C340" s="1" t="s">
        <v>2550</v>
      </c>
      <c r="D340" s="1">
        <v>1</v>
      </c>
      <c r="E340" s="1">
        <v>603</v>
      </c>
      <c r="F340" s="1" t="s">
        <v>8</v>
      </c>
      <c r="G340" s="1" t="s">
        <v>97</v>
      </c>
      <c r="H340" s="12">
        <v>2.0591697600000001</v>
      </c>
      <c r="I340" s="1">
        <v>2.89456E-4</v>
      </c>
      <c r="J340" s="12">
        <v>2.1441125730000001</v>
      </c>
      <c r="K340" s="1">
        <v>3.6699279999999998E-3</v>
      </c>
      <c r="L340" s="1">
        <v>1.1254080609999999</v>
      </c>
      <c r="M340" s="1">
        <v>0.40226431200000001</v>
      </c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  <c r="AA340" s="1"/>
      <c r="AB340" s="1"/>
      <c r="AC340" s="1"/>
      <c r="AD340" s="1"/>
      <c r="AE340" s="1"/>
      <c r="AF340" s="1"/>
      <c r="AG340" s="1"/>
      <c r="AH340" s="1"/>
      <c r="AI340" s="1"/>
      <c r="AJ340" s="1"/>
      <c r="AK340" s="1"/>
      <c r="AL340" s="1"/>
    </row>
    <row r="341" spans="1:220" s="6" customFormat="1" x14ac:dyDescent="0.3">
      <c r="A341" s="1" t="s">
        <v>707</v>
      </c>
      <c r="B341" s="1" t="s">
        <v>497</v>
      </c>
      <c r="C341" s="1" t="s">
        <v>2539</v>
      </c>
      <c r="D341" s="1">
        <v>1</v>
      </c>
      <c r="E341" s="1">
        <v>168</v>
      </c>
      <c r="F341" s="1" t="s">
        <v>40</v>
      </c>
      <c r="G341" s="1" t="s">
        <v>498</v>
      </c>
      <c r="H341" s="12">
        <v>2.0550407050000001</v>
      </c>
      <c r="I341" s="1">
        <v>1.3990818E-2</v>
      </c>
      <c r="J341" s="12">
        <v>2.029124087</v>
      </c>
      <c r="K341" s="1">
        <v>1.6652824E-2</v>
      </c>
      <c r="L341" s="1">
        <v>1.105284808</v>
      </c>
      <c r="M341" s="1">
        <v>0.15012191899999999</v>
      </c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  <c r="AA341" s="1"/>
      <c r="AB341" s="1"/>
      <c r="AC341" s="1"/>
      <c r="AD341" s="1"/>
      <c r="AE341" s="1"/>
      <c r="AF341" s="1"/>
      <c r="AG341" s="1"/>
      <c r="AH341" s="1"/>
      <c r="AI341" s="1"/>
      <c r="AJ341" s="1"/>
      <c r="AK341" s="1"/>
      <c r="AL341" s="1"/>
      <c r="AM341" s="15"/>
      <c r="AN341" s="15"/>
      <c r="AO341" s="15"/>
      <c r="AP341" s="15"/>
      <c r="AQ341" s="15"/>
      <c r="AR341" s="15"/>
      <c r="AS341" s="15"/>
      <c r="AT341" s="15"/>
      <c r="AU341" s="15"/>
      <c r="AV341" s="15"/>
      <c r="AW341" s="15"/>
      <c r="AX341" s="15"/>
      <c r="AY341" s="15"/>
      <c r="AZ341" s="15"/>
      <c r="BA341" s="15"/>
      <c r="BB341" s="15"/>
      <c r="BC341" s="15"/>
      <c r="BD341" s="15"/>
      <c r="BE341" s="15"/>
      <c r="BF341" s="15"/>
      <c r="BG341" s="15"/>
      <c r="BH341" s="15"/>
      <c r="BI341" s="15"/>
      <c r="BJ341" s="15"/>
      <c r="BK341" s="15"/>
      <c r="BL341" s="15"/>
      <c r="BM341" s="15"/>
      <c r="BN341" s="15"/>
      <c r="BO341" s="15"/>
      <c r="BP341" s="15"/>
      <c r="BQ341" s="15"/>
      <c r="BR341" s="15"/>
      <c r="BS341" s="15"/>
      <c r="BT341" s="15"/>
      <c r="BU341" s="15"/>
      <c r="BV341" s="15"/>
      <c r="BW341" s="15"/>
      <c r="BX341" s="15"/>
      <c r="BY341" s="15"/>
      <c r="BZ341" s="15"/>
      <c r="CA341" s="15"/>
      <c r="CB341" s="15"/>
      <c r="CC341" s="15"/>
      <c r="CD341" s="15"/>
      <c r="CE341" s="15"/>
      <c r="CF341" s="15"/>
      <c r="CG341" s="15"/>
      <c r="CH341" s="15"/>
      <c r="CI341" s="15"/>
      <c r="CJ341" s="15"/>
      <c r="CK341" s="15"/>
      <c r="CL341" s="15"/>
      <c r="CM341" s="15"/>
      <c r="CN341" s="15"/>
      <c r="CO341" s="15"/>
      <c r="CP341" s="15"/>
      <c r="CQ341" s="15"/>
      <c r="CR341" s="15"/>
      <c r="CS341" s="15"/>
      <c r="CT341" s="15"/>
      <c r="CU341" s="15"/>
      <c r="CV341" s="15"/>
      <c r="CW341" s="15"/>
      <c r="CX341" s="15"/>
      <c r="CY341" s="15"/>
      <c r="CZ341" s="15"/>
      <c r="DA341" s="15"/>
      <c r="DB341" s="15"/>
      <c r="DC341" s="15"/>
      <c r="DD341" s="15"/>
      <c r="DE341" s="15"/>
      <c r="DF341" s="15"/>
      <c r="DG341" s="15"/>
      <c r="DH341" s="15"/>
      <c r="DI341" s="15"/>
      <c r="DJ341" s="15"/>
      <c r="DK341" s="15"/>
      <c r="DL341" s="15"/>
      <c r="DM341" s="15"/>
      <c r="DN341" s="15"/>
      <c r="DO341" s="15"/>
      <c r="DP341" s="15"/>
      <c r="DQ341" s="15"/>
      <c r="DR341" s="15"/>
      <c r="DS341" s="15"/>
      <c r="DT341" s="15"/>
      <c r="DU341" s="15"/>
      <c r="DV341" s="15"/>
      <c r="DW341" s="15"/>
      <c r="DX341" s="15"/>
      <c r="DY341" s="15"/>
      <c r="DZ341" s="15"/>
      <c r="EA341" s="15"/>
      <c r="EB341" s="15"/>
      <c r="EC341" s="15"/>
      <c r="ED341" s="15"/>
      <c r="EE341" s="15"/>
      <c r="EF341" s="15"/>
      <c r="EG341" s="15"/>
      <c r="EH341" s="15"/>
      <c r="EI341" s="15"/>
      <c r="EJ341" s="15"/>
      <c r="EK341" s="15"/>
      <c r="EL341" s="15"/>
      <c r="EM341" s="15"/>
      <c r="EN341" s="15"/>
      <c r="EO341" s="15"/>
      <c r="EP341" s="15"/>
      <c r="EQ341" s="15"/>
      <c r="ER341" s="15"/>
      <c r="ES341" s="15"/>
      <c r="ET341" s="15"/>
      <c r="EU341" s="15"/>
      <c r="EV341" s="15"/>
      <c r="EW341" s="15"/>
      <c r="EX341" s="15"/>
      <c r="EY341" s="15"/>
      <c r="EZ341" s="15"/>
      <c r="FA341" s="15"/>
      <c r="FB341" s="15"/>
      <c r="FC341" s="15"/>
      <c r="FD341" s="15"/>
      <c r="FE341" s="15"/>
      <c r="FF341" s="15"/>
      <c r="FG341" s="15"/>
      <c r="FH341" s="15"/>
      <c r="FI341" s="15"/>
      <c r="FJ341" s="15"/>
      <c r="FK341" s="15"/>
      <c r="FL341" s="15"/>
      <c r="FM341" s="15"/>
      <c r="FN341" s="15"/>
      <c r="FO341" s="15"/>
      <c r="FP341" s="15"/>
      <c r="FQ341" s="15"/>
      <c r="FR341" s="15"/>
      <c r="FS341" s="15"/>
      <c r="FT341" s="15"/>
      <c r="FU341" s="15"/>
      <c r="FV341" s="15"/>
      <c r="FW341" s="15"/>
      <c r="FX341" s="15"/>
      <c r="FY341" s="15"/>
      <c r="FZ341" s="15"/>
      <c r="GA341" s="15"/>
      <c r="GB341" s="15"/>
      <c r="GC341" s="15"/>
      <c r="GD341" s="15"/>
      <c r="GE341" s="15"/>
      <c r="GF341" s="15"/>
      <c r="GG341" s="15"/>
      <c r="GH341" s="15"/>
      <c r="GI341" s="15"/>
      <c r="GJ341" s="15"/>
      <c r="GK341" s="15"/>
      <c r="GL341" s="15"/>
      <c r="GM341" s="15"/>
      <c r="GN341" s="15"/>
      <c r="GO341" s="15"/>
      <c r="GP341" s="15"/>
      <c r="GQ341" s="15"/>
      <c r="GR341" s="15"/>
      <c r="GS341" s="15"/>
      <c r="GT341" s="15"/>
      <c r="GU341" s="15"/>
      <c r="GV341" s="15"/>
      <c r="GW341" s="15"/>
      <c r="GX341" s="15"/>
      <c r="GY341" s="15"/>
      <c r="GZ341" s="15"/>
      <c r="HA341" s="15"/>
      <c r="HB341" s="15"/>
      <c r="HC341" s="15"/>
      <c r="HD341" s="15"/>
      <c r="HE341" s="15"/>
      <c r="HF341" s="15"/>
      <c r="HG341" s="15"/>
      <c r="HH341" s="15"/>
      <c r="HI341" s="15"/>
      <c r="HJ341" s="15"/>
      <c r="HK341" s="15"/>
      <c r="HL341" s="15"/>
    </row>
    <row r="342" spans="1:220" x14ac:dyDescent="0.3">
      <c r="A342" s="1" t="s">
        <v>541</v>
      </c>
      <c r="B342" s="1" t="s">
        <v>100</v>
      </c>
      <c r="C342" s="1" t="s">
        <v>2445</v>
      </c>
      <c r="D342" s="1">
        <v>0.69599999999999995</v>
      </c>
      <c r="E342" s="1">
        <v>1489</v>
      </c>
      <c r="F342" s="1" t="s">
        <v>8</v>
      </c>
      <c r="G342" s="1" t="s">
        <v>101</v>
      </c>
      <c r="H342" s="12">
        <v>2.0488339080000002</v>
      </c>
      <c r="I342" s="1">
        <v>1.5825799999999999E-4</v>
      </c>
      <c r="J342" s="12">
        <v>2.616578278</v>
      </c>
      <c r="K342" s="1">
        <v>1.60235E-3</v>
      </c>
      <c r="L342" s="1">
        <v>1.2677863089999999</v>
      </c>
      <c r="M342" s="1">
        <v>5.4757477999999998E-2</v>
      </c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  <c r="AA342" s="1"/>
      <c r="AB342" s="1"/>
      <c r="AC342" s="1"/>
      <c r="AD342" s="1"/>
      <c r="AE342" s="1"/>
      <c r="AF342" s="1"/>
      <c r="AG342" s="1"/>
      <c r="AH342" s="1"/>
      <c r="AI342" s="1"/>
      <c r="AJ342" s="1"/>
      <c r="AK342" s="1"/>
      <c r="AL342" s="1"/>
    </row>
    <row r="343" spans="1:220" x14ac:dyDescent="0.3">
      <c r="A343" s="1" t="s">
        <v>202</v>
      </c>
      <c r="B343" s="1" t="s">
        <v>2466</v>
      </c>
      <c r="C343" s="1" t="s">
        <v>2467</v>
      </c>
      <c r="D343" s="1">
        <v>1.3600000000000001E-25</v>
      </c>
      <c r="E343" s="1">
        <v>822</v>
      </c>
      <c r="F343" s="1" t="s">
        <v>40</v>
      </c>
      <c r="G343" s="1" t="s">
        <v>204</v>
      </c>
      <c r="H343" s="12">
        <v>2.041298163</v>
      </c>
      <c r="I343" s="1">
        <v>5.0079510000000001E-3</v>
      </c>
      <c r="J343" s="12">
        <v>3.3595064899999998</v>
      </c>
      <c r="K343" s="1">
        <v>1.99681E-4</v>
      </c>
      <c r="L343" s="1">
        <v>1.5406084149999999</v>
      </c>
      <c r="M343" s="1">
        <v>5.2264570000000003E-3</v>
      </c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  <c r="AA343" s="1"/>
      <c r="AB343" s="1"/>
      <c r="AC343" s="1"/>
      <c r="AD343" s="1"/>
      <c r="AE343" s="1"/>
      <c r="AF343" s="1"/>
      <c r="AG343" s="1"/>
      <c r="AH343" s="1"/>
      <c r="AI343" s="1"/>
      <c r="AJ343" s="1"/>
      <c r="AK343" s="1"/>
      <c r="AL343" s="1"/>
    </row>
    <row r="344" spans="1:220" x14ac:dyDescent="0.3">
      <c r="A344" s="1" t="s">
        <v>2726</v>
      </c>
      <c r="B344" s="1" t="s">
        <v>2582</v>
      </c>
      <c r="C344" s="1" t="s">
        <v>2496</v>
      </c>
      <c r="D344" s="1">
        <v>1</v>
      </c>
      <c r="E344" s="1">
        <v>511</v>
      </c>
      <c r="F344" s="1" t="s">
        <v>8</v>
      </c>
      <c r="G344" s="1" t="s">
        <v>632</v>
      </c>
      <c r="H344" s="12">
        <v>2.0374217059999999</v>
      </c>
      <c r="I344" s="1">
        <v>7.4374330000000002E-3</v>
      </c>
      <c r="J344" s="12">
        <v>2.7863893160000002</v>
      </c>
      <c r="K344" s="1">
        <v>3.9347890000000002E-3</v>
      </c>
      <c r="L344" s="1">
        <v>1.4888024289999999</v>
      </c>
      <c r="M344" s="1">
        <v>2.5106096000000001E-2</v>
      </c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  <c r="AA344" s="1"/>
      <c r="AB344" s="1"/>
      <c r="AC344" s="1"/>
      <c r="AD344" s="1"/>
      <c r="AE344" s="1"/>
      <c r="AF344" s="1"/>
      <c r="AG344" s="1"/>
      <c r="AH344" s="1"/>
      <c r="AI344" s="1"/>
      <c r="AJ344" s="1"/>
      <c r="AK344" s="1"/>
      <c r="AL344" s="1"/>
    </row>
    <row r="345" spans="1:220" x14ac:dyDescent="0.3">
      <c r="A345" s="1" t="s">
        <v>552</v>
      </c>
      <c r="B345" s="1" t="s">
        <v>2614</v>
      </c>
      <c r="C345" s="1" t="s">
        <v>2498</v>
      </c>
      <c r="D345" s="1">
        <v>1</v>
      </c>
      <c r="E345" s="1">
        <v>196</v>
      </c>
      <c r="F345" s="1" t="s">
        <v>8</v>
      </c>
      <c r="G345" s="1" t="s">
        <v>554</v>
      </c>
      <c r="H345" s="12">
        <v>2.0319607710000001</v>
      </c>
      <c r="I345" s="1">
        <v>1.559083E-3</v>
      </c>
      <c r="J345" s="12">
        <v>2.0444431710000002</v>
      </c>
      <c r="K345" s="1">
        <v>6.7347399999999997E-4</v>
      </c>
      <c r="L345" s="1">
        <v>1.0895756809999999</v>
      </c>
      <c r="M345" s="1">
        <v>0.23571852300000001</v>
      </c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  <c r="AA345" s="1"/>
      <c r="AB345" s="1"/>
      <c r="AC345" s="1"/>
      <c r="AD345" s="1"/>
      <c r="AE345" s="1"/>
      <c r="AF345" s="1"/>
      <c r="AG345" s="1"/>
      <c r="AH345" s="1"/>
      <c r="AI345" s="1"/>
      <c r="AJ345" s="1"/>
      <c r="AK345" s="1"/>
      <c r="AL345" s="1"/>
    </row>
    <row r="346" spans="1:220" x14ac:dyDescent="0.3">
      <c r="A346" s="1" t="s">
        <v>2716</v>
      </c>
      <c r="B346" s="1" t="s">
        <v>2495</v>
      </c>
      <c r="C346" s="1" t="s">
        <v>2496</v>
      </c>
      <c r="D346" s="1">
        <v>0</v>
      </c>
      <c r="E346" s="1">
        <v>118</v>
      </c>
      <c r="F346" s="1" t="s">
        <v>8</v>
      </c>
      <c r="G346" s="1" t="s">
        <v>278</v>
      </c>
      <c r="H346" s="12">
        <v>2.0267414160000001</v>
      </c>
      <c r="I346" s="1">
        <v>2.1932290000000001E-3</v>
      </c>
      <c r="J346" s="12">
        <v>2.6280082290000002</v>
      </c>
      <c r="K346" s="1">
        <v>9.8503400000000008E-4</v>
      </c>
      <c r="L346" s="1">
        <v>1.2444748050000001</v>
      </c>
      <c r="M346" s="1">
        <v>9.7489746000000002E-2</v>
      </c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  <c r="AA346" s="1"/>
      <c r="AB346" s="1"/>
      <c r="AC346" s="1"/>
      <c r="AD346" s="1"/>
      <c r="AE346" s="1"/>
      <c r="AF346" s="1"/>
      <c r="AG346" s="1"/>
      <c r="AH346" s="1"/>
      <c r="AI346" s="1"/>
      <c r="AJ346" s="1"/>
      <c r="AK346" s="1"/>
      <c r="AL346" s="1"/>
    </row>
    <row r="347" spans="1:220" x14ac:dyDescent="0.3">
      <c r="A347" s="1" t="s">
        <v>367</v>
      </c>
      <c r="B347" s="1" t="s">
        <v>31</v>
      </c>
      <c r="C347" s="1" t="s">
        <v>2437</v>
      </c>
      <c r="D347" s="1">
        <v>0.66700000000000004</v>
      </c>
      <c r="E347" s="1">
        <v>89</v>
      </c>
      <c r="F347" s="1" t="s">
        <v>8</v>
      </c>
      <c r="G347" s="1" t="s">
        <v>32</v>
      </c>
      <c r="H347" s="12">
        <v>2.0246191410000001</v>
      </c>
      <c r="I347" s="1">
        <v>2.7767909999999998E-3</v>
      </c>
      <c r="J347" s="12">
        <v>2.5072495190000001</v>
      </c>
      <c r="K347" s="1">
        <v>1.1373269E-2</v>
      </c>
      <c r="L347" s="1">
        <v>1.111144739</v>
      </c>
      <c r="M347" s="1">
        <v>0.162109379</v>
      </c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  <c r="AA347" s="1"/>
      <c r="AB347" s="1"/>
      <c r="AC347" s="1"/>
      <c r="AD347" s="1"/>
      <c r="AE347" s="1"/>
      <c r="AF347" s="1"/>
      <c r="AG347" s="1"/>
      <c r="AH347" s="1"/>
      <c r="AI347" s="1"/>
      <c r="AJ347" s="1"/>
      <c r="AK347" s="1"/>
      <c r="AL347" s="1"/>
    </row>
    <row r="348" spans="1:220" x14ac:dyDescent="0.3">
      <c r="A348" s="1" t="s">
        <v>2719</v>
      </c>
      <c r="B348" s="1" t="s">
        <v>2509</v>
      </c>
      <c r="C348" s="1" t="s">
        <v>2496</v>
      </c>
      <c r="D348" s="1">
        <v>1</v>
      </c>
      <c r="E348" s="1">
        <v>222</v>
      </c>
      <c r="F348" s="1" t="s">
        <v>8</v>
      </c>
      <c r="G348" s="1" t="s">
        <v>693</v>
      </c>
      <c r="H348" s="12">
        <v>2.023570109</v>
      </c>
      <c r="I348" s="1">
        <v>1.1708293E-2</v>
      </c>
      <c r="J348" s="12">
        <v>4.9229210649999997</v>
      </c>
      <c r="K348" s="1">
        <v>3.9085908000000003E-2</v>
      </c>
      <c r="L348" s="1">
        <v>2.4139021810000001</v>
      </c>
      <c r="M348" s="1">
        <v>8.9497650999999998E-2</v>
      </c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  <c r="AA348" s="1"/>
      <c r="AB348" s="1"/>
      <c r="AC348" s="1"/>
      <c r="AD348" s="1"/>
      <c r="AE348" s="1"/>
      <c r="AF348" s="1"/>
      <c r="AG348" s="1"/>
      <c r="AH348" s="1"/>
      <c r="AI348" s="1"/>
      <c r="AJ348" s="1"/>
      <c r="AK348" s="1"/>
      <c r="AL348" s="1"/>
    </row>
    <row r="349" spans="1:220" x14ac:dyDescent="0.3">
      <c r="A349" s="1" t="s">
        <v>415</v>
      </c>
      <c r="B349" s="1" t="s">
        <v>2514</v>
      </c>
      <c r="C349" s="1" t="s">
        <v>2515</v>
      </c>
      <c r="D349" s="1">
        <v>1</v>
      </c>
      <c r="E349" s="1">
        <v>76</v>
      </c>
      <c r="F349" s="1" t="s">
        <v>8</v>
      </c>
      <c r="G349" s="1" t="s">
        <v>417</v>
      </c>
      <c r="H349" s="12">
        <v>2.0213057079999999</v>
      </c>
      <c r="I349" s="1">
        <v>1.2204392999999999E-2</v>
      </c>
      <c r="J349" s="12">
        <v>2.8107919840000002</v>
      </c>
      <c r="K349" s="1">
        <v>3.718201E-3</v>
      </c>
      <c r="L349" s="1">
        <v>1.3034065539999999</v>
      </c>
      <c r="M349" s="1">
        <v>0.17357845299999999</v>
      </c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  <c r="AA349" s="1"/>
      <c r="AB349" s="1"/>
      <c r="AC349" s="1"/>
      <c r="AD349" s="1"/>
      <c r="AE349" s="1"/>
      <c r="AF349" s="1"/>
      <c r="AG349" s="1"/>
      <c r="AH349" s="1"/>
      <c r="AI349" s="1"/>
      <c r="AJ349" s="1"/>
      <c r="AK349" s="1"/>
      <c r="AL349" s="1"/>
    </row>
    <row r="350" spans="1:220" x14ac:dyDescent="0.3">
      <c r="A350" s="1" t="s">
        <v>595</v>
      </c>
      <c r="B350" s="1" t="s">
        <v>313</v>
      </c>
      <c r="C350" s="1" t="s">
        <v>2437</v>
      </c>
      <c r="D350" s="1">
        <v>0</v>
      </c>
      <c r="E350" s="1">
        <v>2255</v>
      </c>
      <c r="F350" s="1" t="s">
        <v>8</v>
      </c>
      <c r="G350" s="1" t="s">
        <v>314</v>
      </c>
      <c r="H350" s="1">
        <v>2.018236135</v>
      </c>
      <c r="I350" s="1">
        <v>1.0051228000000001E-2</v>
      </c>
      <c r="J350" s="1">
        <v>2.6720610279999999</v>
      </c>
      <c r="K350" s="1">
        <v>2.9820748000000001E-2</v>
      </c>
      <c r="L350" s="1">
        <v>1.2233901060000001</v>
      </c>
      <c r="M350" s="1">
        <v>0.10479778200000001</v>
      </c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  <c r="AA350" s="1"/>
      <c r="AB350" s="1"/>
      <c r="AC350" s="1"/>
      <c r="AD350" s="1"/>
      <c r="AE350" s="1"/>
      <c r="AF350" s="1"/>
      <c r="AG350" s="1"/>
      <c r="AH350" s="1"/>
      <c r="AI350" s="1"/>
      <c r="AJ350" s="1"/>
      <c r="AK350" s="1"/>
      <c r="AL350" s="1"/>
    </row>
    <row r="351" spans="1:220" x14ac:dyDescent="0.3">
      <c r="A351" s="1" t="s">
        <v>481</v>
      </c>
      <c r="B351" s="1" t="s">
        <v>2510</v>
      </c>
      <c r="C351" s="1" t="s">
        <v>2502</v>
      </c>
      <c r="D351" s="1">
        <v>0.82</v>
      </c>
      <c r="E351" s="1">
        <v>327</v>
      </c>
      <c r="F351" s="1" t="s">
        <v>8</v>
      </c>
      <c r="G351" s="1" t="s">
        <v>483</v>
      </c>
      <c r="H351" s="1">
        <v>2.0162708110000001</v>
      </c>
      <c r="I351" s="1">
        <v>1.0045939999999999E-3</v>
      </c>
      <c r="J351" s="1">
        <v>2.080988504</v>
      </c>
      <c r="K351" s="1">
        <v>2.3821366E-2</v>
      </c>
      <c r="L351" s="1">
        <v>1.058794467</v>
      </c>
      <c r="M351" s="1">
        <v>0.89484515499999995</v>
      </c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  <c r="AA351" s="1"/>
      <c r="AB351" s="1"/>
      <c r="AC351" s="1"/>
      <c r="AD351" s="1"/>
      <c r="AE351" s="1"/>
      <c r="AF351" s="1"/>
      <c r="AG351" s="1"/>
      <c r="AH351" s="1"/>
      <c r="AI351" s="1"/>
      <c r="AJ351" s="1"/>
      <c r="AK351" s="1"/>
      <c r="AL351" s="1"/>
    </row>
    <row r="352" spans="1:220" s="3" customFormat="1" x14ac:dyDescent="0.3">
      <c r="A352" s="1" t="s">
        <v>534</v>
      </c>
      <c r="B352" s="1" t="s">
        <v>351</v>
      </c>
      <c r="C352" s="1" t="s">
        <v>2437</v>
      </c>
      <c r="D352" s="1">
        <v>4.7300000000000003E-22</v>
      </c>
      <c r="E352" s="1">
        <v>293</v>
      </c>
      <c r="F352" s="1" t="s">
        <v>40</v>
      </c>
      <c r="G352" s="1" t="s">
        <v>352</v>
      </c>
      <c r="H352" s="1">
        <v>2.0132428020000002</v>
      </c>
      <c r="I352" s="1">
        <v>3.7239790000000001E-3</v>
      </c>
      <c r="J352" s="1">
        <v>2.0361816099999999</v>
      </c>
      <c r="K352" s="1">
        <v>8.8635629999999997E-3</v>
      </c>
      <c r="L352" s="1">
        <v>1.0275802590000001</v>
      </c>
      <c r="M352" s="1">
        <v>0.86545388300000003</v>
      </c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  <c r="AA352" s="1"/>
      <c r="AB352" s="1"/>
      <c r="AC352" s="1"/>
      <c r="AD352" s="1"/>
      <c r="AE352" s="1"/>
      <c r="AF352" s="1"/>
      <c r="AG352" s="1"/>
      <c r="AH352" s="1"/>
      <c r="AI352" s="1"/>
      <c r="AJ352" s="1"/>
      <c r="AK352" s="1"/>
      <c r="AL352" s="1"/>
      <c r="AM352" s="13"/>
      <c r="AN352" s="13"/>
      <c r="AO352" s="13"/>
      <c r="AP352" s="13"/>
      <c r="AQ352" s="13"/>
      <c r="AR352" s="13"/>
      <c r="AS352" s="13"/>
      <c r="AT352" s="13"/>
      <c r="AU352" s="13"/>
      <c r="AV352" s="13"/>
      <c r="AW352" s="13"/>
      <c r="AX352" s="13"/>
      <c r="AY352" s="13"/>
      <c r="AZ352" s="13"/>
      <c r="BA352" s="13"/>
      <c r="BB352" s="13"/>
      <c r="BC352" s="13"/>
      <c r="BD352" s="13"/>
      <c r="BE352" s="13"/>
      <c r="BF352" s="13"/>
      <c r="BG352" s="13"/>
      <c r="BH352" s="13"/>
      <c r="BI352" s="13"/>
      <c r="BJ352" s="13"/>
      <c r="BK352" s="13"/>
      <c r="BL352" s="13"/>
      <c r="BM352" s="13"/>
      <c r="BN352" s="13"/>
      <c r="BO352" s="13"/>
      <c r="BP352" s="13"/>
      <c r="BQ352" s="13"/>
      <c r="BR352" s="13"/>
      <c r="BS352" s="13"/>
      <c r="BT352" s="13"/>
      <c r="BU352" s="13"/>
      <c r="BV352" s="13"/>
      <c r="BW352" s="13"/>
      <c r="BX352" s="13"/>
      <c r="BY352" s="13"/>
      <c r="BZ352" s="13"/>
      <c r="CA352" s="13"/>
      <c r="CB352" s="13"/>
      <c r="CC352" s="13"/>
      <c r="CD352" s="13"/>
      <c r="CE352" s="13"/>
      <c r="CF352" s="13"/>
      <c r="CG352" s="13"/>
      <c r="CH352" s="13"/>
      <c r="CI352" s="13"/>
      <c r="CJ352" s="13"/>
      <c r="CK352" s="13"/>
      <c r="CL352" s="13"/>
      <c r="CM352" s="13"/>
      <c r="CN352" s="13"/>
      <c r="CO352" s="13"/>
      <c r="CP352" s="13"/>
      <c r="CQ352" s="13"/>
      <c r="CR352" s="13"/>
      <c r="CS352" s="13"/>
      <c r="CT352" s="13"/>
      <c r="CU352" s="13"/>
      <c r="CV352" s="13"/>
      <c r="CW352" s="13"/>
      <c r="CX352" s="13"/>
      <c r="CY352" s="13"/>
      <c r="CZ352" s="13"/>
      <c r="DA352" s="13"/>
      <c r="DB352" s="13"/>
      <c r="DC352" s="13"/>
      <c r="DD352" s="13"/>
      <c r="DE352" s="13"/>
      <c r="DF352" s="13"/>
      <c r="DG352" s="13"/>
      <c r="DH352" s="13"/>
      <c r="DI352" s="13"/>
      <c r="DJ352" s="13"/>
      <c r="DK352" s="13"/>
      <c r="DL352" s="13"/>
      <c r="DM352" s="13"/>
      <c r="DN352" s="13"/>
      <c r="DO352" s="13"/>
      <c r="DP352" s="13"/>
      <c r="DQ352" s="13"/>
      <c r="DR352" s="13"/>
      <c r="DS352" s="13"/>
      <c r="DT352" s="13"/>
      <c r="DU352" s="13"/>
      <c r="DV352" s="13"/>
      <c r="DW352" s="13"/>
      <c r="DX352" s="13"/>
      <c r="DY352" s="13"/>
      <c r="DZ352" s="13"/>
      <c r="EA352" s="13"/>
      <c r="EB352" s="13"/>
      <c r="EC352" s="13"/>
      <c r="ED352" s="13"/>
      <c r="EE352" s="13"/>
      <c r="EF352" s="13"/>
      <c r="EG352" s="13"/>
      <c r="EH352" s="13"/>
      <c r="EI352" s="13"/>
      <c r="EJ352" s="13"/>
      <c r="EK352" s="13"/>
      <c r="EL352" s="13"/>
      <c r="EM352" s="13"/>
      <c r="EN352" s="13"/>
      <c r="EO352" s="13"/>
      <c r="EP352" s="13"/>
      <c r="EQ352" s="13"/>
      <c r="ER352" s="13"/>
      <c r="ES352" s="13"/>
      <c r="ET352" s="13"/>
      <c r="EU352" s="13"/>
      <c r="EV352" s="13"/>
      <c r="EW352" s="13"/>
      <c r="EX352" s="13"/>
      <c r="EY352" s="13"/>
      <c r="EZ352" s="13"/>
      <c r="FA352" s="13"/>
      <c r="FB352" s="13"/>
      <c r="FC352" s="13"/>
      <c r="FD352" s="13"/>
      <c r="FE352" s="13"/>
      <c r="FF352" s="13"/>
      <c r="FG352" s="13"/>
      <c r="FH352" s="13"/>
      <c r="FI352" s="13"/>
      <c r="FJ352" s="13"/>
      <c r="FK352" s="13"/>
      <c r="FL352" s="13"/>
      <c r="FM352" s="13"/>
      <c r="FN352" s="13"/>
      <c r="FO352" s="13"/>
      <c r="FP352" s="13"/>
      <c r="FQ352" s="13"/>
      <c r="FR352" s="13"/>
      <c r="FS352" s="13"/>
      <c r="FT352" s="13"/>
      <c r="FU352" s="13"/>
      <c r="FV352" s="13"/>
      <c r="FW352" s="13"/>
      <c r="FX352" s="13"/>
      <c r="FY352" s="13"/>
      <c r="FZ352" s="13"/>
      <c r="GA352" s="13"/>
      <c r="GB352" s="13"/>
      <c r="GC352" s="13"/>
      <c r="GD352" s="13"/>
      <c r="GE352" s="13"/>
      <c r="GF352" s="13"/>
      <c r="GG352" s="13"/>
      <c r="GH352" s="13"/>
      <c r="GI352" s="13"/>
      <c r="GJ352" s="13"/>
      <c r="GK352" s="13"/>
      <c r="GL352" s="13"/>
      <c r="GM352" s="13"/>
      <c r="GN352" s="13"/>
      <c r="GO352" s="13"/>
      <c r="GP352" s="13"/>
      <c r="GQ352" s="13"/>
      <c r="GR352" s="13"/>
      <c r="GS352" s="13"/>
      <c r="GT352" s="13"/>
      <c r="GU352" s="13"/>
      <c r="GV352" s="13"/>
      <c r="GW352" s="13"/>
      <c r="GX352" s="13"/>
      <c r="GY352" s="13"/>
      <c r="GZ352" s="13"/>
      <c r="HA352" s="13"/>
      <c r="HB352" s="13"/>
      <c r="HC352" s="13"/>
      <c r="HD352" s="13"/>
      <c r="HE352" s="13"/>
      <c r="HF352" s="13"/>
      <c r="HG352" s="13"/>
      <c r="HH352" s="13"/>
      <c r="HI352" s="13"/>
      <c r="HJ352" s="13"/>
      <c r="HK352" s="13"/>
      <c r="HL352" s="13"/>
    </row>
    <row r="353" spans="1:220" x14ac:dyDescent="0.3">
      <c r="A353" t="s">
        <v>184</v>
      </c>
      <c r="B353" t="s">
        <v>2571</v>
      </c>
      <c r="C353" t="s">
        <v>2496</v>
      </c>
      <c r="D353">
        <v>1.56E-19</v>
      </c>
      <c r="E353">
        <v>82</v>
      </c>
      <c r="F353" t="s">
        <v>40</v>
      </c>
      <c r="G353" t="s">
        <v>186</v>
      </c>
      <c r="H353" s="3">
        <v>0.47974495499999997</v>
      </c>
      <c r="I353">
        <v>1.9906249000000001E-2</v>
      </c>
      <c r="J353" s="3">
        <v>0.404999675</v>
      </c>
      <c r="K353">
        <v>4.5588540000000002E-3</v>
      </c>
      <c r="L353">
        <v>0.95911944999999998</v>
      </c>
      <c r="M353">
        <v>0.41450749599999998</v>
      </c>
    </row>
    <row r="354" spans="1:220" x14ac:dyDescent="0.3">
      <c r="A354" t="s">
        <v>2703</v>
      </c>
      <c r="B354" t="s">
        <v>2651</v>
      </c>
      <c r="C354" t="s">
        <v>2479</v>
      </c>
      <c r="D354">
        <v>1</v>
      </c>
      <c r="E354">
        <v>150</v>
      </c>
      <c r="F354" t="s">
        <v>2738</v>
      </c>
      <c r="G354" t="s">
        <v>201</v>
      </c>
      <c r="H354" s="3">
        <v>0.390270381</v>
      </c>
      <c r="I354">
        <v>5.5267909999999996E-3</v>
      </c>
      <c r="J354" s="3">
        <v>0.222343703</v>
      </c>
      <c r="K354">
        <v>1.787318E-3</v>
      </c>
      <c r="L354">
        <v>0.61725967800000003</v>
      </c>
      <c r="M354">
        <v>1.4190177999999999E-2</v>
      </c>
    </row>
    <row r="355" spans="1:220" s="11" customFormat="1" x14ac:dyDescent="0.3">
      <c r="A355" t="s">
        <v>2739</v>
      </c>
      <c r="B355" t="s">
        <v>2643</v>
      </c>
      <c r="C355" t="s">
        <v>2479</v>
      </c>
      <c r="D355">
        <v>1</v>
      </c>
      <c r="E355">
        <v>275</v>
      </c>
      <c r="F355" t="s">
        <v>2740</v>
      </c>
      <c r="G355" t="s">
        <v>222</v>
      </c>
      <c r="H355" s="3">
        <v>0.35946460000000002</v>
      </c>
      <c r="I355">
        <v>3.24778E-3</v>
      </c>
      <c r="J355" s="3">
        <v>0.376424386</v>
      </c>
      <c r="K355">
        <v>4.7488219999999998E-3</v>
      </c>
      <c r="L355">
        <v>1.0429246919999999</v>
      </c>
      <c r="M355">
        <v>0.42676391899999999</v>
      </c>
      <c r="N355"/>
      <c r="O355"/>
      <c r="P355"/>
      <c r="Q355"/>
      <c r="R355"/>
      <c r="S355"/>
      <c r="T355"/>
      <c r="U355"/>
      <c r="V355"/>
      <c r="W355"/>
      <c r="X355"/>
      <c r="Y355"/>
      <c r="Z355"/>
      <c r="AA355"/>
      <c r="AB355"/>
      <c r="AC355"/>
      <c r="AD355"/>
      <c r="AE355"/>
      <c r="AF355"/>
      <c r="AG355"/>
      <c r="AH355"/>
      <c r="AI355"/>
      <c r="AJ355"/>
      <c r="AK355"/>
      <c r="AL355"/>
      <c r="AM355" s="15"/>
      <c r="AN355" s="15"/>
      <c r="AO355" s="15"/>
      <c r="AP355" s="15"/>
      <c r="AQ355" s="15"/>
      <c r="AR355" s="15"/>
      <c r="AS355" s="15"/>
      <c r="AT355" s="15"/>
      <c r="AU355" s="15"/>
      <c r="AV355" s="15"/>
      <c r="AW355" s="15"/>
      <c r="AX355" s="15"/>
      <c r="AY355" s="15"/>
      <c r="AZ355" s="15"/>
      <c r="BA355" s="15"/>
      <c r="BB355" s="15"/>
      <c r="BC355" s="15"/>
      <c r="BD355" s="15"/>
      <c r="BE355" s="15"/>
      <c r="BF355" s="15"/>
      <c r="BG355" s="15"/>
      <c r="BH355" s="15"/>
      <c r="BI355" s="15"/>
      <c r="BJ355" s="15"/>
      <c r="BK355" s="15"/>
      <c r="BL355" s="15"/>
      <c r="BM355" s="15"/>
      <c r="BN355" s="15"/>
      <c r="BO355" s="15"/>
      <c r="BP355" s="15"/>
      <c r="BQ355" s="15"/>
      <c r="BR355" s="15"/>
      <c r="BS355" s="15"/>
      <c r="BT355" s="15"/>
      <c r="BU355" s="15"/>
      <c r="BV355" s="15"/>
      <c r="BW355" s="15"/>
      <c r="BX355" s="15"/>
      <c r="BY355" s="15"/>
      <c r="BZ355" s="15"/>
      <c r="CA355" s="15"/>
      <c r="CB355" s="15"/>
      <c r="CC355" s="15"/>
      <c r="CD355" s="15"/>
      <c r="CE355" s="15"/>
      <c r="CF355" s="15"/>
      <c r="CG355" s="15"/>
      <c r="CH355" s="15"/>
      <c r="CI355" s="15"/>
      <c r="CJ355" s="15"/>
      <c r="CK355" s="15"/>
      <c r="CL355" s="15"/>
      <c r="CM355" s="15"/>
      <c r="CN355" s="15"/>
      <c r="CO355" s="15"/>
      <c r="CP355" s="15"/>
      <c r="CQ355" s="15"/>
      <c r="CR355" s="15"/>
      <c r="CS355" s="15"/>
      <c r="CT355" s="15"/>
      <c r="CU355" s="15"/>
      <c r="CV355" s="15"/>
      <c r="CW355" s="15"/>
      <c r="CX355" s="15"/>
      <c r="CY355" s="15"/>
      <c r="CZ355" s="15"/>
      <c r="DA355" s="15"/>
      <c r="DB355" s="15"/>
      <c r="DC355" s="15"/>
      <c r="DD355" s="15"/>
      <c r="DE355" s="15"/>
      <c r="DF355" s="15"/>
      <c r="DG355" s="15"/>
      <c r="DH355" s="15"/>
      <c r="DI355" s="15"/>
      <c r="DJ355" s="15"/>
      <c r="DK355" s="15"/>
      <c r="DL355" s="15"/>
      <c r="DM355" s="15"/>
      <c r="DN355" s="15"/>
      <c r="DO355" s="15"/>
      <c r="DP355" s="15"/>
      <c r="DQ355" s="15"/>
      <c r="DR355" s="15"/>
      <c r="DS355" s="15"/>
      <c r="DT355" s="15"/>
      <c r="DU355" s="15"/>
      <c r="DV355" s="15"/>
      <c r="DW355" s="15"/>
      <c r="DX355" s="15"/>
      <c r="DY355" s="15"/>
      <c r="DZ355" s="15"/>
      <c r="EA355" s="15"/>
      <c r="EB355" s="15"/>
      <c r="EC355" s="15"/>
      <c r="ED355" s="15"/>
      <c r="EE355" s="15"/>
      <c r="EF355" s="15"/>
      <c r="EG355" s="15"/>
      <c r="EH355" s="15"/>
      <c r="EI355" s="15"/>
      <c r="EJ355" s="15"/>
      <c r="EK355" s="15"/>
      <c r="EL355" s="15"/>
      <c r="EM355" s="15"/>
      <c r="EN355" s="15"/>
      <c r="EO355" s="15"/>
      <c r="EP355" s="15"/>
      <c r="EQ355" s="15"/>
      <c r="ER355" s="15"/>
      <c r="ES355" s="15"/>
      <c r="ET355" s="15"/>
      <c r="EU355" s="15"/>
      <c r="EV355" s="15"/>
      <c r="EW355" s="15"/>
      <c r="EX355" s="15"/>
      <c r="EY355" s="15"/>
      <c r="EZ355" s="15"/>
      <c r="FA355" s="15"/>
      <c r="FB355" s="15"/>
      <c r="FC355" s="15"/>
      <c r="FD355" s="15"/>
      <c r="FE355" s="15"/>
      <c r="FF355" s="15"/>
      <c r="FG355" s="15"/>
      <c r="FH355" s="15"/>
      <c r="FI355" s="15"/>
      <c r="FJ355" s="15"/>
      <c r="FK355" s="15"/>
      <c r="FL355" s="15"/>
      <c r="FM355" s="15"/>
      <c r="FN355" s="15"/>
      <c r="FO355" s="15"/>
      <c r="FP355" s="15"/>
      <c r="FQ355" s="15"/>
      <c r="FR355" s="15"/>
      <c r="FS355" s="15"/>
      <c r="FT355" s="15"/>
      <c r="FU355" s="15"/>
      <c r="FV355" s="15"/>
      <c r="FW355" s="15"/>
      <c r="FX355" s="15"/>
      <c r="FY355" s="15"/>
      <c r="FZ355" s="15"/>
      <c r="GA355" s="15"/>
      <c r="GB355" s="15"/>
      <c r="GC355" s="15"/>
      <c r="GD355" s="15"/>
      <c r="GE355" s="15"/>
      <c r="GF355" s="15"/>
      <c r="GG355" s="15"/>
      <c r="GH355" s="15"/>
      <c r="GI355" s="15"/>
      <c r="GJ355" s="15"/>
      <c r="GK355" s="15"/>
      <c r="GL355" s="15"/>
      <c r="GM355" s="15"/>
      <c r="GN355" s="15"/>
      <c r="GO355" s="15"/>
      <c r="GP355" s="15"/>
      <c r="GQ355" s="15"/>
      <c r="GR355" s="15"/>
      <c r="GS355" s="15"/>
      <c r="GT355" s="15"/>
      <c r="GU355" s="15"/>
      <c r="GV355" s="15"/>
      <c r="GW355" s="15"/>
      <c r="GX355" s="15"/>
      <c r="GY355" s="15"/>
      <c r="GZ355" s="15"/>
      <c r="HA355" s="15"/>
      <c r="HB355" s="15"/>
      <c r="HC355" s="15"/>
      <c r="HD355" s="15"/>
      <c r="HE355" s="15"/>
      <c r="HF355" s="15"/>
      <c r="HG355" s="15"/>
      <c r="HH355" s="15"/>
      <c r="HI355" s="15"/>
      <c r="HJ355" s="15"/>
      <c r="HK355" s="15"/>
      <c r="HL355" s="15"/>
    </row>
    <row r="356" spans="1:220" s="3" customFormat="1" x14ac:dyDescent="0.3">
      <c r="A356" t="s">
        <v>2741</v>
      </c>
      <c r="B356" t="s">
        <v>2545</v>
      </c>
      <c r="C356" t="s">
        <v>2699</v>
      </c>
      <c r="D356"/>
      <c r="E356">
        <v>426</v>
      </c>
      <c r="F356" t="s">
        <v>2740</v>
      </c>
      <c r="G356" t="s">
        <v>528</v>
      </c>
      <c r="H356" s="3">
        <v>0.32274116000000003</v>
      </c>
      <c r="I356">
        <v>4.0117580999999999E-2</v>
      </c>
      <c r="J356" s="3">
        <v>0.207499885</v>
      </c>
      <c r="K356">
        <v>9.975345E-3</v>
      </c>
      <c r="L356">
        <v>0.75480074100000005</v>
      </c>
      <c r="M356">
        <v>0.170482364</v>
      </c>
      <c r="N356"/>
      <c r="O356"/>
      <c r="P356"/>
      <c r="Q356"/>
      <c r="R356"/>
      <c r="S356"/>
      <c r="T356"/>
      <c r="U356"/>
      <c r="V356"/>
      <c r="W356"/>
      <c r="X356"/>
      <c r="Y356"/>
      <c r="Z356"/>
      <c r="AA356"/>
      <c r="AB356"/>
      <c r="AC356"/>
      <c r="AD356"/>
      <c r="AE356"/>
      <c r="AF356"/>
      <c r="AG356"/>
      <c r="AH356"/>
      <c r="AI356"/>
      <c r="AJ356"/>
      <c r="AK356"/>
      <c r="AL356"/>
      <c r="AM356" s="13"/>
      <c r="AN356" s="13"/>
      <c r="AO356" s="13"/>
      <c r="AP356" s="13"/>
      <c r="AQ356" s="13"/>
      <c r="AR356" s="13"/>
      <c r="AS356" s="13"/>
      <c r="AT356" s="13"/>
      <c r="AU356" s="13"/>
      <c r="AV356" s="13"/>
      <c r="AW356" s="13"/>
      <c r="AX356" s="13"/>
      <c r="AY356" s="13"/>
      <c r="AZ356" s="13"/>
      <c r="BA356" s="13"/>
      <c r="BB356" s="13"/>
      <c r="BC356" s="13"/>
      <c r="BD356" s="13"/>
      <c r="BE356" s="13"/>
      <c r="BF356" s="13"/>
      <c r="BG356" s="13"/>
      <c r="BH356" s="13"/>
      <c r="BI356" s="13"/>
      <c r="BJ356" s="13"/>
      <c r="BK356" s="13"/>
      <c r="BL356" s="13"/>
      <c r="BM356" s="13"/>
      <c r="BN356" s="13"/>
      <c r="BO356" s="13"/>
      <c r="BP356" s="13"/>
      <c r="BQ356" s="13"/>
      <c r="BR356" s="13"/>
      <c r="BS356" s="13"/>
      <c r="BT356" s="13"/>
      <c r="BU356" s="13"/>
      <c r="BV356" s="13"/>
      <c r="BW356" s="13"/>
      <c r="BX356" s="13"/>
      <c r="BY356" s="13"/>
      <c r="BZ356" s="13"/>
      <c r="CA356" s="13"/>
      <c r="CB356" s="13"/>
      <c r="CC356" s="13"/>
      <c r="CD356" s="13"/>
      <c r="CE356" s="13"/>
      <c r="CF356" s="13"/>
      <c r="CG356" s="13"/>
      <c r="CH356" s="13"/>
      <c r="CI356" s="13"/>
      <c r="CJ356" s="13"/>
      <c r="CK356" s="13"/>
      <c r="CL356" s="13"/>
      <c r="CM356" s="13"/>
      <c r="CN356" s="13"/>
      <c r="CO356" s="13"/>
      <c r="CP356" s="13"/>
      <c r="CQ356" s="13"/>
      <c r="CR356" s="13"/>
      <c r="CS356" s="13"/>
      <c r="CT356" s="13"/>
      <c r="CU356" s="13"/>
      <c r="CV356" s="13"/>
      <c r="CW356" s="13"/>
      <c r="CX356" s="13"/>
      <c r="CY356" s="13"/>
      <c r="CZ356" s="13"/>
      <c r="DA356" s="13"/>
      <c r="DB356" s="13"/>
      <c r="DC356" s="13"/>
      <c r="DD356" s="13"/>
      <c r="DE356" s="13"/>
      <c r="DF356" s="13"/>
      <c r="DG356" s="13"/>
      <c r="DH356" s="13"/>
      <c r="DI356" s="13"/>
      <c r="DJ356" s="13"/>
      <c r="DK356" s="13"/>
      <c r="DL356" s="13"/>
      <c r="DM356" s="13"/>
      <c r="DN356" s="13"/>
      <c r="DO356" s="13"/>
      <c r="DP356" s="13"/>
      <c r="DQ356" s="13"/>
      <c r="DR356" s="13"/>
      <c r="DS356" s="13"/>
      <c r="DT356" s="13"/>
      <c r="DU356" s="13"/>
      <c r="DV356" s="13"/>
      <c r="DW356" s="13"/>
      <c r="DX356" s="13"/>
      <c r="DY356" s="13"/>
      <c r="DZ356" s="13"/>
      <c r="EA356" s="13"/>
      <c r="EB356" s="13"/>
      <c r="EC356" s="13"/>
      <c r="ED356" s="13"/>
      <c r="EE356" s="13"/>
      <c r="EF356" s="13"/>
      <c r="EG356" s="13"/>
      <c r="EH356" s="13"/>
      <c r="EI356" s="13"/>
      <c r="EJ356" s="13"/>
      <c r="EK356" s="13"/>
      <c r="EL356" s="13"/>
      <c r="EM356" s="13"/>
      <c r="EN356" s="13"/>
      <c r="EO356" s="13"/>
      <c r="EP356" s="13"/>
      <c r="EQ356" s="13"/>
      <c r="ER356" s="13"/>
      <c r="ES356" s="13"/>
      <c r="ET356" s="13"/>
      <c r="EU356" s="13"/>
      <c r="EV356" s="13"/>
      <c r="EW356" s="13"/>
      <c r="EX356" s="13"/>
      <c r="EY356" s="13"/>
      <c r="EZ356" s="13"/>
      <c r="FA356" s="13"/>
      <c r="FB356" s="13"/>
      <c r="FC356" s="13"/>
      <c r="FD356" s="13"/>
      <c r="FE356" s="13"/>
      <c r="FF356" s="13"/>
      <c r="FG356" s="13"/>
      <c r="FH356" s="13"/>
      <c r="FI356" s="13"/>
      <c r="FJ356" s="13"/>
      <c r="FK356" s="13"/>
      <c r="FL356" s="13"/>
      <c r="FM356" s="13"/>
      <c r="FN356" s="13"/>
      <c r="FO356" s="13"/>
      <c r="FP356" s="13"/>
      <c r="FQ356" s="13"/>
      <c r="FR356" s="13"/>
      <c r="FS356" s="13"/>
      <c r="FT356" s="13"/>
      <c r="FU356" s="13"/>
      <c r="FV356" s="13"/>
      <c r="FW356" s="13"/>
      <c r="FX356" s="13"/>
      <c r="FY356" s="13"/>
      <c r="FZ356" s="13"/>
      <c r="GA356" s="13"/>
      <c r="GB356" s="13"/>
      <c r="GC356" s="13"/>
      <c r="GD356" s="13"/>
      <c r="GE356" s="13"/>
      <c r="GF356" s="13"/>
      <c r="GG356" s="13"/>
      <c r="GH356" s="13"/>
      <c r="GI356" s="13"/>
      <c r="GJ356" s="13"/>
      <c r="GK356" s="13"/>
      <c r="GL356" s="13"/>
      <c r="GM356" s="13"/>
      <c r="GN356" s="13"/>
      <c r="GO356" s="13"/>
      <c r="GP356" s="13"/>
      <c r="GQ356" s="13"/>
      <c r="GR356" s="13"/>
      <c r="GS356" s="13"/>
      <c r="GT356" s="13"/>
      <c r="GU356" s="13"/>
      <c r="GV356" s="13"/>
      <c r="GW356" s="13"/>
      <c r="GX356" s="13"/>
      <c r="GY356" s="13"/>
      <c r="GZ356" s="13"/>
      <c r="HA356" s="13"/>
      <c r="HB356" s="13"/>
      <c r="HC356" s="13"/>
      <c r="HD356" s="13"/>
      <c r="HE356" s="13"/>
      <c r="HF356" s="13"/>
      <c r="HG356" s="13"/>
      <c r="HH356" s="13"/>
      <c r="HI356" s="13"/>
      <c r="HJ356" s="13"/>
      <c r="HK356" s="13"/>
      <c r="HL356" s="13"/>
    </row>
    <row r="357" spans="1:220" s="3" customFormat="1" x14ac:dyDescent="0.3">
      <c r="A357" t="s">
        <v>2742</v>
      </c>
      <c r="B357" t="s">
        <v>2651</v>
      </c>
      <c r="C357" t="s">
        <v>2479</v>
      </c>
      <c r="D357">
        <v>1</v>
      </c>
      <c r="E357">
        <v>1868</v>
      </c>
      <c r="F357" t="s">
        <v>2738</v>
      </c>
      <c r="G357" t="s">
        <v>201</v>
      </c>
      <c r="H357" s="3">
        <v>0.25482204600000002</v>
      </c>
      <c r="I357">
        <v>2.182532E-3</v>
      </c>
      <c r="J357" s="3">
        <v>0.19772859600000001</v>
      </c>
      <c r="K357">
        <v>5.9805000000000004E-4</v>
      </c>
      <c r="L357">
        <v>0.85516270599999999</v>
      </c>
      <c r="M357">
        <v>0.14792311799999999</v>
      </c>
      <c r="N357"/>
      <c r="O357"/>
      <c r="P357"/>
      <c r="Q357"/>
      <c r="R357"/>
      <c r="S357"/>
      <c r="T357"/>
      <c r="U357"/>
      <c r="V357"/>
      <c r="W357"/>
      <c r="X357"/>
      <c r="Y357"/>
      <c r="Z357"/>
      <c r="AA357"/>
      <c r="AB357"/>
      <c r="AC357"/>
      <c r="AD357"/>
      <c r="AE357"/>
      <c r="AF357"/>
      <c r="AG357"/>
      <c r="AH357"/>
      <c r="AI357"/>
      <c r="AJ357"/>
      <c r="AK357"/>
      <c r="AL357"/>
      <c r="AM357" s="13"/>
      <c r="AN357" s="13"/>
      <c r="AO357" s="13"/>
      <c r="AP357" s="13"/>
      <c r="AQ357" s="13"/>
      <c r="AR357" s="13"/>
      <c r="AS357" s="13"/>
      <c r="AT357" s="13"/>
      <c r="AU357" s="13"/>
      <c r="AV357" s="13"/>
      <c r="AW357" s="13"/>
      <c r="AX357" s="13"/>
      <c r="AY357" s="13"/>
      <c r="AZ357" s="13"/>
      <c r="BA357" s="13"/>
      <c r="BB357" s="13"/>
      <c r="BC357" s="13"/>
      <c r="BD357" s="13"/>
      <c r="BE357" s="13"/>
      <c r="BF357" s="13"/>
      <c r="BG357" s="13"/>
      <c r="BH357" s="13"/>
      <c r="BI357" s="13"/>
      <c r="BJ357" s="13"/>
      <c r="BK357" s="13"/>
      <c r="BL357" s="13"/>
      <c r="BM357" s="13"/>
      <c r="BN357" s="13"/>
      <c r="BO357" s="13"/>
      <c r="BP357" s="13"/>
      <c r="BQ357" s="13"/>
      <c r="BR357" s="13"/>
      <c r="BS357" s="13"/>
      <c r="BT357" s="13"/>
      <c r="BU357" s="13"/>
      <c r="BV357" s="13"/>
      <c r="BW357" s="13"/>
      <c r="BX357" s="13"/>
      <c r="BY357" s="13"/>
      <c r="BZ357" s="13"/>
      <c r="CA357" s="13"/>
      <c r="CB357" s="13"/>
      <c r="CC357" s="13"/>
      <c r="CD357" s="13"/>
      <c r="CE357" s="13"/>
      <c r="CF357" s="13"/>
      <c r="CG357" s="13"/>
      <c r="CH357" s="13"/>
      <c r="CI357" s="13"/>
      <c r="CJ357" s="13"/>
      <c r="CK357" s="13"/>
      <c r="CL357" s="13"/>
      <c r="CM357" s="13"/>
      <c r="CN357" s="13"/>
      <c r="CO357" s="13"/>
      <c r="CP357" s="13"/>
      <c r="CQ357" s="13"/>
      <c r="CR357" s="13"/>
      <c r="CS357" s="13"/>
      <c r="CT357" s="13"/>
      <c r="CU357" s="13"/>
      <c r="CV357" s="13"/>
      <c r="CW357" s="13"/>
      <c r="CX357" s="13"/>
      <c r="CY357" s="13"/>
      <c r="CZ357" s="13"/>
      <c r="DA357" s="13"/>
      <c r="DB357" s="13"/>
      <c r="DC357" s="13"/>
      <c r="DD357" s="13"/>
      <c r="DE357" s="13"/>
      <c r="DF357" s="13"/>
      <c r="DG357" s="13"/>
      <c r="DH357" s="13"/>
      <c r="DI357" s="13"/>
      <c r="DJ357" s="13"/>
      <c r="DK357" s="13"/>
      <c r="DL357" s="13"/>
      <c r="DM357" s="13"/>
      <c r="DN357" s="13"/>
      <c r="DO357" s="13"/>
      <c r="DP357" s="13"/>
      <c r="DQ357" s="13"/>
      <c r="DR357" s="13"/>
      <c r="DS357" s="13"/>
      <c r="DT357" s="13"/>
      <c r="DU357" s="13"/>
      <c r="DV357" s="13"/>
      <c r="DW357" s="13"/>
      <c r="DX357" s="13"/>
      <c r="DY357" s="13"/>
      <c r="DZ357" s="13"/>
      <c r="EA357" s="13"/>
      <c r="EB357" s="13"/>
      <c r="EC357" s="13"/>
      <c r="ED357" s="13"/>
      <c r="EE357" s="13"/>
      <c r="EF357" s="13"/>
      <c r="EG357" s="13"/>
      <c r="EH357" s="13"/>
      <c r="EI357" s="13"/>
      <c r="EJ357" s="13"/>
      <c r="EK357" s="13"/>
      <c r="EL357" s="13"/>
      <c r="EM357" s="13"/>
      <c r="EN357" s="13"/>
      <c r="EO357" s="13"/>
      <c r="EP357" s="13"/>
      <c r="EQ357" s="13"/>
      <c r="ER357" s="13"/>
      <c r="ES357" s="13"/>
      <c r="ET357" s="13"/>
      <c r="EU357" s="13"/>
      <c r="EV357" s="13"/>
      <c r="EW357" s="13"/>
      <c r="EX357" s="13"/>
      <c r="EY357" s="13"/>
      <c r="EZ357" s="13"/>
      <c r="FA357" s="13"/>
      <c r="FB357" s="13"/>
      <c r="FC357" s="13"/>
      <c r="FD357" s="13"/>
      <c r="FE357" s="13"/>
      <c r="FF357" s="13"/>
      <c r="FG357" s="13"/>
      <c r="FH357" s="13"/>
      <c r="FI357" s="13"/>
      <c r="FJ357" s="13"/>
      <c r="FK357" s="13"/>
      <c r="FL357" s="13"/>
      <c r="FM357" s="13"/>
      <c r="FN357" s="13"/>
      <c r="FO357" s="13"/>
      <c r="FP357" s="13"/>
      <c r="FQ357" s="13"/>
      <c r="FR357" s="13"/>
      <c r="FS357" s="13"/>
      <c r="FT357" s="13"/>
      <c r="FU357" s="13"/>
      <c r="FV357" s="13"/>
      <c r="FW357" s="13"/>
      <c r="FX357" s="13"/>
      <c r="FY357" s="13"/>
      <c r="FZ357" s="13"/>
      <c r="GA357" s="13"/>
      <c r="GB357" s="13"/>
      <c r="GC357" s="13"/>
      <c r="GD357" s="13"/>
      <c r="GE357" s="13"/>
      <c r="GF357" s="13"/>
      <c r="GG357" s="13"/>
      <c r="GH357" s="13"/>
      <c r="GI357" s="13"/>
      <c r="GJ357" s="13"/>
      <c r="GK357" s="13"/>
      <c r="GL357" s="13"/>
      <c r="GM357" s="13"/>
      <c r="GN357" s="13"/>
      <c r="GO357" s="13"/>
      <c r="GP357" s="13"/>
      <c r="GQ357" s="13"/>
      <c r="GR357" s="13"/>
      <c r="GS357" s="13"/>
      <c r="GT357" s="13"/>
      <c r="GU357" s="13"/>
      <c r="GV357" s="13"/>
      <c r="GW357" s="13"/>
      <c r="GX357" s="13"/>
      <c r="GY357" s="13"/>
      <c r="GZ357" s="13"/>
      <c r="HA357" s="13"/>
      <c r="HB357" s="13"/>
      <c r="HC357" s="13"/>
      <c r="HD357" s="13"/>
      <c r="HE357" s="13"/>
      <c r="HF357" s="13"/>
      <c r="HG357" s="13"/>
      <c r="HH357" s="13"/>
      <c r="HI357" s="13"/>
      <c r="HJ357" s="13"/>
      <c r="HK357" s="13"/>
      <c r="HL357" s="13"/>
    </row>
    <row r="358" spans="1:220" s="3" customFormat="1" x14ac:dyDescent="0.3">
      <c r="A358" t="s">
        <v>2732</v>
      </c>
      <c r="B358" t="s">
        <v>2651</v>
      </c>
      <c r="C358" t="s">
        <v>2479</v>
      </c>
      <c r="D358">
        <v>1</v>
      </c>
      <c r="E358">
        <v>1021</v>
      </c>
      <c r="F358" t="s">
        <v>2740</v>
      </c>
      <c r="G358" t="s">
        <v>201</v>
      </c>
      <c r="H358" s="3">
        <v>0.24905982900000001</v>
      </c>
      <c r="I358">
        <v>3.8108499999999997E-4</v>
      </c>
      <c r="J358" s="3">
        <v>0.233837603</v>
      </c>
      <c r="K358">
        <v>1.9936400000000001E-3</v>
      </c>
      <c r="L358">
        <v>1.1081478170000001</v>
      </c>
      <c r="M358">
        <v>0.25671912899999999</v>
      </c>
      <c r="N358"/>
      <c r="O358"/>
      <c r="P358"/>
      <c r="Q358"/>
      <c r="R358"/>
      <c r="S358"/>
      <c r="T358"/>
      <c r="U358"/>
      <c r="V358"/>
      <c r="W358"/>
      <c r="X358"/>
      <c r="Y358"/>
      <c r="Z358"/>
      <c r="AA358"/>
      <c r="AB358"/>
      <c r="AC358"/>
      <c r="AD358"/>
      <c r="AE358"/>
      <c r="AF358"/>
      <c r="AG358"/>
      <c r="AH358"/>
      <c r="AI358"/>
      <c r="AJ358"/>
      <c r="AK358"/>
      <c r="AL358"/>
      <c r="AM358" s="13"/>
      <c r="AN358" s="13"/>
      <c r="AO358" s="13"/>
      <c r="AP358" s="13"/>
      <c r="AQ358" s="13"/>
      <c r="AR358" s="13"/>
      <c r="AS358" s="13"/>
      <c r="AT358" s="13"/>
      <c r="AU358" s="13"/>
      <c r="AV358" s="13"/>
      <c r="AW358" s="13"/>
      <c r="AX358" s="13"/>
      <c r="AY358" s="13"/>
      <c r="AZ358" s="13"/>
      <c r="BA358" s="13"/>
      <c r="BB358" s="13"/>
      <c r="BC358" s="13"/>
      <c r="BD358" s="13"/>
      <c r="BE358" s="13"/>
      <c r="BF358" s="13"/>
      <c r="BG358" s="13"/>
      <c r="BH358" s="13"/>
      <c r="BI358" s="13"/>
      <c r="BJ358" s="13"/>
      <c r="BK358" s="13"/>
      <c r="BL358" s="13"/>
      <c r="BM358" s="13"/>
      <c r="BN358" s="13"/>
      <c r="BO358" s="13"/>
      <c r="BP358" s="13"/>
      <c r="BQ358" s="13"/>
      <c r="BR358" s="13"/>
      <c r="BS358" s="13"/>
      <c r="BT358" s="13"/>
      <c r="BU358" s="13"/>
      <c r="BV358" s="13"/>
      <c r="BW358" s="13"/>
      <c r="BX358" s="13"/>
      <c r="BY358" s="13"/>
      <c r="BZ358" s="13"/>
      <c r="CA358" s="13"/>
      <c r="CB358" s="13"/>
      <c r="CC358" s="13"/>
      <c r="CD358" s="13"/>
      <c r="CE358" s="13"/>
      <c r="CF358" s="13"/>
      <c r="CG358" s="13"/>
      <c r="CH358" s="13"/>
      <c r="CI358" s="13"/>
      <c r="CJ358" s="13"/>
      <c r="CK358" s="13"/>
      <c r="CL358" s="13"/>
      <c r="CM358" s="13"/>
      <c r="CN358" s="13"/>
      <c r="CO358" s="13"/>
      <c r="CP358" s="13"/>
      <c r="CQ358" s="13"/>
      <c r="CR358" s="13"/>
      <c r="CS358" s="13"/>
      <c r="CT358" s="13"/>
      <c r="CU358" s="13"/>
      <c r="CV358" s="13"/>
      <c r="CW358" s="13"/>
      <c r="CX358" s="13"/>
      <c r="CY358" s="13"/>
      <c r="CZ358" s="13"/>
      <c r="DA358" s="13"/>
      <c r="DB358" s="13"/>
      <c r="DC358" s="13"/>
      <c r="DD358" s="13"/>
      <c r="DE358" s="13"/>
      <c r="DF358" s="13"/>
      <c r="DG358" s="13"/>
      <c r="DH358" s="13"/>
      <c r="DI358" s="13"/>
      <c r="DJ358" s="13"/>
      <c r="DK358" s="13"/>
      <c r="DL358" s="13"/>
      <c r="DM358" s="13"/>
      <c r="DN358" s="13"/>
      <c r="DO358" s="13"/>
      <c r="DP358" s="13"/>
      <c r="DQ358" s="13"/>
      <c r="DR358" s="13"/>
      <c r="DS358" s="13"/>
      <c r="DT358" s="13"/>
      <c r="DU358" s="13"/>
      <c r="DV358" s="13"/>
      <c r="DW358" s="13"/>
      <c r="DX358" s="13"/>
      <c r="DY358" s="13"/>
      <c r="DZ358" s="13"/>
      <c r="EA358" s="13"/>
      <c r="EB358" s="13"/>
      <c r="EC358" s="13"/>
      <c r="ED358" s="13"/>
      <c r="EE358" s="13"/>
      <c r="EF358" s="13"/>
      <c r="EG358" s="13"/>
      <c r="EH358" s="13"/>
      <c r="EI358" s="13"/>
      <c r="EJ358" s="13"/>
      <c r="EK358" s="13"/>
      <c r="EL358" s="13"/>
      <c r="EM358" s="13"/>
      <c r="EN358" s="13"/>
      <c r="EO358" s="13"/>
      <c r="EP358" s="13"/>
      <c r="EQ358" s="13"/>
      <c r="ER358" s="13"/>
      <c r="ES358" s="13"/>
      <c r="ET358" s="13"/>
      <c r="EU358" s="13"/>
      <c r="EV358" s="13"/>
      <c r="EW358" s="13"/>
      <c r="EX358" s="13"/>
      <c r="EY358" s="13"/>
      <c r="EZ358" s="13"/>
      <c r="FA358" s="13"/>
      <c r="FB358" s="13"/>
      <c r="FC358" s="13"/>
      <c r="FD358" s="13"/>
      <c r="FE358" s="13"/>
      <c r="FF358" s="13"/>
      <c r="FG358" s="13"/>
      <c r="FH358" s="13"/>
      <c r="FI358" s="13"/>
      <c r="FJ358" s="13"/>
      <c r="FK358" s="13"/>
      <c r="FL358" s="13"/>
      <c r="FM358" s="13"/>
      <c r="FN358" s="13"/>
      <c r="FO358" s="13"/>
      <c r="FP358" s="13"/>
      <c r="FQ358" s="13"/>
      <c r="FR358" s="13"/>
      <c r="FS358" s="13"/>
      <c r="FT358" s="13"/>
      <c r="FU358" s="13"/>
      <c r="FV358" s="13"/>
      <c r="FW358" s="13"/>
      <c r="FX358" s="13"/>
      <c r="FY358" s="13"/>
      <c r="FZ358" s="13"/>
      <c r="GA358" s="13"/>
      <c r="GB358" s="13"/>
      <c r="GC358" s="13"/>
      <c r="GD358" s="13"/>
      <c r="GE358" s="13"/>
      <c r="GF358" s="13"/>
      <c r="GG358" s="13"/>
      <c r="GH358" s="13"/>
      <c r="GI358" s="13"/>
      <c r="GJ358" s="13"/>
      <c r="GK358" s="13"/>
      <c r="GL358" s="13"/>
      <c r="GM358" s="13"/>
      <c r="GN358" s="13"/>
      <c r="GO358" s="13"/>
      <c r="GP358" s="13"/>
      <c r="GQ358" s="13"/>
      <c r="GR358" s="13"/>
      <c r="GS358" s="13"/>
      <c r="GT358" s="13"/>
      <c r="GU358" s="13"/>
      <c r="GV358" s="13"/>
      <c r="GW358" s="13"/>
      <c r="GX358" s="13"/>
      <c r="GY358" s="13"/>
      <c r="GZ358" s="13"/>
      <c r="HA358" s="13"/>
      <c r="HB358" s="13"/>
      <c r="HC358" s="13"/>
      <c r="HD358" s="13"/>
      <c r="HE358" s="13"/>
      <c r="HF358" s="13"/>
      <c r="HG358" s="13"/>
      <c r="HH358" s="13"/>
      <c r="HI358" s="13"/>
      <c r="HJ358" s="13"/>
      <c r="HK358" s="13"/>
      <c r="HL358" s="13"/>
    </row>
  </sheetData>
  <sortState ref="A2:AL358">
    <sortCondition descending="1" ref="H1"/>
  </sortState>
  <phoneticPr fontId="3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20"/>
  <sheetViews>
    <sheetView zoomScale="70" zoomScaleNormal="70" workbookViewId="0"/>
  </sheetViews>
  <sheetFormatPr defaultRowHeight="14.4" x14ac:dyDescent="0.3"/>
  <cols>
    <col min="1" max="1" width="34.88671875" customWidth="1"/>
    <col min="2" max="2" width="28.6640625" customWidth="1"/>
    <col min="3" max="4" width="15.77734375" customWidth="1"/>
    <col min="5" max="5" width="66.88671875" customWidth="1"/>
    <col min="6" max="11" width="15.77734375" customWidth="1"/>
  </cols>
  <sheetData>
    <row r="1" spans="1:11" ht="44.55" customHeight="1" thickBot="1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2757</v>
      </c>
      <c r="G1" s="2" t="s">
        <v>2744</v>
      </c>
      <c r="H1" s="2" t="s">
        <v>2745</v>
      </c>
      <c r="I1" s="2" t="s">
        <v>2746</v>
      </c>
      <c r="J1" s="2" t="s">
        <v>2747</v>
      </c>
      <c r="K1" s="2" t="s">
        <v>2748</v>
      </c>
    </row>
    <row r="2" spans="1:11" x14ac:dyDescent="0.3">
      <c r="A2" s="1" t="s">
        <v>719</v>
      </c>
      <c r="B2" s="1" t="s">
        <v>465</v>
      </c>
      <c r="C2" s="1">
        <v>15</v>
      </c>
      <c r="D2" s="1" t="s">
        <v>720</v>
      </c>
      <c r="E2" s="1" t="s">
        <v>466</v>
      </c>
      <c r="F2" s="1">
        <v>2.1336298330000001</v>
      </c>
      <c r="G2" s="1">
        <v>3.1409077000000001E-2</v>
      </c>
      <c r="H2" s="1">
        <v>1.8149507970000001</v>
      </c>
      <c r="I2" s="1">
        <v>1.1450271E-2</v>
      </c>
      <c r="J2" s="1">
        <v>0.93794934799999996</v>
      </c>
      <c r="K2" s="1">
        <v>0.62207657599999999</v>
      </c>
    </row>
    <row r="3" spans="1:11" x14ac:dyDescent="0.3">
      <c r="A3" s="1" t="s">
        <v>721</v>
      </c>
      <c r="B3" s="1" t="s">
        <v>722</v>
      </c>
      <c r="C3" s="1">
        <v>77</v>
      </c>
      <c r="D3" s="1" t="s">
        <v>8</v>
      </c>
      <c r="E3" s="1" t="s">
        <v>723</v>
      </c>
      <c r="F3" s="1">
        <v>2.2154576860000001</v>
      </c>
      <c r="G3" s="1">
        <v>2.4924958000000001E-2</v>
      </c>
      <c r="H3" s="1">
        <v>1.837203782</v>
      </c>
      <c r="I3" s="1">
        <v>0.20380569400000001</v>
      </c>
      <c r="J3" s="1">
        <v>0.81998069500000004</v>
      </c>
      <c r="K3" s="1">
        <v>0.121989796</v>
      </c>
    </row>
    <row r="4" spans="1:11" x14ac:dyDescent="0.3">
      <c r="A4" s="1" t="s">
        <v>724</v>
      </c>
      <c r="B4" s="1" t="s">
        <v>69</v>
      </c>
      <c r="C4" s="1">
        <v>706</v>
      </c>
      <c r="D4" s="1" t="s">
        <v>8</v>
      </c>
      <c r="E4" s="1" t="s">
        <v>70</v>
      </c>
      <c r="F4" s="1">
        <v>3.1914069230000002</v>
      </c>
      <c r="G4" s="1">
        <v>9.8196670000000007E-3</v>
      </c>
      <c r="H4" s="1">
        <v>1.417574782</v>
      </c>
      <c r="I4" s="1">
        <v>0.16051183199999999</v>
      </c>
      <c r="J4" s="1">
        <v>0.462315649</v>
      </c>
      <c r="K4" s="1">
        <v>6.4900600000000004E-4</v>
      </c>
    </row>
    <row r="5" spans="1:11" x14ac:dyDescent="0.3">
      <c r="A5" s="1" t="s">
        <v>725</v>
      </c>
      <c r="B5" s="1" t="s">
        <v>726</v>
      </c>
      <c r="C5" s="1">
        <v>12</v>
      </c>
      <c r="D5" s="1" t="s">
        <v>8</v>
      </c>
      <c r="E5" s="1" t="s">
        <v>727</v>
      </c>
      <c r="F5" s="1">
        <v>2.173205635</v>
      </c>
      <c r="G5" s="1">
        <v>1.0446214000000001E-2</v>
      </c>
      <c r="H5" s="1">
        <v>1.0072284469999999</v>
      </c>
      <c r="I5" s="1">
        <v>0.94208044499999999</v>
      </c>
      <c r="J5" s="1">
        <v>0.50194081300000004</v>
      </c>
      <c r="K5" s="1">
        <v>5.8486349999999996E-3</v>
      </c>
    </row>
    <row r="6" spans="1:11" x14ac:dyDescent="0.3">
      <c r="A6" s="1" t="s">
        <v>728</v>
      </c>
      <c r="B6" s="1" t="s">
        <v>729</v>
      </c>
      <c r="C6" s="1">
        <v>286</v>
      </c>
      <c r="D6" s="1" t="s">
        <v>8</v>
      </c>
      <c r="E6" s="1" t="s">
        <v>730</v>
      </c>
      <c r="F6" s="1">
        <v>2.359632897</v>
      </c>
      <c r="G6" s="1">
        <v>7.4941999999999999E-4</v>
      </c>
      <c r="H6" s="1">
        <v>1.5362239289999999</v>
      </c>
      <c r="I6" s="1">
        <v>2.7342766000000001E-2</v>
      </c>
      <c r="J6" s="1">
        <v>0.69155550300000002</v>
      </c>
      <c r="K6" s="1">
        <v>3.0168968000000001E-2</v>
      </c>
    </row>
    <row r="7" spans="1:11" x14ac:dyDescent="0.3">
      <c r="A7" s="1" t="s">
        <v>731</v>
      </c>
      <c r="B7" s="1" t="s">
        <v>732</v>
      </c>
      <c r="C7" s="1">
        <v>737</v>
      </c>
      <c r="D7" s="1" t="s">
        <v>8</v>
      </c>
      <c r="E7" s="1" t="s">
        <v>733</v>
      </c>
      <c r="F7" s="1">
        <v>3.1526887210000001</v>
      </c>
      <c r="G7" s="1">
        <v>1.4234236000000001E-2</v>
      </c>
      <c r="H7" s="1">
        <v>1.7534905700000001</v>
      </c>
      <c r="I7" s="1">
        <v>3.5375313999999998E-2</v>
      </c>
      <c r="J7" s="1">
        <v>0.55449817300000004</v>
      </c>
      <c r="K7" s="1">
        <v>7.5807729000000004E-2</v>
      </c>
    </row>
    <row r="8" spans="1:11" x14ac:dyDescent="0.3">
      <c r="A8" s="1" t="s">
        <v>734</v>
      </c>
      <c r="B8" s="1" t="s">
        <v>735</v>
      </c>
      <c r="C8" s="1">
        <v>5526</v>
      </c>
      <c r="D8" s="1" t="s">
        <v>8</v>
      </c>
      <c r="E8" s="1" t="s">
        <v>736</v>
      </c>
      <c r="F8" s="1">
        <v>2.3043968509999999</v>
      </c>
      <c r="G8" s="1">
        <v>1.7007050999999999E-2</v>
      </c>
      <c r="H8" s="1">
        <v>1.3240241779999999</v>
      </c>
      <c r="I8" s="1">
        <v>0.15458617999999999</v>
      </c>
      <c r="J8" s="1">
        <v>0.53063168800000005</v>
      </c>
      <c r="K8" s="1">
        <v>4.5854407E-2</v>
      </c>
    </row>
    <row r="9" spans="1:11" x14ac:dyDescent="0.3">
      <c r="A9" s="1" t="s">
        <v>737</v>
      </c>
      <c r="B9" s="1" t="s">
        <v>19</v>
      </c>
      <c r="C9" s="1">
        <v>442</v>
      </c>
      <c r="D9" s="1" t="s">
        <v>8</v>
      </c>
      <c r="E9" s="1" t="s">
        <v>20</v>
      </c>
      <c r="F9" s="1">
        <v>2.5047621160000002</v>
      </c>
      <c r="G9" s="1">
        <v>1.9866419999999998E-3</v>
      </c>
      <c r="H9" s="1">
        <v>1.6239407349999999</v>
      </c>
      <c r="I9" s="1">
        <v>9.6924000000000001E-4</v>
      </c>
      <c r="J9" s="1">
        <v>0.65639557299999995</v>
      </c>
      <c r="K9" s="1">
        <v>1.7720902E-2</v>
      </c>
    </row>
    <row r="10" spans="1:11" x14ac:dyDescent="0.3">
      <c r="A10" s="1" t="s">
        <v>738</v>
      </c>
      <c r="B10" s="1" t="s">
        <v>739</v>
      </c>
      <c r="C10" s="1">
        <v>1379</v>
      </c>
      <c r="D10" s="1" t="s">
        <v>8</v>
      </c>
      <c r="E10" s="1" t="s">
        <v>740</v>
      </c>
      <c r="F10" s="1">
        <v>2.93462362</v>
      </c>
      <c r="G10" s="1">
        <v>2.5970869000000001E-2</v>
      </c>
      <c r="H10" s="1">
        <v>3.3349052210000001</v>
      </c>
      <c r="I10" s="1">
        <v>0.18978431800000001</v>
      </c>
      <c r="J10" s="1">
        <v>0.983900997</v>
      </c>
      <c r="K10" s="1">
        <v>0.91452460400000002</v>
      </c>
    </row>
    <row r="11" spans="1:11" x14ac:dyDescent="0.3">
      <c r="A11" s="1" t="s">
        <v>741</v>
      </c>
      <c r="B11" s="1" t="s">
        <v>742</v>
      </c>
      <c r="C11" s="1">
        <v>63</v>
      </c>
      <c r="D11" s="1" t="s">
        <v>8</v>
      </c>
      <c r="E11" s="1" t="s">
        <v>743</v>
      </c>
      <c r="F11" s="1">
        <v>5.4327231009999997</v>
      </c>
      <c r="G11" s="1">
        <v>3.2532920000000001E-3</v>
      </c>
      <c r="H11" s="1">
        <v>1.3083433419999999</v>
      </c>
      <c r="I11" s="1">
        <v>0.37718567800000002</v>
      </c>
      <c r="J11" s="1">
        <v>0.34591225399999997</v>
      </c>
      <c r="K11" s="1">
        <v>2.4137203999999999E-2</v>
      </c>
    </row>
    <row r="12" spans="1:11" x14ac:dyDescent="0.3">
      <c r="A12" s="1" t="s">
        <v>744</v>
      </c>
      <c r="B12" s="1" t="s">
        <v>55</v>
      </c>
      <c r="C12" s="1">
        <v>1182</v>
      </c>
      <c r="D12" s="1" t="s">
        <v>8</v>
      </c>
      <c r="E12" s="1" t="s">
        <v>56</v>
      </c>
      <c r="F12" s="1">
        <v>2.922145231</v>
      </c>
      <c r="G12" s="1">
        <v>1.6742687999999999E-2</v>
      </c>
      <c r="H12" s="1">
        <v>2.4278256310000002</v>
      </c>
      <c r="I12" s="1">
        <v>0.120687397</v>
      </c>
      <c r="J12" s="1">
        <v>0.83500540300000003</v>
      </c>
      <c r="K12" s="1">
        <v>0.35896809499999999</v>
      </c>
    </row>
    <row r="13" spans="1:11" x14ac:dyDescent="0.3">
      <c r="A13" s="1" t="s">
        <v>745</v>
      </c>
      <c r="B13" s="1" t="s">
        <v>746</v>
      </c>
      <c r="C13" s="1">
        <v>314</v>
      </c>
      <c r="D13" s="1" t="s">
        <v>8</v>
      </c>
      <c r="E13" s="1" t="s">
        <v>747</v>
      </c>
      <c r="F13" s="1">
        <v>2.9385248019999999</v>
      </c>
      <c r="G13" s="1">
        <v>3.4411318000000003E-2</v>
      </c>
      <c r="H13" s="1">
        <v>1.842709505</v>
      </c>
      <c r="I13" s="1">
        <v>2.6052683E-2</v>
      </c>
      <c r="J13" s="1">
        <v>0.66271365299999996</v>
      </c>
      <c r="K13" s="1">
        <v>0.198574854</v>
      </c>
    </row>
    <row r="14" spans="1:11" x14ac:dyDescent="0.3">
      <c r="A14" s="1" t="s">
        <v>748</v>
      </c>
      <c r="B14" s="1" t="s">
        <v>749</v>
      </c>
      <c r="C14" s="1">
        <v>87</v>
      </c>
      <c r="D14" s="1" t="s">
        <v>8</v>
      </c>
      <c r="E14" s="1" t="s">
        <v>750</v>
      </c>
      <c r="F14" s="1">
        <v>2.5096139119999998</v>
      </c>
      <c r="G14" s="1">
        <v>2.7688814999999999E-2</v>
      </c>
      <c r="H14" s="1">
        <v>0.879796562</v>
      </c>
      <c r="I14" s="1">
        <v>0.50543474099999997</v>
      </c>
      <c r="J14" s="1">
        <v>0.37727539500000001</v>
      </c>
      <c r="K14" s="1">
        <v>9.5308000000000003E-4</v>
      </c>
    </row>
    <row r="15" spans="1:11" x14ac:dyDescent="0.3">
      <c r="A15" s="1" t="s">
        <v>751</v>
      </c>
      <c r="B15" s="1" t="s">
        <v>752</v>
      </c>
      <c r="C15" s="1">
        <v>706</v>
      </c>
      <c r="D15" s="1" t="s">
        <v>8</v>
      </c>
      <c r="E15" s="1" t="s">
        <v>753</v>
      </c>
      <c r="F15" s="1">
        <v>2.7356214950000002</v>
      </c>
      <c r="G15" s="1">
        <v>1.6451612000000001E-2</v>
      </c>
      <c r="H15" s="1">
        <v>1.0187379750000001</v>
      </c>
      <c r="I15" s="1">
        <v>0.97345709800000002</v>
      </c>
      <c r="J15" s="1">
        <v>0.42155125599999999</v>
      </c>
      <c r="K15" s="1">
        <v>7.91204E-4</v>
      </c>
    </row>
    <row r="16" spans="1:11" x14ac:dyDescent="0.3">
      <c r="A16" s="1" t="s">
        <v>754</v>
      </c>
      <c r="B16" s="1" t="s">
        <v>328</v>
      </c>
      <c r="C16" s="1">
        <v>537</v>
      </c>
      <c r="D16" s="1" t="s">
        <v>8</v>
      </c>
      <c r="E16" s="1" t="s">
        <v>329</v>
      </c>
      <c r="F16" s="1">
        <v>2.9580936699999998</v>
      </c>
      <c r="G16" s="1">
        <v>7.1439479999999998E-3</v>
      </c>
      <c r="H16" s="1">
        <v>1.049911128</v>
      </c>
      <c r="I16" s="1">
        <v>0.89909576800000002</v>
      </c>
      <c r="J16" s="1">
        <v>0.33800303399999998</v>
      </c>
      <c r="K16" s="1">
        <v>3.5087754999999998E-2</v>
      </c>
    </row>
    <row r="17" spans="1:11" x14ac:dyDescent="0.3">
      <c r="A17" s="1" t="s">
        <v>755</v>
      </c>
      <c r="B17" s="1" t="s">
        <v>756</v>
      </c>
      <c r="C17" s="1">
        <v>556</v>
      </c>
      <c r="D17" s="1" t="s">
        <v>8</v>
      </c>
      <c r="E17" s="1" t="s">
        <v>757</v>
      </c>
      <c r="F17" s="1">
        <v>3.0827048760000002</v>
      </c>
      <c r="G17" s="1">
        <v>2.696534E-3</v>
      </c>
      <c r="H17" s="1">
        <v>1.5606469540000001</v>
      </c>
      <c r="I17" s="1">
        <v>5.6760220000000002E-3</v>
      </c>
      <c r="J17" s="1">
        <v>0.59000713100000002</v>
      </c>
      <c r="K17" s="1">
        <v>1.3877092000000001E-2</v>
      </c>
    </row>
    <row r="18" spans="1:11" x14ac:dyDescent="0.3">
      <c r="A18" s="1" t="s">
        <v>758</v>
      </c>
      <c r="B18" s="1" t="s">
        <v>55</v>
      </c>
      <c r="C18" s="1">
        <v>395</v>
      </c>
      <c r="D18" s="1" t="s">
        <v>8</v>
      </c>
      <c r="E18" s="1" t="s">
        <v>56</v>
      </c>
      <c r="F18" s="1">
        <v>2.3730956010000002</v>
      </c>
      <c r="G18" s="1">
        <v>6.2991100000000003E-4</v>
      </c>
      <c r="H18" s="1">
        <v>1.890930862</v>
      </c>
      <c r="I18" s="1">
        <v>0.28821195700000002</v>
      </c>
      <c r="J18" s="1">
        <v>0.80931228499999996</v>
      </c>
      <c r="K18" s="1">
        <v>0.42644526399999999</v>
      </c>
    </row>
    <row r="19" spans="1:11" x14ac:dyDescent="0.3">
      <c r="A19" s="1" t="s">
        <v>759</v>
      </c>
      <c r="B19" s="1" t="s">
        <v>760</v>
      </c>
      <c r="C19" s="1">
        <v>1571</v>
      </c>
      <c r="D19" s="1" t="s">
        <v>8</v>
      </c>
      <c r="E19" s="1" t="s">
        <v>761</v>
      </c>
      <c r="F19" s="1">
        <v>3.1703522720000001</v>
      </c>
      <c r="G19" s="1">
        <v>2.9887958999999999E-2</v>
      </c>
      <c r="H19" s="1">
        <v>1.5167284430000001</v>
      </c>
      <c r="I19" s="1">
        <v>8.5480109999999995E-3</v>
      </c>
      <c r="J19" s="1">
        <v>0.524242345</v>
      </c>
      <c r="K19" s="1">
        <v>2.8791392999999998E-2</v>
      </c>
    </row>
    <row r="20" spans="1:11" x14ac:dyDescent="0.3">
      <c r="A20" s="1" t="s">
        <v>762</v>
      </c>
      <c r="B20" s="1" t="s">
        <v>763</v>
      </c>
      <c r="C20" s="1">
        <v>251</v>
      </c>
      <c r="D20" s="1" t="s">
        <v>8</v>
      </c>
      <c r="E20" s="1" t="s">
        <v>764</v>
      </c>
      <c r="F20" s="1">
        <v>2.1603243750000001</v>
      </c>
      <c r="G20" s="1">
        <v>1.5311775999999999E-2</v>
      </c>
      <c r="H20" s="1">
        <v>1.116925551</v>
      </c>
      <c r="I20" s="1">
        <v>0.496307102</v>
      </c>
      <c r="J20" s="1">
        <v>0.572609912</v>
      </c>
      <c r="K20" s="1">
        <v>2.1234300000000001E-2</v>
      </c>
    </row>
    <row r="21" spans="1:11" x14ac:dyDescent="0.3">
      <c r="A21" s="1" t="s">
        <v>765</v>
      </c>
      <c r="B21" s="1" t="s">
        <v>746</v>
      </c>
      <c r="C21" s="1">
        <v>896</v>
      </c>
      <c r="D21" s="1" t="s">
        <v>8</v>
      </c>
      <c r="E21" s="1" t="s">
        <v>747</v>
      </c>
      <c r="F21" s="1">
        <v>4.0378428279999996</v>
      </c>
      <c r="G21" s="1">
        <v>3.7225738000000001E-2</v>
      </c>
      <c r="H21" s="1">
        <v>2.270024431</v>
      </c>
      <c r="I21" s="1">
        <v>0.29496976899999999</v>
      </c>
      <c r="J21" s="1">
        <v>0.54741421000000001</v>
      </c>
      <c r="K21" s="1">
        <v>0.124315748</v>
      </c>
    </row>
    <row r="22" spans="1:11" x14ac:dyDescent="0.3">
      <c r="A22" s="1" t="s">
        <v>766</v>
      </c>
      <c r="B22" s="1" t="s">
        <v>767</v>
      </c>
      <c r="C22" s="1">
        <v>1448</v>
      </c>
      <c r="D22" s="1" t="s">
        <v>8</v>
      </c>
      <c r="E22" s="1" t="s">
        <v>768</v>
      </c>
      <c r="F22" s="1">
        <v>4.5294036870000003</v>
      </c>
      <c r="G22" s="1">
        <v>3.186117E-3</v>
      </c>
      <c r="H22" s="1">
        <v>1.2733647029999999</v>
      </c>
      <c r="I22" s="1">
        <v>0.28830618400000002</v>
      </c>
      <c r="J22" s="1">
        <v>0.33862685399999998</v>
      </c>
      <c r="K22" s="1">
        <v>4.4581660000000002E-2</v>
      </c>
    </row>
    <row r="23" spans="1:11" x14ac:dyDescent="0.3">
      <c r="A23" s="1" t="s">
        <v>769</v>
      </c>
      <c r="B23" s="1" t="s">
        <v>167</v>
      </c>
      <c r="C23" s="1">
        <v>673</v>
      </c>
      <c r="D23" s="1" t="s">
        <v>8</v>
      </c>
      <c r="E23" s="1" t="s">
        <v>168</v>
      </c>
      <c r="F23" s="1">
        <v>3.211594077</v>
      </c>
      <c r="G23" s="1">
        <v>9.7257990000000002E-3</v>
      </c>
      <c r="H23" s="1">
        <v>1.4252760099999999</v>
      </c>
      <c r="I23" s="1">
        <v>0.20274033999999999</v>
      </c>
      <c r="J23" s="1">
        <v>0.51164831799999999</v>
      </c>
      <c r="K23" s="1">
        <v>0.114079129</v>
      </c>
    </row>
    <row r="24" spans="1:11" x14ac:dyDescent="0.3">
      <c r="A24" s="1" t="s">
        <v>770</v>
      </c>
      <c r="B24" s="1" t="s">
        <v>55</v>
      </c>
      <c r="C24" s="1">
        <v>79</v>
      </c>
      <c r="D24" s="1" t="s">
        <v>8</v>
      </c>
      <c r="E24" s="1" t="s">
        <v>56</v>
      </c>
      <c r="F24" s="1">
        <v>2.5516852220000001</v>
      </c>
      <c r="G24" s="1">
        <v>3.3810443000000003E-2</v>
      </c>
      <c r="H24" s="1">
        <v>1.2080315349999999</v>
      </c>
      <c r="I24" s="1">
        <v>0.19010692000000001</v>
      </c>
      <c r="J24" s="1">
        <v>0.53949128599999996</v>
      </c>
      <c r="K24" s="1">
        <v>6.3160565000000002E-2</v>
      </c>
    </row>
    <row r="25" spans="1:11" x14ac:dyDescent="0.3">
      <c r="A25" s="1" t="s">
        <v>771</v>
      </c>
      <c r="B25" s="1" t="s">
        <v>772</v>
      </c>
      <c r="C25" s="1">
        <v>620</v>
      </c>
      <c r="D25" s="1" t="s">
        <v>8</v>
      </c>
      <c r="E25" s="1" t="s">
        <v>773</v>
      </c>
      <c r="F25" s="1">
        <v>2.079297183</v>
      </c>
      <c r="G25" s="1">
        <v>1.6308613999999999E-2</v>
      </c>
      <c r="H25" s="1">
        <v>1.5081958499999999</v>
      </c>
      <c r="I25" s="1">
        <v>0.11523855299999999</v>
      </c>
      <c r="J25" s="1">
        <v>0.88077934300000005</v>
      </c>
      <c r="K25" s="1">
        <v>0.24135999399999999</v>
      </c>
    </row>
    <row r="26" spans="1:11" x14ac:dyDescent="0.3">
      <c r="A26" s="1" t="s">
        <v>774</v>
      </c>
      <c r="B26" s="1" t="s">
        <v>775</v>
      </c>
      <c r="C26" s="1">
        <v>972</v>
      </c>
      <c r="D26" s="1" t="s">
        <v>8</v>
      </c>
      <c r="E26" s="1" t="s">
        <v>776</v>
      </c>
      <c r="F26" s="1">
        <v>2.6501865480000002</v>
      </c>
      <c r="G26" s="1">
        <v>3.9341699999999999E-3</v>
      </c>
      <c r="H26" s="1">
        <v>1.163819615</v>
      </c>
      <c r="I26" s="1">
        <v>0.32912793800000001</v>
      </c>
      <c r="J26" s="1">
        <v>0.48345305999999999</v>
      </c>
      <c r="K26" s="1">
        <v>1.2699370999999999E-2</v>
      </c>
    </row>
    <row r="27" spans="1:11" x14ac:dyDescent="0.3">
      <c r="A27" s="1" t="s">
        <v>777</v>
      </c>
      <c r="B27" s="1" t="s">
        <v>152</v>
      </c>
      <c r="C27" s="1">
        <v>70</v>
      </c>
      <c r="D27" s="1" t="s">
        <v>8</v>
      </c>
      <c r="E27" s="1" t="s">
        <v>153</v>
      </c>
      <c r="F27" s="1">
        <v>3.7481816239999999</v>
      </c>
      <c r="G27" s="1">
        <v>2.7592174000000001E-2</v>
      </c>
      <c r="H27" s="1">
        <v>1.117212968</v>
      </c>
      <c r="I27" s="1">
        <v>0.50696599600000003</v>
      </c>
      <c r="J27" s="1">
        <v>0.37702123100000001</v>
      </c>
      <c r="K27" s="1">
        <v>6.6235820000000003E-3</v>
      </c>
    </row>
    <row r="28" spans="1:11" x14ac:dyDescent="0.3">
      <c r="A28" s="1" t="s">
        <v>778</v>
      </c>
      <c r="B28" s="1" t="s">
        <v>55</v>
      </c>
      <c r="C28" s="1">
        <v>98</v>
      </c>
      <c r="D28" s="1" t="s">
        <v>8</v>
      </c>
      <c r="E28" s="1" t="s">
        <v>56</v>
      </c>
      <c r="F28" s="1">
        <v>2.1274338529999999</v>
      </c>
      <c r="G28" s="1">
        <v>1.6393943000000001E-2</v>
      </c>
      <c r="H28" s="1">
        <v>1.2591276730000001</v>
      </c>
      <c r="I28" s="1">
        <v>0.351661157</v>
      </c>
      <c r="J28" s="1">
        <v>0.63417498900000002</v>
      </c>
      <c r="K28" s="1">
        <v>0.22448115699999999</v>
      </c>
    </row>
    <row r="29" spans="1:11" x14ac:dyDescent="0.3">
      <c r="A29" s="1" t="s">
        <v>779</v>
      </c>
      <c r="B29" s="1" t="s">
        <v>780</v>
      </c>
      <c r="C29" s="1">
        <v>545</v>
      </c>
      <c r="D29" s="1" t="s">
        <v>8</v>
      </c>
      <c r="E29" s="1" t="s">
        <v>781</v>
      </c>
      <c r="F29" s="1">
        <v>2.004275883</v>
      </c>
      <c r="G29" s="1">
        <v>6.8087720000000003E-3</v>
      </c>
      <c r="H29" s="1">
        <v>0.62772147300000003</v>
      </c>
      <c r="I29" s="1">
        <v>0.33922840300000001</v>
      </c>
      <c r="J29" s="1">
        <v>0.30028465799999998</v>
      </c>
      <c r="K29" s="1">
        <v>0.15323035900000001</v>
      </c>
    </row>
    <row r="30" spans="1:11" x14ac:dyDescent="0.3">
      <c r="A30" s="1" t="s">
        <v>782</v>
      </c>
      <c r="B30" s="1" t="s">
        <v>783</v>
      </c>
      <c r="C30" s="1">
        <v>174</v>
      </c>
      <c r="D30" s="1" t="s">
        <v>8</v>
      </c>
      <c r="E30" s="1" t="s">
        <v>784</v>
      </c>
      <c r="F30" s="1">
        <v>2.5918255280000002</v>
      </c>
      <c r="G30" s="1">
        <v>2.6322749999999999E-3</v>
      </c>
      <c r="H30" s="1">
        <v>1.28768543</v>
      </c>
      <c r="I30" s="1">
        <v>0.31801683400000003</v>
      </c>
      <c r="J30" s="1">
        <v>0.51686103400000005</v>
      </c>
      <c r="K30" s="1">
        <v>9.5742910000000004E-3</v>
      </c>
    </row>
    <row r="31" spans="1:11" x14ac:dyDescent="0.3">
      <c r="A31" s="1" t="s">
        <v>785</v>
      </c>
      <c r="B31" s="1" t="s">
        <v>605</v>
      </c>
      <c r="C31" s="1">
        <v>65</v>
      </c>
      <c r="D31" s="1" t="s">
        <v>8</v>
      </c>
      <c r="E31" s="1" t="s">
        <v>606</v>
      </c>
      <c r="F31" s="1">
        <v>3.2872764929999998</v>
      </c>
      <c r="G31" s="1">
        <v>7.4197480000000003E-3</v>
      </c>
      <c r="H31" s="1">
        <v>1.7814844489999999</v>
      </c>
      <c r="I31" s="1">
        <v>1.4672724999999999E-2</v>
      </c>
      <c r="J31" s="1">
        <v>0.61710261099999997</v>
      </c>
      <c r="K31" s="1">
        <v>6.5142730000000001E-3</v>
      </c>
    </row>
    <row r="32" spans="1:11" x14ac:dyDescent="0.3">
      <c r="A32" s="1" t="s">
        <v>786</v>
      </c>
      <c r="B32" s="1" t="s">
        <v>787</v>
      </c>
      <c r="C32" s="1">
        <v>49</v>
      </c>
      <c r="D32" s="1" t="s">
        <v>8</v>
      </c>
      <c r="E32" s="1" t="s">
        <v>788</v>
      </c>
      <c r="F32" s="1">
        <v>2.259837911</v>
      </c>
      <c r="G32" s="1">
        <v>7.0908780000000001E-3</v>
      </c>
      <c r="H32" s="1">
        <v>0.34071800699999999</v>
      </c>
      <c r="I32" s="1">
        <v>0.12057328</v>
      </c>
      <c r="J32" s="1">
        <v>0.14871379200000001</v>
      </c>
      <c r="K32" s="1">
        <v>3.9782506000000002E-2</v>
      </c>
    </row>
    <row r="33" spans="1:11" x14ac:dyDescent="0.3">
      <c r="A33" s="1" t="s">
        <v>789</v>
      </c>
      <c r="B33" s="1" t="s">
        <v>790</v>
      </c>
      <c r="C33" s="1">
        <v>11</v>
      </c>
      <c r="D33" s="1" t="s">
        <v>8</v>
      </c>
      <c r="E33" s="1" t="s">
        <v>791</v>
      </c>
      <c r="F33" s="1">
        <v>2.1123281650000001</v>
      </c>
      <c r="G33" s="1">
        <v>1.045327E-3</v>
      </c>
      <c r="H33" s="1">
        <v>1.643992602</v>
      </c>
      <c r="I33" s="1">
        <v>5.1681169999999998E-3</v>
      </c>
      <c r="J33" s="1">
        <v>0.81925311199999995</v>
      </c>
      <c r="K33" s="1">
        <v>4.6512109000000003E-2</v>
      </c>
    </row>
    <row r="34" spans="1:11" x14ac:dyDescent="0.3">
      <c r="A34" s="1" t="s">
        <v>792</v>
      </c>
      <c r="B34" s="1" t="s">
        <v>793</v>
      </c>
      <c r="C34" s="1">
        <v>152</v>
      </c>
      <c r="D34" s="1" t="s">
        <v>8</v>
      </c>
      <c r="E34" s="1" t="s">
        <v>794</v>
      </c>
      <c r="F34" s="1">
        <v>0.23346895600000001</v>
      </c>
      <c r="G34" s="1">
        <v>1.0077393E-2</v>
      </c>
      <c r="H34" s="1">
        <v>1.0904891329999999</v>
      </c>
      <c r="I34" s="1">
        <v>0.88946164299999997</v>
      </c>
      <c r="J34" s="1">
        <v>5.2435889260000001</v>
      </c>
      <c r="K34" s="1">
        <v>2.5758299999999999E-3</v>
      </c>
    </row>
    <row r="35" spans="1:11" x14ac:dyDescent="0.3">
      <c r="A35" s="1" t="s">
        <v>795</v>
      </c>
      <c r="B35" s="1" t="s">
        <v>796</v>
      </c>
      <c r="C35" s="1">
        <v>36</v>
      </c>
      <c r="D35" s="1" t="s">
        <v>8</v>
      </c>
      <c r="E35" s="1" t="s">
        <v>797</v>
      </c>
      <c r="F35" s="1">
        <v>2.966823411</v>
      </c>
      <c r="G35" s="1">
        <v>5.8308600000000002E-4</v>
      </c>
      <c r="H35" s="1">
        <v>1.4472831070000001</v>
      </c>
      <c r="I35" s="1">
        <v>9.0013030000000004E-3</v>
      </c>
      <c r="J35" s="1">
        <v>0.54058570100000003</v>
      </c>
      <c r="K35" s="1">
        <v>9.4375299999999997E-4</v>
      </c>
    </row>
    <row r="36" spans="1:11" x14ac:dyDescent="0.3">
      <c r="A36" s="1" t="s">
        <v>798</v>
      </c>
      <c r="B36" s="1" t="s">
        <v>799</v>
      </c>
      <c r="C36" s="1">
        <v>94</v>
      </c>
      <c r="D36" s="1" t="s">
        <v>8</v>
      </c>
      <c r="E36" s="1" t="s">
        <v>800</v>
      </c>
      <c r="F36" s="1">
        <v>2.8848695649999998</v>
      </c>
      <c r="G36" s="1">
        <v>1.5507777E-2</v>
      </c>
      <c r="H36" s="1">
        <v>1.7599664559999999</v>
      </c>
      <c r="I36" s="1">
        <v>0.107609989</v>
      </c>
      <c r="J36" s="1">
        <v>0.62421865099999996</v>
      </c>
      <c r="K36" s="1">
        <v>1.255283E-3</v>
      </c>
    </row>
    <row r="37" spans="1:11" x14ac:dyDescent="0.3">
      <c r="A37" s="1" t="s">
        <v>801</v>
      </c>
      <c r="B37" s="1" t="s">
        <v>802</v>
      </c>
      <c r="C37" s="1">
        <v>639</v>
      </c>
      <c r="D37" s="1" t="s">
        <v>8</v>
      </c>
      <c r="E37" s="1" t="s">
        <v>803</v>
      </c>
      <c r="F37" s="1">
        <v>2.740714772</v>
      </c>
      <c r="G37" s="1">
        <v>4.5870147E-2</v>
      </c>
      <c r="H37" s="1">
        <v>2.6821340610000002</v>
      </c>
      <c r="I37" s="1">
        <v>5.2091854E-2</v>
      </c>
      <c r="J37" s="1">
        <v>1.0418361540000001</v>
      </c>
      <c r="K37" s="1">
        <v>0.67039429500000003</v>
      </c>
    </row>
    <row r="38" spans="1:11" x14ac:dyDescent="0.3">
      <c r="A38" s="1" t="s">
        <v>804</v>
      </c>
      <c r="B38" s="1" t="s">
        <v>805</v>
      </c>
      <c r="C38" s="1">
        <v>1772</v>
      </c>
      <c r="D38" s="1" t="s">
        <v>40</v>
      </c>
      <c r="E38" s="1" t="s">
        <v>806</v>
      </c>
      <c r="F38" s="1">
        <v>7.1703034499999996</v>
      </c>
      <c r="G38" s="1">
        <v>6.2156319999999996E-3</v>
      </c>
      <c r="H38" s="1">
        <v>2.807071417</v>
      </c>
      <c r="I38" s="1">
        <v>0.110471547</v>
      </c>
      <c r="J38" s="1">
        <v>0.36343422199999997</v>
      </c>
      <c r="K38" s="1">
        <v>7.6622690000000002E-3</v>
      </c>
    </row>
    <row r="39" spans="1:11" x14ac:dyDescent="0.3">
      <c r="A39" s="1" t="s">
        <v>807</v>
      </c>
      <c r="B39" s="1" t="s">
        <v>64</v>
      </c>
      <c r="C39" s="1">
        <v>1370</v>
      </c>
      <c r="D39" s="1" t="s">
        <v>40</v>
      </c>
      <c r="E39" s="1" t="s">
        <v>65</v>
      </c>
      <c r="F39" s="1">
        <v>3.354644145</v>
      </c>
      <c r="G39" s="1">
        <v>3.0964897000000002E-2</v>
      </c>
      <c r="H39" s="1">
        <v>1.409708865</v>
      </c>
      <c r="I39" s="1">
        <v>0.22862432699999999</v>
      </c>
      <c r="J39" s="1">
        <v>0.38808124700000002</v>
      </c>
      <c r="K39" s="1">
        <v>4.6379979999999999E-3</v>
      </c>
    </row>
    <row r="40" spans="1:11" x14ac:dyDescent="0.3">
      <c r="A40" s="1" t="s">
        <v>808</v>
      </c>
      <c r="B40" s="1" t="s">
        <v>796</v>
      </c>
      <c r="C40" s="1">
        <v>98</v>
      </c>
      <c r="D40" s="1" t="s">
        <v>8</v>
      </c>
      <c r="E40" s="1" t="s">
        <v>797</v>
      </c>
      <c r="F40" s="1">
        <v>2.1914674110000001</v>
      </c>
      <c r="G40" s="1">
        <v>2.7702040000000001E-3</v>
      </c>
      <c r="H40" s="1">
        <v>1.139651057</v>
      </c>
      <c r="I40" s="1">
        <v>0.22362475200000001</v>
      </c>
      <c r="J40" s="1">
        <v>0.58694542900000002</v>
      </c>
      <c r="K40" s="1">
        <v>9.5709699999999998E-3</v>
      </c>
    </row>
    <row r="41" spans="1:11" x14ac:dyDescent="0.3">
      <c r="A41" s="1" t="s">
        <v>809</v>
      </c>
      <c r="B41" s="1" t="s">
        <v>810</v>
      </c>
      <c r="C41" s="1">
        <v>429</v>
      </c>
      <c r="D41" s="1" t="s">
        <v>8</v>
      </c>
      <c r="E41" s="1" t="s">
        <v>811</v>
      </c>
      <c r="F41" s="1">
        <v>2.4209184939999999</v>
      </c>
      <c r="G41" s="1">
        <v>3.4599404E-2</v>
      </c>
      <c r="H41" s="1">
        <v>1.504169205</v>
      </c>
      <c r="I41" s="1">
        <v>4.3303798999999997E-2</v>
      </c>
      <c r="J41" s="1">
        <v>0.70500768000000003</v>
      </c>
      <c r="K41" s="1">
        <v>0.15536983100000001</v>
      </c>
    </row>
    <row r="42" spans="1:11" x14ac:dyDescent="0.3">
      <c r="A42" s="1" t="s">
        <v>812</v>
      </c>
      <c r="B42" s="1" t="s">
        <v>395</v>
      </c>
      <c r="C42" s="1">
        <v>384</v>
      </c>
      <c r="D42" s="1" t="s">
        <v>40</v>
      </c>
      <c r="E42" s="1" t="s">
        <v>396</v>
      </c>
      <c r="F42" s="1">
        <v>3.4948923330000001</v>
      </c>
      <c r="G42" s="1">
        <v>2.3713818000000001E-2</v>
      </c>
      <c r="H42" s="1">
        <v>1.9995640269999999</v>
      </c>
      <c r="I42" s="1">
        <v>1.23041E-2</v>
      </c>
      <c r="J42" s="1">
        <v>0.61979886200000001</v>
      </c>
      <c r="K42" s="1">
        <v>3.5938620999999997E-2</v>
      </c>
    </row>
    <row r="43" spans="1:11" x14ac:dyDescent="0.3">
      <c r="A43" s="1" t="s">
        <v>813</v>
      </c>
      <c r="B43" s="1" t="s">
        <v>258</v>
      </c>
      <c r="C43" s="1">
        <v>763</v>
      </c>
      <c r="D43" s="1" t="s">
        <v>8</v>
      </c>
      <c r="E43" s="1" t="s">
        <v>259</v>
      </c>
      <c r="F43" s="1">
        <v>5.0842479039999997</v>
      </c>
      <c r="G43" s="1">
        <v>3.495157E-3</v>
      </c>
      <c r="H43" s="1">
        <v>1.973434441</v>
      </c>
      <c r="I43" s="1">
        <v>2.0402780999999998E-2</v>
      </c>
      <c r="J43" s="1">
        <v>0.405867007</v>
      </c>
      <c r="K43" s="1">
        <v>2.9334412000000001E-2</v>
      </c>
    </row>
    <row r="44" spans="1:11" x14ac:dyDescent="0.3">
      <c r="A44" s="1" t="s">
        <v>814</v>
      </c>
      <c r="B44" s="1" t="s">
        <v>55</v>
      </c>
      <c r="C44" s="1">
        <v>764</v>
      </c>
      <c r="D44" s="1" t="s">
        <v>8</v>
      </c>
      <c r="E44" s="1" t="s">
        <v>56</v>
      </c>
      <c r="F44" s="1">
        <v>2.5496232640000001</v>
      </c>
      <c r="G44" s="1">
        <v>5.9405500000000002E-4</v>
      </c>
      <c r="H44" s="1">
        <v>1.8943598960000001</v>
      </c>
      <c r="I44" s="1">
        <v>2.4331034000000001E-2</v>
      </c>
      <c r="J44" s="1">
        <v>0.77408436700000005</v>
      </c>
      <c r="K44" s="1">
        <v>9.8100576999999994E-2</v>
      </c>
    </row>
    <row r="45" spans="1:11" x14ac:dyDescent="0.3">
      <c r="A45" s="1" t="s">
        <v>815</v>
      </c>
      <c r="B45" s="1" t="s">
        <v>816</v>
      </c>
      <c r="C45" s="1">
        <v>890</v>
      </c>
      <c r="D45" s="1" t="s">
        <v>40</v>
      </c>
      <c r="E45" s="1" t="s">
        <v>817</v>
      </c>
      <c r="F45" s="1">
        <v>2.0341201820000001</v>
      </c>
      <c r="G45" s="1">
        <v>9.2189750000000008E-3</v>
      </c>
      <c r="H45" s="1">
        <v>1.521371231</v>
      </c>
      <c r="I45" s="1">
        <v>1.7013486000000001E-2</v>
      </c>
      <c r="J45" s="1">
        <v>0.85502382200000004</v>
      </c>
      <c r="K45" s="1">
        <v>5.1085698999999998E-2</v>
      </c>
    </row>
    <row r="46" spans="1:11" x14ac:dyDescent="0.3">
      <c r="A46" s="1" t="s">
        <v>818</v>
      </c>
      <c r="B46" s="1" t="s">
        <v>819</v>
      </c>
      <c r="C46" s="1">
        <v>101</v>
      </c>
      <c r="D46" s="1" t="s">
        <v>8</v>
      </c>
      <c r="E46" s="1" t="s">
        <v>820</v>
      </c>
      <c r="F46" s="1">
        <v>2.6070222150000002</v>
      </c>
      <c r="G46" s="1">
        <v>9.0232219999999991E-3</v>
      </c>
      <c r="H46" s="1">
        <v>1.4131222429999999</v>
      </c>
      <c r="I46" s="1">
        <v>0.51794362599999999</v>
      </c>
      <c r="J46" s="1">
        <v>0.48948792400000002</v>
      </c>
      <c r="K46" s="1">
        <v>0.25894577200000002</v>
      </c>
    </row>
    <row r="47" spans="1:11" x14ac:dyDescent="0.3">
      <c r="A47" s="1" t="s">
        <v>821</v>
      </c>
      <c r="B47" s="1" t="s">
        <v>822</v>
      </c>
      <c r="C47" s="1">
        <v>901</v>
      </c>
      <c r="D47" s="1" t="s">
        <v>40</v>
      </c>
      <c r="E47" s="1" t="s">
        <v>823</v>
      </c>
      <c r="F47" s="1">
        <v>5.0242734520000001</v>
      </c>
      <c r="G47" s="1">
        <v>4.5936930000000001E-2</v>
      </c>
      <c r="H47" s="1">
        <v>2.5391417970000001</v>
      </c>
      <c r="I47" s="1">
        <v>9.7015360999999994E-2</v>
      </c>
      <c r="J47" s="1">
        <v>0.50849220900000003</v>
      </c>
      <c r="K47" s="1">
        <v>4.7038827999999998E-2</v>
      </c>
    </row>
    <row r="48" spans="1:11" x14ac:dyDescent="0.3">
      <c r="A48" s="1" t="s">
        <v>824</v>
      </c>
      <c r="B48" s="1" t="s">
        <v>825</v>
      </c>
      <c r="C48" s="1">
        <v>490</v>
      </c>
      <c r="D48" s="1" t="s">
        <v>8</v>
      </c>
      <c r="E48" s="1" t="s">
        <v>826</v>
      </c>
      <c r="F48" s="1">
        <v>2.4020401159999998</v>
      </c>
      <c r="G48" s="1">
        <v>4.3690122999999997E-2</v>
      </c>
      <c r="H48" s="1">
        <v>1.2015978700000001</v>
      </c>
      <c r="I48" s="1">
        <v>0.50383902800000002</v>
      </c>
      <c r="J48" s="1">
        <v>0.54812899599999998</v>
      </c>
      <c r="K48" s="1">
        <v>3.0551235999999999E-2</v>
      </c>
    </row>
    <row r="49" spans="1:11" x14ac:dyDescent="0.3">
      <c r="A49" s="1" t="s">
        <v>827</v>
      </c>
      <c r="B49" s="1" t="s">
        <v>391</v>
      </c>
      <c r="C49" s="1">
        <v>906</v>
      </c>
      <c r="D49" s="1" t="s">
        <v>8</v>
      </c>
      <c r="E49" s="1" t="s">
        <v>392</v>
      </c>
      <c r="F49" s="1">
        <v>2.7644387140000002</v>
      </c>
      <c r="G49" s="1">
        <v>1.1076053000000001E-2</v>
      </c>
      <c r="H49" s="1">
        <v>1.970951253</v>
      </c>
      <c r="I49" s="1">
        <v>0.46467153900000002</v>
      </c>
      <c r="J49" s="1">
        <v>0.81861250699999999</v>
      </c>
      <c r="K49" s="1">
        <v>0.54230669899999995</v>
      </c>
    </row>
    <row r="50" spans="1:11" x14ac:dyDescent="0.3">
      <c r="A50" s="1" t="s">
        <v>828</v>
      </c>
      <c r="B50" s="1" t="s">
        <v>289</v>
      </c>
      <c r="C50" s="1">
        <v>1307</v>
      </c>
      <c r="D50" s="1" t="s">
        <v>8</v>
      </c>
      <c r="E50" s="1" t="s">
        <v>290</v>
      </c>
      <c r="F50" s="1">
        <v>2.8407324809999999</v>
      </c>
      <c r="G50" s="1">
        <v>2.5581303999999999E-2</v>
      </c>
      <c r="H50" s="1">
        <v>0.85326305300000005</v>
      </c>
      <c r="I50" s="1">
        <v>0.18935994</v>
      </c>
      <c r="J50" s="1">
        <v>0.34529420599999999</v>
      </c>
      <c r="K50" s="1">
        <v>1.8880020000000001E-2</v>
      </c>
    </row>
    <row r="51" spans="1:11" x14ac:dyDescent="0.3">
      <c r="A51" s="1" t="s">
        <v>829</v>
      </c>
      <c r="B51" s="1" t="s">
        <v>830</v>
      </c>
      <c r="C51" s="1">
        <v>538</v>
      </c>
      <c r="D51" s="1" t="s">
        <v>8</v>
      </c>
      <c r="E51" s="1" t="s">
        <v>831</v>
      </c>
      <c r="F51" s="1">
        <v>2.1131420049999998</v>
      </c>
      <c r="G51" s="1">
        <v>4.5195447999999999E-2</v>
      </c>
      <c r="H51" s="1">
        <v>1.90957146</v>
      </c>
      <c r="I51" s="1">
        <v>4.5395369999999997E-2</v>
      </c>
      <c r="J51" s="1">
        <v>0.89327884000000002</v>
      </c>
      <c r="K51" s="1">
        <v>0.15597324900000001</v>
      </c>
    </row>
    <row r="52" spans="1:11" x14ac:dyDescent="0.3">
      <c r="A52" s="1" t="s">
        <v>832</v>
      </c>
      <c r="B52" s="1" t="s">
        <v>756</v>
      </c>
      <c r="C52" s="1">
        <v>32</v>
      </c>
      <c r="D52" s="1" t="s">
        <v>8</v>
      </c>
      <c r="E52" s="1" t="s">
        <v>757</v>
      </c>
      <c r="F52" s="1">
        <v>2.7088581129999998</v>
      </c>
      <c r="G52" s="1">
        <v>1.7838700000000001E-4</v>
      </c>
      <c r="H52" s="1">
        <v>1.7964525339999999</v>
      </c>
      <c r="I52" s="1">
        <v>5.0505039999999999E-3</v>
      </c>
      <c r="J52" s="1">
        <v>0.73534470799999996</v>
      </c>
      <c r="K52" s="1">
        <v>9.6060408E-2</v>
      </c>
    </row>
    <row r="53" spans="1:11" x14ac:dyDescent="0.3">
      <c r="A53" s="1" t="s">
        <v>833</v>
      </c>
      <c r="B53" s="1" t="s">
        <v>834</v>
      </c>
      <c r="C53" s="1">
        <v>311</v>
      </c>
      <c r="D53" s="1" t="s">
        <v>8</v>
      </c>
      <c r="E53" s="1" t="s">
        <v>835</v>
      </c>
      <c r="F53" s="1">
        <v>2.2302080929999999</v>
      </c>
      <c r="G53" s="1">
        <v>3.4649143E-2</v>
      </c>
      <c r="H53" s="1">
        <v>0.73200136299999996</v>
      </c>
      <c r="I53" s="1">
        <v>1.2845726E-2</v>
      </c>
      <c r="J53" s="1">
        <v>0.35966306599999998</v>
      </c>
      <c r="K53" s="1">
        <v>8.2827579999999994E-3</v>
      </c>
    </row>
    <row r="54" spans="1:11" x14ac:dyDescent="0.3">
      <c r="A54" s="1" t="s">
        <v>836</v>
      </c>
      <c r="B54" s="1" t="s">
        <v>176</v>
      </c>
      <c r="C54" s="1">
        <v>3302</v>
      </c>
      <c r="D54" s="1" t="s">
        <v>8</v>
      </c>
      <c r="E54" s="1" t="s">
        <v>177</v>
      </c>
      <c r="F54" s="1">
        <v>2.0828451659999998</v>
      </c>
      <c r="G54" s="1">
        <v>2.1548685000000001E-2</v>
      </c>
      <c r="H54" s="1">
        <v>1.002841348</v>
      </c>
      <c r="I54" s="1">
        <v>0.88909401600000004</v>
      </c>
      <c r="J54" s="1">
        <v>0.486650735</v>
      </c>
      <c r="K54" s="1">
        <v>1.2877184999999999E-2</v>
      </c>
    </row>
    <row r="55" spans="1:11" x14ac:dyDescent="0.3">
      <c r="A55" s="1" t="s">
        <v>837</v>
      </c>
      <c r="B55" s="1" t="s">
        <v>328</v>
      </c>
      <c r="C55" s="1">
        <v>466</v>
      </c>
      <c r="D55" s="1" t="s">
        <v>8</v>
      </c>
      <c r="E55" s="1" t="s">
        <v>329</v>
      </c>
      <c r="F55" s="1">
        <v>2.2395657259999999</v>
      </c>
      <c r="G55" s="1">
        <v>8.512057E-3</v>
      </c>
      <c r="H55" s="1">
        <v>2.1658988049999999</v>
      </c>
      <c r="I55" s="1">
        <v>6.8895612999999994E-2</v>
      </c>
      <c r="J55" s="1">
        <v>0.951876952</v>
      </c>
      <c r="K55" s="1">
        <v>0.629497376</v>
      </c>
    </row>
    <row r="56" spans="1:11" x14ac:dyDescent="0.3">
      <c r="A56" s="1" t="s">
        <v>838</v>
      </c>
      <c r="B56" s="1" t="s">
        <v>839</v>
      </c>
      <c r="C56" s="1">
        <v>8756</v>
      </c>
      <c r="D56" s="1" t="s">
        <v>8</v>
      </c>
      <c r="E56" s="1" t="s">
        <v>840</v>
      </c>
      <c r="F56" s="1">
        <v>4.5920482470000001</v>
      </c>
      <c r="G56" s="1">
        <v>5.8670880000000003E-3</v>
      </c>
      <c r="H56" s="1">
        <v>1.391674488</v>
      </c>
      <c r="I56" s="1">
        <v>3.6782811999999998E-2</v>
      </c>
      <c r="J56" s="1">
        <v>0.30747081999999998</v>
      </c>
      <c r="K56" s="1">
        <v>7.437379E-3</v>
      </c>
    </row>
    <row r="57" spans="1:11" x14ac:dyDescent="0.3">
      <c r="A57" s="1" t="s">
        <v>841</v>
      </c>
      <c r="B57" s="1" t="s">
        <v>605</v>
      </c>
      <c r="C57" s="1">
        <v>230</v>
      </c>
      <c r="D57" s="1" t="s">
        <v>8</v>
      </c>
      <c r="E57" s="1" t="s">
        <v>606</v>
      </c>
      <c r="F57" s="1">
        <v>3.4637234979999998</v>
      </c>
      <c r="G57" s="1">
        <v>5.4582349999999996E-3</v>
      </c>
      <c r="H57" s="1">
        <v>1.5660687680000001</v>
      </c>
      <c r="I57" s="1">
        <v>3.6440332999999998E-2</v>
      </c>
      <c r="J57" s="1">
        <v>0.45653539199999998</v>
      </c>
      <c r="K57" s="1">
        <v>9.9579790000000005E-3</v>
      </c>
    </row>
    <row r="58" spans="1:11" x14ac:dyDescent="0.3">
      <c r="A58" s="1" t="s">
        <v>842</v>
      </c>
      <c r="B58" s="1" t="s">
        <v>131</v>
      </c>
      <c r="C58" s="1">
        <v>109</v>
      </c>
      <c r="D58" s="1" t="s">
        <v>8</v>
      </c>
      <c r="E58" s="1" t="s">
        <v>132</v>
      </c>
      <c r="F58" s="1">
        <v>3.0618373010000002</v>
      </c>
      <c r="G58" s="1">
        <v>7.4776499999999995E-4</v>
      </c>
      <c r="H58" s="1">
        <v>1.167819647</v>
      </c>
      <c r="I58" s="1">
        <v>5.4045682999999997E-2</v>
      </c>
      <c r="J58" s="1">
        <v>0.48694553200000001</v>
      </c>
      <c r="K58" s="1">
        <v>1.0799889999999999E-3</v>
      </c>
    </row>
    <row r="59" spans="1:11" x14ac:dyDescent="0.3">
      <c r="A59" s="1" t="s">
        <v>843</v>
      </c>
      <c r="B59" s="1" t="s">
        <v>844</v>
      </c>
      <c r="C59" s="1">
        <v>731</v>
      </c>
      <c r="D59" s="1" t="s">
        <v>8</v>
      </c>
      <c r="E59" s="1" t="s">
        <v>845</v>
      </c>
      <c r="F59" s="1">
        <v>2.3194211830000002</v>
      </c>
      <c r="G59" s="1">
        <v>2.0591082E-2</v>
      </c>
      <c r="H59" s="1">
        <v>1.1745792020000001</v>
      </c>
      <c r="I59" s="1">
        <v>0.26952409900000002</v>
      </c>
      <c r="J59" s="1">
        <v>0.61669511399999999</v>
      </c>
      <c r="K59" s="1">
        <v>0.10646029799999999</v>
      </c>
    </row>
    <row r="60" spans="1:11" x14ac:dyDescent="0.3">
      <c r="A60" s="1" t="s">
        <v>846</v>
      </c>
      <c r="B60" s="1" t="s">
        <v>476</v>
      </c>
      <c r="C60" s="1">
        <v>4263</v>
      </c>
      <c r="D60" s="1" t="s">
        <v>8</v>
      </c>
      <c r="E60" s="1" t="s">
        <v>477</v>
      </c>
      <c r="F60" s="1">
        <v>2.1258216249999999</v>
      </c>
      <c r="G60" s="1">
        <v>5.1881970000000003E-3</v>
      </c>
      <c r="H60" s="1">
        <v>1.6123002420000001</v>
      </c>
      <c r="I60" s="1">
        <v>0.29038565199999999</v>
      </c>
      <c r="J60" s="1">
        <v>0.72030866900000001</v>
      </c>
      <c r="K60" s="1">
        <v>0.19544209500000001</v>
      </c>
    </row>
    <row r="61" spans="1:11" x14ac:dyDescent="0.3">
      <c r="A61" s="1" t="s">
        <v>847</v>
      </c>
      <c r="B61" s="1" t="s">
        <v>848</v>
      </c>
      <c r="C61" s="1">
        <v>1564</v>
      </c>
      <c r="D61" s="1" t="s">
        <v>8</v>
      </c>
      <c r="E61" s="1" t="s">
        <v>849</v>
      </c>
      <c r="F61" s="1">
        <v>2.0164744940000001</v>
      </c>
      <c r="G61" s="1">
        <v>6.1394370000000002E-3</v>
      </c>
      <c r="H61" s="1">
        <v>1.6017598719999999</v>
      </c>
      <c r="I61" s="1">
        <v>1.9627348999999999E-2</v>
      </c>
      <c r="J61" s="1">
        <v>0.82102615800000001</v>
      </c>
      <c r="K61" s="1">
        <v>0.19251408</v>
      </c>
    </row>
    <row r="62" spans="1:11" x14ac:dyDescent="0.3">
      <c r="A62" s="1" t="s">
        <v>850</v>
      </c>
      <c r="B62" s="1" t="s">
        <v>575</v>
      </c>
      <c r="C62" s="1">
        <v>689</v>
      </c>
      <c r="D62" s="1" t="s">
        <v>8</v>
      </c>
      <c r="E62" s="1" t="s">
        <v>576</v>
      </c>
      <c r="F62" s="1">
        <v>2.4808927650000001</v>
      </c>
      <c r="G62" s="1">
        <v>1.4248988000000001E-2</v>
      </c>
      <c r="H62" s="1">
        <v>1.2673490620000001</v>
      </c>
      <c r="I62" s="1">
        <v>0.76158179100000001</v>
      </c>
      <c r="J62" s="1">
        <v>0.53138465499999998</v>
      </c>
      <c r="K62" s="1">
        <v>0.21770550499999999</v>
      </c>
    </row>
    <row r="63" spans="1:11" x14ac:dyDescent="0.3">
      <c r="A63" s="1" t="s">
        <v>851</v>
      </c>
      <c r="B63" s="1" t="s">
        <v>106</v>
      </c>
      <c r="C63" s="1">
        <v>977</v>
      </c>
      <c r="D63" s="1" t="s">
        <v>8</v>
      </c>
      <c r="E63" s="1" t="s">
        <v>107</v>
      </c>
      <c r="F63" s="1">
        <v>3.447104451</v>
      </c>
      <c r="G63" s="1">
        <v>5.3356100000000002E-5</v>
      </c>
      <c r="H63" s="1">
        <v>1.438493915</v>
      </c>
      <c r="I63" s="1">
        <v>2.9158889E-2</v>
      </c>
      <c r="J63" s="1">
        <v>0.46039337800000002</v>
      </c>
      <c r="K63" s="1">
        <v>9.7297319999999996E-3</v>
      </c>
    </row>
    <row r="64" spans="1:11" x14ac:dyDescent="0.3">
      <c r="A64" s="1" t="s">
        <v>852</v>
      </c>
      <c r="B64" s="1" t="s">
        <v>473</v>
      </c>
      <c r="C64" s="1">
        <v>85</v>
      </c>
      <c r="D64" s="1" t="s">
        <v>8</v>
      </c>
      <c r="E64" s="1" t="s">
        <v>474</v>
      </c>
      <c r="F64" s="1">
        <v>3.000656276</v>
      </c>
      <c r="G64" s="1">
        <v>3.2917572999999999E-2</v>
      </c>
      <c r="H64" s="1">
        <v>1.0591686579999999</v>
      </c>
      <c r="I64" s="1">
        <v>0.70385502099999997</v>
      </c>
      <c r="J64" s="1">
        <v>0.42845025599999997</v>
      </c>
      <c r="K64" s="1">
        <v>2.6780127000000001E-2</v>
      </c>
    </row>
    <row r="65" spans="1:11" x14ac:dyDescent="0.3">
      <c r="A65" s="1" t="s">
        <v>853</v>
      </c>
      <c r="B65" s="1" t="s">
        <v>714</v>
      </c>
      <c r="C65" s="1">
        <v>661</v>
      </c>
      <c r="D65" s="1" t="s">
        <v>8</v>
      </c>
      <c r="E65" s="1" t="s">
        <v>715</v>
      </c>
      <c r="F65" s="1">
        <v>3.1526193180000002</v>
      </c>
      <c r="G65" s="1">
        <v>3.8715334999999997E-2</v>
      </c>
      <c r="H65" s="1">
        <v>3.4431718579999999</v>
      </c>
      <c r="I65" s="1">
        <v>5.2244596999999997E-2</v>
      </c>
      <c r="J65" s="1">
        <v>1.407543513</v>
      </c>
      <c r="K65" s="1">
        <v>0.24342741500000001</v>
      </c>
    </row>
    <row r="66" spans="1:11" x14ac:dyDescent="0.3">
      <c r="A66" s="1" t="s">
        <v>854</v>
      </c>
      <c r="B66" s="1" t="s">
        <v>855</v>
      </c>
      <c r="C66" s="1">
        <v>4436</v>
      </c>
      <c r="D66" s="1" t="s">
        <v>8</v>
      </c>
      <c r="E66" s="1" t="s">
        <v>856</v>
      </c>
      <c r="F66" s="1">
        <v>3.0679085769999999</v>
      </c>
      <c r="G66" s="1">
        <v>2.7234912999999999E-2</v>
      </c>
      <c r="H66" s="1">
        <v>1.6321623860000001</v>
      </c>
      <c r="I66" s="1">
        <v>9.5718558999999995E-2</v>
      </c>
      <c r="J66" s="1">
        <v>0.55480253499999999</v>
      </c>
      <c r="K66" s="1">
        <v>4.4449452E-2</v>
      </c>
    </row>
    <row r="67" spans="1:11" x14ac:dyDescent="0.3">
      <c r="A67" s="1" t="s">
        <v>857</v>
      </c>
      <c r="B67" s="1" t="s">
        <v>605</v>
      </c>
      <c r="C67" s="1">
        <v>150</v>
      </c>
      <c r="D67" s="1" t="s">
        <v>40</v>
      </c>
      <c r="E67" s="1" t="s">
        <v>606</v>
      </c>
      <c r="F67" s="1">
        <v>2.7276262529999999</v>
      </c>
      <c r="G67" s="1">
        <v>1.9899100000000001E-4</v>
      </c>
      <c r="H67" s="1">
        <v>1.2967576810000001</v>
      </c>
      <c r="I67" s="1">
        <v>0.38343079299999999</v>
      </c>
      <c r="J67" s="1">
        <v>0.48077871300000002</v>
      </c>
      <c r="K67" s="1">
        <v>1.3782035999999999E-2</v>
      </c>
    </row>
    <row r="68" spans="1:11" x14ac:dyDescent="0.3">
      <c r="A68" s="1" t="s">
        <v>858</v>
      </c>
      <c r="B68" s="1" t="s">
        <v>859</v>
      </c>
      <c r="C68" s="1">
        <v>960</v>
      </c>
      <c r="D68" s="1" t="s">
        <v>8</v>
      </c>
      <c r="E68" s="1" t="s">
        <v>860</v>
      </c>
      <c r="F68" s="1">
        <v>2.4095345909999999</v>
      </c>
      <c r="G68" s="1">
        <v>4.3215660000000003E-2</v>
      </c>
      <c r="H68" s="1">
        <v>0.830845426</v>
      </c>
      <c r="I68" s="1">
        <v>0.27937780699999998</v>
      </c>
      <c r="J68" s="1">
        <v>0.397158652</v>
      </c>
      <c r="K68" s="1">
        <v>5.7145939999999999E-3</v>
      </c>
    </row>
    <row r="69" spans="1:11" x14ac:dyDescent="0.3">
      <c r="A69" s="1" t="s">
        <v>861</v>
      </c>
      <c r="B69" s="1" t="s">
        <v>341</v>
      </c>
      <c r="C69" s="1">
        <v>1794</v>
      </c>
      <c r="D69" s="1" t="s">
        <v>8</v>
      </c>
      <c r="E69" s="1" t="s">
        <v>342</v>
      </c>
      <c r="F69" s="1">
        <v>2.451900593</v>
      </c>
      <c r="G69" s="1">
        <v>5.3369410000000004E-3</v>
      </c>
      <c r="H69" s="1">
        <v>1.7744553709999999</v>
      </c>
      <c r="I69" s="1">
        <v>2.6106660000000002E-3</v>
      </c>
      <c r="J69" s="1">
        <v>0.80453478599999995</v>
      </c>
      <c r="K69" s="1">
        <v>0.17420543999999999</v>
      </c>
    </row>
    <row r="70" spans="1:11" x14ac:dyDescent="0.3">
      <c r="A70" s="1" t="s">
        <v>862</v>
      </c>
      <c r="B70" s="1" t="s">
        <v>395</v>
      </c>
      <c r="C70" s="1">
        <v>528</v>
      </c>
      <c r="D70" s="1" t="s">
        <v>8</v>
      </c>
      <c r="E70" s="1" t="s">
        <v>396</v>
      </c>
      <c r="F70" s="1">
        <v>3.185196339</v>
      </c>
      <c r="G70" s="1">
        <v>2.5715368999999998E-2</v>
      </c>
      <c r="H70" s="1">
        <v>0.86645936700000004</v>
      </c>
      <c r="I70" s="1">
        <v>0.48960788999999999</v>
      </c>
      <c r="J70" s="1">
        <v>0.30513800099999999</v>
      </c>
      <c r="K70" s="1">
        <v>2.7514383E-2</v>
      </c>
    </row>
    <row r="71" spans="1:11" x14ac:dyDescent="0.3">
      <c r="A71" s="1" t="s">
        <v>863</v>
      </c>
      <c r="B71" s="1" t="s">
        <v>864</v>
      </c>
      <c r="C71" s="1">
        <v>1296</v>
      </c>
      <c r="D71" s="1" t="s">
        <v>8</v>
      </c>
      <c r="E71" s="1" t="s">
        <v>865</v>
      </c>
      <c r="F71" s="1">
        <v>2.9016120750000001</v>
      </c>
      <c r="G71" s="1">
        <v>3.6469487000000002E-2</v>
      </c>
      <c r="H71" s="1">
        <v>1.9819304149999999</v>
      </c>
      <c r="I71" s="1">
        <v>3.1541762000000001E-2</v>
      </c>
      <c r="J71" s="1">
        <v>0.75375385100000003</v>
      </c>
      <c r="K71" s="1">
        <v>9.8633335000000003E-2</v>
      </c>
    </row>
    <row r="72" spans="1:11" x14ac:dyDescent="0.3">
      <c r="A72" s="1" t="s">
        <v>866</v>
      </c>
      <c r="B72" s="1" t="s">
        <v>867</v>
      </c>
      <c r="C72" s="1">
        <v>920</v>
      </c>
      <c r="D72" s="1" t="s">
        <v>8</v>
      </c>
      <c r="E72" s="1" t="s">
        <v>868</v>
      </c>
      <c r="F72" s="1">
        <v>5.1380847599999999</v>
      </c>
      <c r="G72" s="1">
        <v>4.7569530000000004E-3</v>
      </c>
      <c r="H72" s="1">
        <v>2.2948985959999999</v>
      </c>
      <c r="I72" s="1">
        <v>9.0532868000000002E-2</v>
      </c>
      <c r="J72" s="1">
        <v>0.48288363699999998</v>
      </c>
      <c r="K72" s="1">
        <v>5.1810099999999998E-4</v>
      </c>
    </row>
    <row r="73" spans="1:11" x14ac:dyDescent="0.3">
      <c r="A73" s="1" t="s">
        <v>869</v>
      </c>
      <c r="B73" s="1" t="s">
        <v>870</v>
      </c>
      <c r="C73" s="1">
        <v>5364</v>
      </c>
      <c r="D73" s="1" t="s">
        <v>8</v>
      </c>
      <c r="E73" s="1" t="s">
        <v>871</v>
      </c>
      <c r="F73" s="1">
        <v>2.4790042419999998</v>
      </c>
      <c r="G73" s="1">
        <v>4.4096572000000001E-2</v>
      </c>
      <c r="H73" s="1">
        <v>0.78709923900000001</v>
      </c>
      <c r="I73" s="1">
        <v>0.22228832300000001</v>
      </c>
      <c r="J73" s="1">
        <v>0.380018727</v>
      </c>
      <c r="K73" s="1">
        <v>2.9167267E-2</v>
      </c>
    </row>
    <row r="74" spans="1:11" x14ac:dyDescent="0.3">
      <c r="A74" s="1" t="s">
        <v>872</v>
      </c>
      <c r="B74" s="1" t="s">
        <v>28</v>
      </c>
      <c r="C74" s="1">
        <v>831</v>
      </c>
      <c r="D74" s="1" t="s">
        <v>40</v>
      </c>
      <c r="E74" s="1" t="s">
        <v>29</v>
      </c>
      <c r="F74" s="1">
        <v>5.4771622180000001</v>
      </c>
      <c r="G74" s="1">
        <v>9.11515E-4</v>
      </c>
      <c r="H74" s="1">
        <v>1.9754807139999999</v>
      </c>
      <c r="I74" s="1">
        <v>1.4838459E-2</v>
      </c>
      <c r="J74" s="1">
        <v>0.34756707999999997</v>
      </c>
      <c r="K74" s="1">
        <v>3.15722E-4</v>
      </c>
    </row>
    <row r="75" spans="1:11" x14ac:dyDescent="0.3">
      <c r="A75" s="1" t="s">
        <v>873</v>
      </c>
      <c r="B75" s="1" t="s">
        <v>289</v>
      </c>
      <c r="C75" s="1">
        <v>755</v>
      </c>
      <c r="D75" s="1" t="s">
        <v>8</v>
      </c>
      <c r="E75" s="1" t="s">
        <v>290</v>
      </c>
      <c r="F75" s="1">
        <v>2.7755734099999998</v>
      </c>
      <c r="G75" s="1">
        <v>5.7115619999999999E-3</v>
      </c>
      <c r="H75" s="1">
        <v>1.6861480870000001</v>
      </c>
      <c r="I75" s="1">
        <v>1.2393793E-2</v>
      </c>
      <c r="J75" s="1">
        <v>0.65158623599999999</v>
      </c>
      <c r="K75" s="1">
        <v>7.9182938999999994E-2</v>
      </c>
    </row>
    <row r="76" spans="1:11" x14ac:dyDescent="0.3">
      <c r="A76" s="1" t="s">
        <v>874</v>
      </c>
      <c r="B76" s="1" t="s">
        <v>875</v>
      </c>
      <c r="C76" s="1">
        <v>25</v>
      </c>
      <c r="D76" s="1" t="s">
        <v>8</v>
      </c>
      <c r="E76" s="1" t="s">
        <v>876</v>
      </c>
      <c r="F76" s="1">
        <v>2.3828373919999999</v>
      </c>
      <c r="G76" s="1">
        <v>1.9907768999999999E-2</v>
      </c>
      <c r="H76" s="1">
        <v>0.66827900399999995</v>
      </c>
      <c r="I76" s="1">
        <v>0.17072093099999999</v>
      </c>
      <c r="J76" s="1">
        <v>0.35015737800000002</v>
      </c>
      <c r="K76" s="1">
        <v>8.4656780000000008E-3</v>
      </c>
    </row>
    <row r="77" spans="1:11" x14ac:dyDescent="0.3">
      <c r="A77" s="1" t="s">
        <v>877</v>
      </c>
      <c r="B77" s="1" t="s">
        <v>261</v>
      </c>
      <c r="C77" s="1">
        <v>1763</v>
      </c>
      <c r="D77" s="1" t="s">
        <v>8</v>
      </c>
      <c r="E77" s="1" t="s">
        <v>262</v>
      </c>
      <c r="F77" s="1">
        <v>2.7677885889999998</v>
      </c>
      <c r="G77" s="1">
        <v>4.3465970999999999E-2</v>
      </c>
      <c r="H77" s="1">
        <v>0.87065926100000002</v>
      </c>
      <c r="I77" s="1">
        <v>0.58705830999999997</v>
      </c>
      <c r="J77" s="1">
        <v>0.274356457</v>
      </c>
      <c r="K77" s="1">
        <v>3.0954526999999999E-2</v>
      </c>
    </row>
    <row r="78" spans="1:11" x14ac:dyDescent="0.3">
      <c r="A78" s="1" t="s">
        <v>878</v>
      </c>
      <c r="B78" s="1" t="s">
        <v>879</v>
      </c>
      <c r="C78" s="1">
        <v>24</v>
      </c>
      <c r="D78" s="1" t="s">
        <v>8</v>
      </c>
      <c r="E78" s="1" t="s">
        <v>880</v>
      </c>
      <c r="F78" s="1">
        <v>3.1273093190000001</v>
      </c>
      <c r="G78" s="1">
        <v>1.5428410000000001E-3</v>
      </c>
      <c r="H78" s="1">
        <v>1.2691001369999999</v>
      </c>
      <c r="I78" s="1">
        <v>0.133038462</v>
      </c>
      <c r="J78" s="1">
        <v>0.43043635800000002</v>
      </c>
      <c r="K78" s="1">
        <v>7.3414539999999999E-3</v>
      </c>
    </row>
    <row r="79" spans="1:11" x14ac:dyDescent="0.3">
      <c r="A79" s="1" t="s">
        <v>881</v>
      </c>
      <c r="B79" s="1" t="s">
        <v>267</v>
      </c>
      <c r="C79" s="1">
        <v>294</v>
      </c>
      <c r="D79" s="1" t="s">
        <v>8</v>
      </c>
      <c r="E79" s="1" t="s">
        <v>268</v>
      </c>
      <c r="F79" s="1">
        <v>2.5767873890000002</v>
      </c>
      <c r="G79" s="1">
        <v>4.0907460000000001E-3</v>
      </c>
      <c r="H79" s="1">
        <v>1.496902008</v>
      </c>
      <c r="I79" s="1">
        <v>1.3238939E-2</v>
      </c>
      <c r="J79" s="1">
        <v>0.53188570099999999</v>
      </c>
      <c r="K79" s="1">
        <v>1.5314668E-2</v>
      </c>
    </row>
    <row r="80" spans="1:11" x14ac:dyDescent="0.3">
      <c r="A80" s="1" t="s">
        <v>882</v>
      </c>
      <c r="B80" s="1" t="s">
        <v>386</v>
      </c>
      <c r="C80" s="1">
        <v>15</v>
      </c>
      <c r="D80" s="1" t="s">
        <v>8</v>
      </c>
      <c r="E80" s="1" t="s">
        <v>387</v>
      </c>
      <c r="F80" s="1">
        <v>2.15929108</v>
      </c>
      <c r="G80" s="1">
        <v>2.5516515E-2</v>
      </c>
      <c r="H80" s="1">
        <v>1.541320714</v>
      </c>
      <c r="I80" s="1">
        <v>1.3170754999999999E-2</v>
      </c>
      <c r="J80" s="1">
        <v>0.74053018199999998</v>
      </c>
      <c r="K80" s="1">
        <v>8.6979803999999994E-2</v>
      </c>
    </row>
    <row r="81" spans="1:11" x14ac:dyDescent="0.3">
      <c r="A81" s="1" t="s">
        <v>883</v>
      </c>
      <c r="B81" s="1" t="s">
        <v>884</v>
      </c>
      <c r="C81" s="1">
        <v>39</v>
      </c>
      <c r="D81" s="1" t="s">
        <v>8</v>
      </c>
      <c r="E81" s="1" t="s">
        <v>885</v>
      </c>
      <c r="F81" s="1">
        <v>2.0427243069999999</v>
      </c>
      <c r="G81" s="1">
        <v>4.6244397999999999E-2</v>
      </c>
      <c r="H81" s="1">
        <v>1.516282189</v>
      </c>
      <c r="I81" s="1">
        <v>3.3438503000000001E-2</v>
      </c>
      <c r="J81" s="1">
        <v>0.75550068199999998</v>
      </c>
      <c r="K81" s="1">
        <v>8.6224265999999994E-2</v>
      </c>
    </row>
    <row r="82" spans="1:11" x14ac:dyDescent="0.3">
      <c r="A82" s="1" t="s">
        <v>886</v>
      </c>
      <c r="B82" s="1" t="s">
        <v>668</v>
      </c>
      <c r="C82" s="1">
        <v>34</v>
      </c>
      <c r="D82" s="1" t="s">
        <v>40</v>
      </c>
      <c r="E82" s="1" t="s">
        <v>669</v>
      </c>
      <c r="F82" s="1">
        <v>2.7206866239999998</v>
      </c>
      <c r="G82" s="1">
        <v>5.0218579999999997E-3</v>
      </c>
      <c r="H82" s="1">
        <v>1.428436034</v>
      </c>
      <c r="I82" s="1">
        <v>3.4477800000000001E-4</v>
      </c>
      <c r="J82" s="1">
        <v>0.56499288999999997</v>
      </c>
      <c r="K82" s="1">
        <v>6.516974E-3</v>
      </c>
    </row>
    <row r="83" spans="1:11" x14ac:dyDescent="0.3">
      <c r="A83" s="1" t="s">
        <v>887</v>
      </c>
      <c r="B83" s="1" t="s">
        <v>888</v>
      </c>
      <c r="C83" s="1">
        <v>330</v>
      </c>
      <c r="D83" s="1" t="s">
        <v>8</v>
      </c>
      <c r="E83" s="1" t="s">
        <v>889</v>
      </c>
      <c r="F83" s="1">
        <v>2.3178004539999999</v>
      </c>
      <c r="G83" s="1">
        <v>3.3896051000000003E-2</v>
      </c>
      <c r="H83" s="1">
        <v>1.201274363</v>
      </c>
      <c r="I83" s="1">
        <v>0.52862361400000002</v>
      </c>
      <c r="J83" s="1">
        <v>0.63110119399999998</v>
      </c>
      <c r="K83" s="1">
        <v>0.42582272599999998</v>
      </c>
    </row>
    <row r="84" spans="1:11" x14ac:dyDescent="0.3">
      <c r="A84" s="1" t="s">
        <v>890</v>
      </c>
      <c r="B84" s="1" t="s">
        <v>891</v>
      </c>
      <c r="C84" s="1">
        <v>120</v>
      </c>
      <c r="D84" s="1" t="s">
        <v>8</v>
      </c>
      <c r="E84" s="1" t="s">
        <v>892</v>
      </c>
      <c r="F84" s="1">
        <v>2.0324321049999998</v>
      </c>
      <c r="G84" s="1">
        <v>2.2989059999999999E-3</v>
      </c>
      <c r="H84" s="1">
        <v>1.91243137</v>
      </c>
      <c r="I84" s="1">
        <v>1.5665754E-2</v>
      </c>
      <c r="J84" s="1">
        <v>0.97275658600000003</v>
      </c>
      <c r="K84" s="1">
        <v>0.59103697399999999</v>
      </c>
    </row>
    <row r="85" spans="1:11" x14ac:dyDescent="0.3">
      <c r="A85" s="1" t="s">
        <v>893</v>
      </c>
      <c r="B85" s="1" t="s">
        <v>796</v>
      </c>
      <c r="C85" s="1">
        <v>60</v>
      </c>
      <c r="D85" s="1" t="s">
        <v>8</v>
      </c>
      <c r="E85" s="1" t="s">
        <v>797</v>
      </c>
      <c r="F85" s="1">
        <v>2.6107703679999998</v>
      </c>
      <c r="G85" s="1">
        <v>1.037264E-3</v>
      </c>
      <c r="H85" s="1">
        <v>0.98205912200000001</v>
      </c>
      <c r="I85" s="1">
        <v>0.77816556000000003</v>
      </c>
      <c r="J85" s="1">
        <v>0.414101147</v>
      </c>
      <c r="K85" s="1">
        <v>1.0514859999999999E-3</v>
      </c>
    </row>
    <row r="86" spans="1:11" x14ac:dyDescent="0.3">
      <c r="A86" s="1" t="s">
        <v>894</v>
      </c>
      <c r="B86" s="1" t="s">
        <v>895</v>
      </c>
      <c r="C86" s="1">
        <v>238</v>
      </c>
      <c r="D86" s="1" t="s">
        <v>8</v>
      </c>
      <c r="E86" s="1" t="s">
        <v>896</v>
      </c>
      <c r="F86" s="1">
        <v>2.4133351749999998</v>
      </c>
      <c r="G86" s="1">
        <v>5.3621550000000004E-3</v>
      </c>
      <c r="H86" s="1">
        <v>1.487954558</v>
      </c>
      <c r="I86" s="1">
        <v>0.68386709099999998</v>
      </c>
      <c r="J86" s="1">
        <v>0.79400671199999995</v>
      </c>
      <c r="K86" s="1">
        <v>0.40951428200000001</v>
      </c>
    </row>
    <row r="87" spans="1:11" x14ac:dyDescent="0.3">
      <c r="A87" s="1" t="s">
        <v>897</v>
      </c>
      <c r="B87" s="1" t="s">
        <v>435</v>
      </c>
      <c r="C87" s="1">
        <v>259</v>
      </c>
      <c r="D87" s="1" t="s">
        <v>8</v>
      </c>
      <c r="E87" s="1" t="s">
        <v>436</v>
      </c>
      <c r="F87" s="1">
        <v>2.3101166320000002</v>
      </c>
      <c r="G87" s="1">
        <v>4.9444970999999997E-2</v>
      </c>
      <c r="H87" s="1">
        <v>1.794074347</v>
      </c>
      <c r="I87" s="1">
        <v>9.6797643000000003E-2</v>
      </c>
      <c r="J87" s="1">
        <v>0.83880650599999995</v>
      </c>
      <c r="K87" s="1">
        <v>1.4535442000000001E-2</v>
      </c>
    </row>
    <row r="88" spans="1:11" x14ac:dyDescent="0.3">
      <c r="A88" s="1" t="s">
        <v>898</v>
      </c>
      <c r="B88" s="1" t="s">
        <v>170</v>
      </c>
      <c r="C88" s="1">
        <v>779</v>
      </c>
      <c r="D88" s="1" t="s">
        <v>8</v>
      </c>
      <c r="E88" s="1" t="s">
        <v>171</v>
      </c>
      <c r="F88" s="1">
        <v>4.8497549019999999</v>
      </c>
      <c r="G88" s="1">
        <v>5.999692E-3</v>
      </c>
      <c r="H88" s="1">
        <v>6.1759663949999997</v>
      </c>
      <c r="I88" s="1">
        <v>6.5703222000000006E-2</v>
      </c>
      <c r="J88" s="1">
        <v>1.3227400890000001</v>
      </c>
      <c r="K88" s="1">
        <v>0.932132662</v>
      </c>
    </row>
    <row r="89" spans="1:11" x14ac:dyDescent="0.3">
      <c r="A89" s="1" t="s">
        <v>899</v>
      </c>
      <c r="B89" s="1" t="s">
        <v>900</v>
      </c>
      <c r="C89" s="1">
        <v>91</v>
      </c>
      <c r="D89" s="1" t="s">
        <v>8</v>
      </c>
      <c r="E89" s="1" t="s">
        <v>901</v>
      </c>
      <c r="F89" s="1">
        <v>4.0182142589999996</v>
      </c>
      <c r="G89" s="1">
        <v>4.0400199999999999E-4</v>
      </c>
      <c r="H89" s="1">
        <v>1.6395878589999999</v>
      </c>
      <c r="I89" s="1">
        <v>2.9201840000000001E-3</v>
      </c>
      <c r="J89" s="1">
        <v>0.41117174699999998</v>
      </c>
      <c r="K89" s="1">
        <v>1.218153E-3</v>
      </c>
    </row>
    <row r="90" spans="1:11" x14ac:dyDescent="0.3">
      <c r="A90" s="1" t="s">
        <v>902</v>
      </c>
      <c r="B90" s="1" t="s">
        <v>903</v>
      </c>
      <c r="C90" s="1">
        <v>841</v>
      </c>
      <c r="D90" s="1" t="s">
        <v>8</v>
      </c>
      <c r="E90" s="1" t="s">
        <v>904</v>
      </c>
      <c r="F90" s="1">
        <v>2.3217048120000001</v>
      </c>
      <c r="G90" s="1">
        <v>1.4539473000000001E-2</v>
      </c>
      <c r="H90" s="1">
        <v>1.1866607149999999</v>
      </c>
      <c r="I90" s="1">
        <v>0.179783146</v>
      </c>
      <c r="J90" s="1">
        <v>0.57941723199999995</v>
      </c>
      <c r="K90" s="1">
        <v>2.2534003E-2</v>
      </c>
    </row>
    <row r="91" spans="1:11" x14ac:dyDescent="0.3">
      <c r="A91" s="1" t="s">
        <v>905</v>
      </c>
      <c r="B91" s="1" t="s">
        <v>742</v>
      </c>
      <c r="C91" s="1">
        <v>101</v>
      </c>
      <c r="D91" s="1" t="s">
        <v>8</v>
      </c>
      <c r="E91" s="1" t="s">
        <v>743</v>
      </c>
      <c r="F91" s="1">
        <v>2.5000517969999998</v>
      </c>
      <c r="G91" s="1">
        <v>3.014943E-3</v>
      </c>
      <c r="H91" s="1">
        <v>1.7343671650000001</v>
      </c>
      <c r="I91" s="1">
        <v>3.2451519999999998E-2</v>
      </c>
      <c r="J91" s="1">
        <v>0.86888242299999996</v>
      </c>
      <c r="K91" s="1">
        <v>0.24428570999999999</v>
      </c>
    </row>
    <row r="92" spans="1:11" x14ac:dyDescent="0.3">
      <c r="A92" s="1" t="s">
        <v>906</v>
      </c>
      <c r="B92" s="1" t="s">
        <v>131</v>
      </c>
      <c r="C92" s="1">
        <v>55</v>
      </c>
      <c r="D92" s="1" t="s">
        <v>8</v>
      </c>
      <c r="E92" s="1" t="s">
        <v>132</v>
      </c>
      <c r="F92" s="1">
        <v>2.0703624330000001</v>
      </c>
      <c r="G92" s="1">
        <v>7.8350299999999998E-3</v>
      </c>
      <c r="H92" s="1">
        <v>1.2759841240000001</v>
      </c>
      <c r="I92" s="1">
        <v>4.9504324000000002E-2</v>
      </c>
      <c r="J92" s="1">
        <v>0.72908453200000001</v>
      </c>
      <c r="K92" s="1">
        <v>3.7169182000000002E-2</v>
      </c>
    </row>
    <row r="93" spans="1:11" x14ac:dyDescent="0.3">
      <c r="A93" s="1" t="s">
        <v>907</v>
      </c>
      <c r="B93" s="1" t="s">
        <v>900</v>
      </c>
      <c r="C93" s="1">
        <v>3856</v>
      </c>
      <c r="D93" s="1" t="s">
        <v>8</v>
      </c>
      <c r="E93" s="1" t="s">
        <v>901</v>
      </c>
      <c r="F93" s="1">
        <v>4.7567290150000003</v>
      </c>
      <c r="G93" s="1">
        <v>4.0979875999999998E-2</v>
      </c>
      <c r="H93" s="1">
        <v>2.096389915</v>
      </c>
      <c r="I93" s="1">
        <v>0.119288743</v>
      </c>
      <c r="J93" s="1">
        <v>0.41065187600000003</v>
      </c>
      <c r="K93" s="1">
        <v>9.4340989E-2</v>
      </c>
    </row>
    <row r="94" spans="1:11" x14ac:dyDescent="0.3">
      <c r="A94" s="1" t="s">
        <v>908</v>
      </c>
      <c r="B94" s="1" t="s">
        <v>714</v>
      </c>
      <c r="C94" s="1">
        <v>682</v>
      </c>
      <c r="D94" s="1" t="s">
        <v>8</v>
      </c>
      <c r="E94" s="1" t="s">
        <v>715</v>
      </c>
      <c r="F94" s="1">
        <v>3.586006045</v>
      </c>
      <c r="G94" s="1">
        <v>4.0180520000000003E-3</v>
      </c>
      <c r="H94" s="1">
        <v>1.8665148869999999</v>
      </c>
      <c r="I94" s="1">
        <v>4.8260806000000003E-2</v>
      </c>
      <c r="J94" s="1">
        <v>0.632097884</v>
      </c>
      <c r="K94" s="1">
        <v>0.123844885</v>
      </c>
    </row>
    <row r="95" spans="1:11" x14ac:dyDescent="0.3">
      <c r="A95" s="1" t="s">
        <v>909</v>
      </c>
      <c r="B95" s="1" t="s">
        <v>910</v>
      </c>
      <c r="C95" s="1">
        <v>814</v>
      </c>
      <c r="D95" s="1" t="s">
        <v>8</v>
      </c>
      <c r="E95" s="1" t="s">
        <v>911</v>
      </c>
      <c r="F95" s="1">
        <v>2.784713504</v>
      </c>
      <c r="G95" s="1">
        <v>1.4968189999999999E-3</v>
      </c>
      <c r="H95" s="1">
        <v>1.0183354570000001</v>
      </c>
      <c r="I95" s="1">
        <v>0.94994746799999996</v>
      </c>
      <c r="J95" s="1">
        <v>0.36799556500000002</v>
      </c>
      <c r="K95" s="1">
        <v>6.2850999999999998E-4</v>
      </c>
    </row>
    <row r="96" spans="1:11" x14ac:dyDescent="0.3">
      <c r="A96" s="1" t="s">
        <v>912</v>
      </c>
      <c r="B96" s="1" t="s">
        <v>913</v>
      </c>
      <c r="C96" s="1">
        <v>539</v>
      </c>
      <c r="D96" s="1" t="s">
        <v>8</v>
      </c>
      <c r="E96" s="1" t="s">
        <v>914</v>
      </c>
      <c r="F96" s="1">
        <v>3.079472365</v>
      </c>
      <c r="G96" s="1">
        <v>1.3873600000000001E-4</v>
      </c>
      <c r="H96" s="1">
        <v>1.623515238</v>
      </c>
      <c r="I96" s="1">
        <v>2.6641577999999999E-2</v>
      </c>
      <c r="J96" s="1">
        <v>0.52463014900000005</v>
      </c>
      <c r="K96" s="1">
        <v>2.8275919999999999E-3</v>
      </c>
    </row>
    <row r="97" spans="1:11" x14ac:dyDescent="0.3">
      <c r="A97" s="1" t="s">
        <v>915</v>
      </c>
      <c r="B97" s="1" t="s">
        <v>916</v>
      </c>
      <c r="C97" s="1">
        <v>254</v>
      </c>
      <c r="D97" s="1" t="s">
        <v>8</v>
      </c>
      <c r="E97" s="1" t="s">
        <v>917</v>
      </c>
      <c r="F97" s="1">
        <v>2.5261148759999998</v>
      </c>
      <c r="G97" s="1">
        <v>4.1431760000000002E-3</v>
      </c>
      <c r="H97" s="1">
        <v>1.754805052</v>
      </c>
      <c r="I97" s="1">
        <v>1.5255578000000001E-2</v>
      </c>
      <c r="J97" s="1">
        <v>0.64685875100000001</v>
      </c>
      <c r="K97" s="1">
        <v>8.0001329999999996E-3</v>
      </c>
    </row>
    <row r="98" spans="1:11" x14ac:dyDescent="0.3">
      <c r="A98" s="1" t="s">
        <v>918</v>
      </c>
      <c r="B98" s="1" t="s">
        <v>549</v>
      </c>
      <c r="C98" s="1">
        <v>94</v>
      </c>
      <c r="D98" s="1" t="s">
        <v>40</v>
      </c>
      <c r="E98" s="1" t="s">
        <v>550</v>
      </c>
      <c r="F98" s="1">
        <v>2.3515907540000001</v>
      </c>
      <c r="G98" s="1">
        <v>2.2695290000000002E-3</v>
      </c>
      <c r="H98" s="1">
        <v>0.888856698</v>
      </c>
      <c r="I98" s="1">
        <v>0.45543576600000002</v>
      </c>
      <c r="J98" s="1">
        <v>0.39659868199999998</v>
      </c>
      <c r="K98" s="1">
        <v>4.2585731000000002E-2</v>
      </c>
    </row>
    <row r="99" spans="1:11" x14ac:dyDescent="0.3">
      <c r="A99" s="1" t="s">
        <v>919</v>
      </c>
      <c r="B99" s="1" t="s">
        <v>139</v>
      </c>
      <c r="C99" s="1">
        <v>298</v>
      </c>
      <c r="D99" s="1" t="s">
        <v>8</v>
      </c>
      <c r="E99" s="1" t="s">
        <v>140</v>
      </c>
      <c r="F99" s="1">
        <v>4.1926670650000002</v>
      </c>
      <c r="G99" s="1">
        <v>9.2097110000000006E-3</v>
      </c>
      <c r="H99" s="1">
        <v>1.8343502410000001</v>
      </c>
      <c r="I99" s="1">
        <v>0.107166895</v>
      </c>
      <c r="J99" s="1">
        <v>0.491792758</v>
      </c>
      <c r="K99" s="1">
        <v>7.9735780000000003E-3</v>
      </c>
    </row>
    <row r="100" spans="1:11" x14ac:dyDescent="0.3">
      <c r="A100" s="1" t="s">
        <v>920</v>
      </c>
      <c r="B100" s="1" t="s">
        <v>377</v>
      </c>
      <c r="C100" s="1">
        <v>628</v>
      </c>
      <c r="D100" s="1" t="s">
        <v>8</v>
      </c>
      <c r="E100" s="1" t="s">
        <v>378</v>
      </c>
      <c r="F100" s="1">
        <v>2.8928931229999999</v>
      </c>
      <c r="G100" s="1">
        <v>2.2071633E-2</v>
      </c>
      <c r="H100" s="1">
        <v>1.6838301710000001</v>
      </c>
      <c r="I100" s="1">
        <v>2.3034743999999999E-2</v>
      </c>
      <c r="J100" s="1">
        <v>0.63070242600000004</v>
      </c>
      <c r="K100" s="1">
        <v>8.4118284000000001E-2</v>
      </c>
    </row>
    <row r="101" spans="1:11" x14ac:dyDescent="0.3">
      <c r="A101" s="1" t="s">
        <v>921</v>
      </c>
      <c r="B101" s="1" t="s">
        <v>321</v>
      </c>
      <c r="C101" s="1">
        <v>1493</v>
      </c>
      <c r="D101" s="1" t="s">
        <v>8</v>
      </c>
      <c r="E101" s="1" t="s">
        <v>322</v>
      </c>
      <c r="F101" s="1">
        <v>3.5549479050000001</v>
      </c>
      <c r="G101" s="1">
        <v>5.6126370000000002E-3</v>
      </c>
      <c r="H101" s="1">
        <v>1.159107439</v>
      </c>
      <c r="I101" s="1">
        <v>0.41967141099999999</v>
      </c>
      <c r="J101" s="1">
        <v>0.36822293499999997</v>
      </c>
      <c r="K101" s="1">
        <v>2.8893289999999999E-3</v>
      </c>
    </row>
    <row r="102" spans="1:11" x14ac:dyDescent="0.3">
      <c r="A102" s="1" t="s">
        <v>922</v>
      </c>
      <c r="B102" s="1" t="s">
        <v>647</v>
      </c>
      <c r="C102" s="1">
        <v>406</v>
      </c>
      <c r="D102" s="1" t="s">
        <v>8</v>
      </c>
      <c r="E102" s="1" t="s">
        <v>648</v>
      </c>
      <c r="F102" s="1">
        <v>2.261753696</v>
      </c>
      <c r="G102" s="1">
        <v>4.2907819999999999E-3</v>
      </c>
      <c r="H102" s="1">
        <v>1.4411193739999999</v>
      </c>
      <c r="I102" s="1">
        <v>0.19146724600000001</v>
      </c>
      <c r="J102" s="1">
        <v>0.59160745999999997</v>
      </c>
      <c r="K102" s="1">
        <v>8.4651641999999999E-2</v>
      </c>
    </row>
    <row r="103" spans="1:11" x14ac:dyDescent="0.3">
      <c r="A103" s="1" t="s">
        <v>923</v>
      </c>
      <c r="B103" s="1" t="s">
        <v>746</v>
      </c>
      <c r="C103" s="1">
        <v>61</v>
      </c>
      <c r="D103" s="1" t="s">
        <v>8</v>
      </c>
      <c r="E103" s="1" t="s">
        <v>747</v>
      </c>
      <c r="F103" s="1">
        <v>2.9729597600000002</v>
      </c>
      <c r="G103" s="1">
        <v>3.5040677999999999E-2</v>
      </c>
      <c r="H103" s="1">
        <v>1.5624313620000001</v>
      </c>
      <c r="I103" s="1">
        <v>9.9357660000000004E-3</v>
      </c>
      <c r="J103" s="1">
        <v>0.58516941899999997</v>
      </c>
      <c r="K103" s="1">
        <v>0.12515106400000001</v>
      </c>
    </row>
    <row r="104" spans="1:11" x14ac:dyDescent="0.3">
      <c r="A104" s="1" t="s">
        <v>924</v>
      </c>
      <c r="B104" s="1" t="s">
        <v>64</v>
      </c>
      <c r="C104" s="1">
        <v>1636</v>
      </c>
      <c r="D104" s="1" t="s">
        <v>40</v>
      </c>
      <c r="E104" s="1" t="s">
        <v>65</v>
      </c>
      <c r="F104" s="1">
        <v>2.038992871</v>
      </c>
      <c r="G104" s="1">
        <v>2.2341959999999999E-3</v>
      </c>
      <c r="H104" s="1">
        <v>1.048774082</v>
      </c>
      <c r="I104" s="1">
        <v>0.66761784599999996</v>
      </c>
      <c r="J104" s="1">
        <v>0.53053236299999995</v>
      </c>
      <c r="K104" s="1">
        <v>1.16691E-4</v>
      </c>
    </row>
    <row r="105" spans="1:11" x14ac:dyDescent="0.3">
      <c r="A105" s="1" t="s">
        <v>925</v>
      </c>
      <c r="B105" s="1" t="s">
        <v>926</v>
      </c>
      <c r="C105" s="1">
        <v>636</v>
      </c>
      <c r="D105" s="1" t="s">
        <v>8</v>
      </c>
      <c r="E105" s="1" t="s">
        <v>927</v>
      </c>
      <c r="F105" s="1">
        <v>4.0280922280000002</v>
      </c>
      <c r="G105" s="1">
        <v>1.2680549999999999E-3</v>
      </c>
      <c r="H105" s="1">
        <v>1.8527125390000001</v>
      </c>
      <c r="I105" s="1">
        <v>7.2683983999999993E-2</v>
      </c>
      <c r="J105" s="1">
        <v>0.59186570999999999</v>
      </c>
      <c r="K105" s="1">
        <v>6.3741253999999997E-2</v>
      </c>
    </row>
    <row r="106" spans="1:11" x14ac:dyDescent="0.3">
      <c r="A106" s="1" t="s">
        <v>928</v>
      </c>
      <c r="B106" s="1" t="s">
        <v>525</v>
      </c>
      <c r="C106" s="1">
        <v>948</v>
      </c>
      <c r="D106" s="1" t="s">
        <v>8</v>
      </c>
      <c r="E106" s="1" t="s">
        <v>526</v>
      </c>
      <c r="F106" s="1">
        <v>3.7324816489999999</v>
      </c>
      <c r="G106" s="1">
        <v>1.1118506E-2</v>
      </c>
      <c r="H106" s="1">
        <v>1.479201583</v>
      </c>
      <c r="I106" s="1">
        <v>0.201049741</v>
      </c>
      <c r="J106" s="1">
        <v>0.436854668</v>
      </c>
      <c r="K106" s="1">
        <v>1.8664720000000001E-3</v>
      </c>
    </row>
    <row r="107" spans="1:11" x14ac:dyDescent="0.3">
      <c r="A107" s="1" t="s">
        <v>929</v>
      </c>
      <c r="B107" s="1" t="s">
        <v>537</v>
      </c>
      <c r="C107" s="1">
        <v>4128</v>
      </c>
      <c r="D107" s="1" t="s">
        <v>8</v>
      </c>
      <c r="E107" s="1" t="s">
        <v>538</v>
      </c>
      <c r="F107" s="1">
        <v>2.1011421860000001</v>
      </c>
      <c r="G107" s="1">
        <v>5.1418100000000001E-3</v>
      </c>
      <c r="H107" s="1">
        <v>1.0488256840000001</v>
      </c>
      <c r="I107" s="1">
        <v>0.537205143</v>
      </c>
      <c r="J107" s="1">
        <v>0.54480134000000002</v>
      </c>
      <c r="K107" s="1">
        <v>5.6341400000000002E-3</v>
      </c>
    </row>
    <row r="108" spans="1:11" x14ac:dyDescent="0.3">
      <c r="A108" s="1" t="s">
        <v>930</v>
      </c>
      <c r="B108" s="1" t="s">
        <v>611</v>
      </c>
      <c r="C108" s="1">
        <v>2104</v>
      </c>
      <c r="D108" s="1" t="s">
        <v>8</v>
      </c>
      <c r="E108" s="1" t="s">
        <v>612</v>
      </c>
      <c r="F108" s="1">
        <v>2.326812533</v>
      </c>
      <c r="G108" s="1">
        <v>1.9938240999999999E-2</v>
      </c>
      <c r="H108" s="1">
        <v>1.8895992880000001</v>
      </c>
      <c r="I108" s="1">
        <v>1.0706133E-2</v>
      </c>
      <c r="J108" s="1">
        <v>0.89983581000000001</v>
      </c>
      <c r="K108" s="1">
        <v>0.45642200700000002</v>
      </c>
    </row>
    <row r="109" spans="1:11" x14ac:dyDescent="0.3">
      <c r="A109" s="1" t="s">
        <v>931</v>
      </c>
      <c r="B109" s="1" t="s">
        <v>932</v>
      </c>
      <c r="C109" s="1">
        <v>84</v>
      </c>
      <c r="D109" s="1" t="s">
        <v>8</v>
      </c>
      <c r="E109" s="1" t="s">
        <v>933</v>
      </c>
      <c r="F109" s="1">
        <v>2.4310466100000001</v>
      </c>
      <c r="G109" s="1">
        <v>9.0598799999999993E-3</v>
      </c>
      <c r="H109" s="1">
        <v>1.9140546839999999</v>
      </c>
      <c r="I109" s="1">
        <v>1.6783271999999998E-2</v>
      </c>
      <c r="J109" s="1">
        <v>0.99953409999999998</v>
      </c>
      <c r="K109" s="1">
        <v>0.82932655899999996</v>
      </c>
    </row>
    <row r="110" spans="1:11" x14ac:dyDescent="0.3">
      <c r="A110" s="1" t="s">
        <v>934</v>
      </c>
      <c r="B110" s="1" t="s">
        <v>935</v>
      </c>
      <c r="C110" s="1">
        <v>897</v>
      </c>
      <c r="D110" s="1" t="s">
        <v>8</v>
      </c>
      <c r="E110" s="1" t="s">
        <v>936</v>
      </c>
      <c r="F110" s="1">
        <v>6.4500603139999999</v>
      </c>
      <c r="G110" s="1">
        <v>6.7350420000000001E-3</v>
      </c>
      <c r="H110" s="1">
        <v>1.7988715099999999</v>
      </c>
      <c r="I110" s="1">
        <v>9.1166058999999994E-2</v>
      </c>
      <c r="J110" s="1">
        <v>0.29222237400000001</v>
      </c>
      <c r="K110" s="1">
        <v>5.1418080000000003E-3</v>
      </c>
    </row>
    <row r="111" spans="1:11" x14ac:dyDescent="0.3">
      <c r="A111" s="1" t="s">
        <v>937</v>
      </c>
      <c r="B111" s="1" t="s">
        <v>938</v>
      </c>
      <c r="C111" s="1">
        <v>552</v>
      </c>
      <c r="D111" s="1" t="s">
        <v>8</v>
      </c>
      <c r="E111" s="1" t="s">
        <v>939</v>
      </c>
      <c r="F111" s="1">
        <v>2.9636046760000001</v>
      </c>
      <c r="G111" s="1">
        <v>3.9294800000000001E-4</v>
      </c>
      <c r="H111" s="1">
        <v>1.047738692</v>
      </c>
      <c r="I111" s="1">
        <v>0.48613985799999998</v>
      </c>
      <c r="J111" s="1">
        <v>0.38100642800000001</v>
      </c>
      <c r="K111" s="1">
        <v>5.4730100000000004E-4</v>
      </c>
    </row>
    <row r="112" spans="1:11" x14ac:dyDescent="0.3">
      <c r="A112" s="1" t="s">
        <v>940</v>
      </c>
      <c r="B112" s="1" t="s">
        <v>805</v>
      </c>
      <c r="C112" s="1">
        <v>1770</v>
      </c>
      <c r="D112" s="1" t="s">
        <v>8</v>
      </c>
      <c r="E112" s="1" t="s">
        <v>806</v>
      </c>
      <c r="F112" s="1">
        <v>6.1579655759999996</v>
      </c>
      <c r="G112" s="1">
        <v>3.3071760999999998E-2</v>
      </c>
      <c r="H112" s="1">
        <v>2.0305223059999999</v>
      </c>
      <c r="I112" s="1">
        <v>0.248342445</v>
      </c>
      <c r="J112" s="1">
        <v>0.32564660000000001</v>
      </c>
      <c r="K112" s="1">
        <v>2.1561644000000001E-2</v>
      </c>
    </row>
    <row r="113" spans="1:11" x14ac:dyDescent="0.3">
      <c r="A113" s="1" t="s">
        <v>941</v>
      </c>
      <c r="B113" s="1" t="s">
        <v>231</v>
      </c>
      <c r="C113" s="1">
        <v>260</v>
      </c>
      <c r="D113" s="1" t="s">
        <v>8</v>
      </c>
      <c r="E113" s="1" t="s">
        <v>232</v>
      </c>
      <c r="F113" s="1">
        <v>0.101516172</v>
      </c>
      <c r="G113" s="1">
        <v>9.4487800000000002E-4</v>
      </c>
      <c r="H113" s="1">
        <v>1.3469402580000001</v>
      </c>
      <c r="I113" s="1">
        <v>7.4478700000000001E-4</v>
      </c>
      <c r="J113" s="1">
        <v>14.51375011</v>
      </c>
      <c r="K113" s="1">
        <v>4.1126699999999999E-4</v>
      </c>
    </row>
    <row r="114" spans="1:11" x14ac:dyDescent="0.3">
      <c r="A114" s="1" t="s">
        <v>942</v>
      </c>
      <c r="B114" s="1" t="s">
        <v>19</v>
      </c>
      <c r="C114" s="1">
        <v>743</v>
      </c>
      <c r="D114" s="1" t="s">
        <v>8</v>
      </c>
      <c r="E114" s="1" t="s">
        <v>20</v>
      </c>
      <c r="F114" s="1">
        <v>2.1567078510000002</v>
      </c>
      <c r="G114" s="1">
        <v>5.6881149999999997E-3</v>
      </c>
      <c r="H114" s="1">
        <v>1.693929866</v>
      </c>
      <c r="I114" s="1">
        <v>5.0680370000000001E-3</v>
      </c>
      <c r="J114" s="1">
        <v>0.81305641399999995</v>
      </c>
      <c r="K114" s="1">
        <v>7.6324286000000005E-2</v>
      </c>
    </row>
    <row r="115" spans="1:11" x14ac:dyDescent="0.3">
      <c r="A115" s="1" t="s">
        <v>943</v>
      </c>
      <c r="B115" s="1" t="s">
        <v>802</v>
      </c>
      <c r="C115" s="1">
        <v>1385</v>
      </c>
      <c r="D115" s="1" t="s">
        <v>8</v>
      </c>
      <c r="E115" s="1" t="s">
        <v>803</v>
      </c>
      <c r="F115" s="1">
        <v>2.5067708469999999</v>
      </c>
      <c r="G115" s="1">
        <v>1.4697866E-2</v>
      </c>
      <c r="H115" s="1">
        <v>1.892830606</v>
      </c>
      <c r="I115" s="1">
        <v>1.9747654999999999E-2</v>
      </c>
      <c r="J115" s="1">
        <v>0.88163498299999998</v>
      </c>
      <c r="K115" s="1">
        <v>0.59708077699999995</v>
      </c>
    </row>
    <row r="116" spans="1:11" x14ac:dyDescent="0.3">
      <c r="A116" s="1" t="s">
        <v>944</v>
      </c>
      <c r="B116" s="1" t="s">
        <v>945</v>
      </c>
      <c r="C116" s="1">
        <v>18</v>
      </c>
      <c r="D116" s="1" t="s">
        <v>8</v>
      </c>
      <c r="E116" s="1" t="s">
        <v>946</v>
      </c>
      <c r="F116" s="1">
        <v>2.7961847450000001</v>
      </c>
      <c r="G116" s="1">
        <v>1.4651289999999999E-3</v>
      </c>
      <c r="H116" s="1">
        <v>1.867237711</v>
      </c>
      <c r="I116" s="1">
        <v>5.2660090000000003E-3</v>
      </c>
      <c r="J116" s="1">
        <v>0.67334781700000002</v>
      </c>
      <c r="K116" s="1">
        <v>7.9519062000000001E-2</v>
      </c>
    </row>
    <row r="117" spans="1:11" x14ac:dyDescent="0.3">
      <c r="A117" s="1" t="s">
        <v>947</v>
      </c>
      <c r="B117" s="1" t="s">
        <v>497</v>
      </c>
      <c r="C117" s="1">
        <v>279</v>
      </c>
      <c r="D117" s="1" t="s">
        <v>8</v>
      </c>
      <c r="E117" s="1" t="s">
        <v>498</v>
      </c>
      <c r="F117" s="1">
        <v>2.9108976229999999</v>
      </c>
      <c r="G117" s="1">
        <v>1.6337420000000001E-3</v>
      </c>
      <c r="H117" s="1">
        <v>1.2803075820000001</v>
      </c>
      <c r="I117" s="1">
        <v>0.17209582000000001</v>
      </c>
      <c r="J117" s="1">
        <v>0.53089392499999999</v>
      </c>
      <c r="K117" s="1">
        <v>2.493487E-3</v>
      </c>
    </row>
    <row r="118" spans="1:11" x14ac:dyDescent="0.3">
      <c r="A118" s="1" t="s">
        <v>948</v>
      </c>
      <c r="B118" s="1" t="s">
        <v>949</v>
      </c>
      <c r="C118" s="1">
        <v>23</v>
      </c>
      <c r="D118" s="1" t="s">
        <v>8</v>
      </c>
      <c r="E118" s="1" t="s">
        <v>950</v>
      </c>
      <c r="F118" s="1">
        <v>3.4795969109999998</v>
      </c>
      <c r="G118" s="1">
        <v>1.8167962999999999E-2</v>
      </c>
      <c r="H118" s="1">
        <v>1.7130918020000001</v>
      </c>
      <c r="I118" s="1">
        <v>0.32470605699999999</v>
      </c>
      <c r="J118" s="1">
        <v>0.46123492300000002</v>
      </c>
      <c r="K118" s="1">
        <v>0.31295025799999998</v>
      </c>
    </row>
    <row r="119" spans="1:11" x14ac:dyDescent="0.3">
      <c r="A119" s="1" t="s">
        <v>951</v>
      </c>
      <c r="B119" s="1" t="s">
        <v>34</v>
      </c>
      <c r="C119" s="1">
        <v>504</v>
      </c>
      <c r="D119" s="1" t="s">
        <v>8</v>
      </c>
      <c r="E119" s="1" t="s">
        <v>35</v>
      </c>
      <c r="F119" s="1">
        <v>2.5405455190000001</v>
      </c>
      <c r="G119" s="1">
        <v>2.184821E-3</v>
      </c>
      <c r="H119" s="1">
        <v>4.0924719500000002</v>
      </c>
      <c r="I119" s="1">
        <v>6.1340459999999999E-2</v>
      </c>
      <c r="J119" s="1">
        <v>1.4297521010000001</v>
      </c>
      <c r="K119" s="1">
        <v>0.76172813500000003</v>
      </c>
    </row>
    <row r="120" spans="1:11" x14ac:dyDescent="0.3">
      <c r="A120" s="1" t="s">
        <v>952</v>
      </c>
      <c r="B120" s="1" t="s">
        <v>756</v>
      </c>
      <c r="C120" s="1">
        <v>995</v>
      </c>
      <c r="D120" s="1" t="s">
        <v>8</v>
      </c>
      <c r="E120" s="1" t="s">
        <v>757</v>
      </c>
      <c r="F120" s="1">
        <v>2.515888269</v>
      </c>
      <c r="G120" s="1">
        <v>4.4889162000000003E-2</v>
      </c>
      <c r="H120" s="1">
        <v>0.76396768400000004</v>
      </c>
      <c r="I120" s="1">
        <v>0.22349817499999999</v>
      </c>
      <c r="J120" s="1">
        <v>0.375264757</v>
      </c>
      <c r="K120" s="1">
        <v>2.1203144E-2</v>
      </c>
    </row>
    <row r="121" spans="1:11" x14ac:dyDescent="0.3">
      <c r="A121" s="1" t="s">
        <v>953</v>
      </c>
      <c r="B121" s="1" t="s">
        <v>954</v>
      </c>
      <c r="C121" s="1">
        <v>937</v>
      </c>
      <c r="D121" s="1" t="s">
        <v>8</v>
      </c>
      <c r="E121" s="1" t="s">
        <v>955</v>
      </c>
      <c r="F121" s="1">
        <v>2.8099941780000002</v>
      </c>
      <c r="G121" s="1">
        <v>1.0392309000000001E-2</v>
      </c>
      <c r="H121" s="1">
        <v>1.249959732</v>
      </c>
      <c r="I121" s="1">
        <v>0.21133624500000001</v>
      </c>
      <c r="J121" s="1">
        <v>0.441598669</v>
      </c>
      <c r="K121" s="1">
        <v>3.0537244000000002E-2</v>
      </c>
    </row>
    <row r="122" spans="1:11" x14ac:dyDescent="0.3">
      <c r="A122" s="1" t="s">
        <v>956</v>
      </c>
      <c r="B122" s="1" t="s">
        <v>321</v>
      </c>
      <c r="C122" s="1">
        <v>1239</v>
      </c>
      <c r="D122" s="1" t="s">
        <v>8</v>
      </c>
      <c r="E122" s="1" t="s">
        <v>322</v>
      </c>
      <c r="F122" s="1">
        <v>3.2608072300000002</v>
      </c>
      <c r="G122" s="1">
        <v>3.5463104000000002E-2</v>
      </c>
      <c r="H122" s="1">
        <v>1.248316532</v>
      </c>
      <c r="I122" s="1">
        <v>0.732578336</v>
      </c>
      <c r="J122" s="1">
        <v>0.42667562199999998</v>
      </c>
      <c r="K122" s="1">
        <v>5.7605929E-2</v>
      </c>
    </row>
    <row r="123" spans="1:11" x14ac:dyDescent="0.3">
      <c r="A123" s="1" t="s">
        <v>957</v>
      </c>
      <c r="B123" s="1" t="s">
        <v>763</v>
      </c>
      <c r="C123" s="1">
        <v>207</v>
      </c>
      <c r="D123" s="1" t="s">
        <v>8</v>
      </c>
      <c r="E123" s="1" t="s">
        <v>764</v>
      </c>
      <c r="F123" s="1">
        <v>3.0535911520000001</v>
      </c>
      <c r="G123" s="1">
        <v>3.900824E-2</v>
      </c>
      <c r="H123" s="1">
        <v>0.96741956299999998</v>
      </c>
      <c r="I123" s="1">
        <v>0.78943741099999998</v>
      </c>
      <c r="J123" s="1">
        <v>0.381601417</v>
      </c>
      <c r="K123" s="1">
        <v>7.9197289000000004E-2</v>
      </c>
    </row>
    <row r="124" spans="1:11" x14ac:dyDescent="0.3">
      <c r="A124" s="1" t="s">
        <v>958</v>
      </c>
      <c r="B124" s="1" t="s">
        <v>959</v>
      </c>
      <c r="C124" s="1">
        <v>527</v>
      </c>
      <c r="D124" s="1" t="s">
        <v>8</v>
      </c>
      <c r="E124" s="1" t="s">
        <v>960</v>
      </c>
      <c r="F124" s="1">
        <v>2.7701855989999999</v>
      </c>
      <c r="G124" s="1">
        <v>1.1913907E-2</v>
      </c>
      <c r="H124" s="1">
        <v>0.93667028200000002</v>
      </c>
      <c r="I124" s="1">
        <v>0.58351979700000001</v>
      </c>
      <c r="J124" s="1">
        <v>0.38802237000000001</v>
      </c>
      <c r="K124" s="1">
        <v>3.7535183E-2</v>
      </c>
    </row>
    <row r="125" spans="1:11" x14ac:dyDescent="0.3">
      <c r="A125" s="1" t="s">
        <v>961</v>
      </c>
      <c r="B125" s="1" t="s">
        <v>119</v>
      </c>
      <c r="C125" s="1">
        <v>339</v>
      </c>
      <c r="D125" s="1" t="s">
        <v>8</v>
      </c>
      <c r="E125" s="1" t="s">
        <v>120</v>
      </c>
      <c r="F125" s="1">
        <v>4.308506446</v>
      </c>
      <c r="G125" s="1">
        <v>3.7445789E-2</v>
      </c>
      <c r="H125" s="1">
        <v>1.635999312</v>
      </c>
      <c r="I125" s="1">
        <v>5.9769071E-2</v>
      </c>
      <c r="J125" s="1">
        <v>0.43752177599999997</v>
      </c>
      <c r="K125" s="1">
        <v>0.13837867500000001</v>
      </c>
    </row>
    <row r="126" spans="1:11" x14ac:dyDescent="0.3">
      <c r="A126" s="1" t="s">
        <v>962</v>
      </c>
      <c r="B126" s="1" t="s">
        <v>822</v>
      </c>
      <c r="C126" s="1">
        <v>1404</v>
      </c>
      <c r="D126" s="1" t="s">
        <v>8</v>
      </c>
      <c r="E126" s="1" t="s">
        <v>823</v>
      </c>
      <c r="F126" s="1">
        <v>4.3774039839999999</v>
      </c>
      <c r="G126" s="1">
        <v>3.0207833E-2</v>
      </c>
      <c r="H126" s="1">
        <v>1.946462294</v>
      </c>
      <c r="I126" s="1">
        <v>0.196169606</v>
      </c>
      <c r="J126" s="1">
        <v>0.49398421100000001</v>
      </c>
      <c r="K126" s="1">
        <v>0.177986583</v>
      </c>
    </row>
    <row r="127" spans="1:11" x14ac:dyDescent="0.3">
      <c r="A127" s="1" t="s">
        <v>963</v>
      </c>
      <c r="B127" s="1" t="s">
        <v>964</v>
      </c>
      <c r="C127" s="1">
        <v>13</v>
      </c>
      <c r="D127" s="1" t="s">
        <v>8</v>
      </c>
      <c r="E127" s="1" t="s">
        <v>965</v>
      </c>
      <c r="F127" s="1">
        <v>2.1186135560000001</v>
      </c>
      <c r="G127" s="1">
        <v>7.2315200000000002E-4</v>
      </c>
      <c r="H127" s="1">
        <v>0.85966003599999996</v>
      </c>
      <c r="I127" s="1">
        <v>3.2080317999999997E-2</v>
      </c>
      <c r="J127" s="1">
        <v>0.430569168</v>
      </c>
      <c r="K127" s="1">
        <v>4.8453500000000001E-6</v>
      </c>
    </row>
    <row r="128" spans="1:11" x14ac:dyDescent="0.3">
      <c r="A128" s="1" t="s">
        <v>966</v>
      </c>
      <c r="B128" s="1" t="s">
        <v>819</v>
      </c>
      <c r="C128" s="1">
        <v>102</v>
      </c>
      <c r="D128" s="1" t="s">
        <v>8</v>
      </c>
      <c r="E128" s="1" t="s">
        <v>820</v>
      </c>
      <c r="F128" s="1">
        <v>2.6070222150000002</v>
      </c>
      <c r="G128" s="1">
        <v>9.0232219999999991E-3</v>
      </c>
      <c r="H128" s="1">
        <v>1.4131222429999999</v>
      </c>
      <c r="I128" s="1">
        <v>0.51794362599999999</v>
      </c>
      <c r="J128" s="1">
        <v>0.48948792400000002</v>
      </c>
      <c r="K128" s="1">
        <v>0.25894577200000002</v>
      </c>
    </row>
    <row r="129" spans="1:11" x14ac:dyDescent="0.3">
      <c r="A129" s="1" t="s">
        <v>967</v>
      </c>
      <c r="B129" s="1" t="s">
        <v>64</v>
      </c>
      <c r="C129" s="1">
        <v>1544</v>
      </c>
      <c r="D129" s="1" t="s">
        <v>8</v>
      </c>
      <c r="E129" s="1" t="s">
        <v>65</v>
      </c>
      <c r="F129" s="1">
        <v>2.487849041</v>
      </c>
      <c r="G129" s="1">
        <v>1.5643339999999999E-3</v>
      </c>
      <c r="H129" s="1">
        <v>0.95477372999999999</v>
      </c>
      <c r="I129" s="1">
        <v>0.61473898000000005</v>
      </c>
      <c r="J129" s="1">
        <v>0.40151737399999998</v>
      </c>
      <c r="K129" s="1">
        <v>4.0940619999999999E-3</v>
      </c>
    </row>
    <row r="130" spans="1:11" x14ac:dyDescent="0.3">
      <c r="A130" s="1" t="s">
        <v>968</v>
      </c>
      <c r="B130" s="1" t="s">
        <v>969</v>
      </c>
      <c r="C130" s="1">
        <v>887</v>
      </c>
      <c r="D130" s="1" t="s">
        <v>8</v>
      </c>
      <c r="E130" s="1" t="s">
        <v>970</v>
      </c>
      <c r="F130" s="1">
        <v>5.4601507839999996</v>
      </c>
      <c r="G130" s="1">
        <v>8.1535749999999997E-3</v>
      </c>
      <c r="H130" s="1">
        <v>3.1393409870000002</v>
      </c>
      <c r="I130" s="1">
        <v>5.3500955000000003E-2</v>
      </c>
      <c r="J130" s="1">
        <v>0.54727280099999998</v>
      </c>
      <c r="K130" s="1">
        <v>9.6071882999999997E-2</v>
      </c>
    </row>
    <row r="131" spans="1:11" x14ac:dyDescent="0.3">
      <c r="A131" s="1" t="s">
        <v>971</v>
      </c>
      <c r="B131" s="1" t="s">
        <v>972</v>
      </c>
      <c r="C131" s="1">
        <v>394</v>
      </c>
      <c r="D131" s="1" t="s">
        <v>8</v>
      </c>
      <c r="E131" s="1" t="s">
        <v>973</v>
      </c>
      <c r="F131" s="1">
        <v>2.6997125980000001</v>
      </c>
      <c r="G131" s="1">
        <v>2.051237E-3</v>
      </c>
      <c r="H131" s="1">
        <v>1.8868863730000001</v>
      </c>
      <c r="I131" s="1">
        <v>3.1137610999999999E-2</v>
      </c>
      <c r="J131" s="1">
        <v>0.72129119900000005</v>
      </c>
      <c r="K131" s="1">
        <v>2.8672799999999998E-4</v>
      </c>
    </row>
    <row r="132" spans="1:11" x14ac:dyDescent="0.3">
      <c r="A132" s="1" t="s">
        <v>974</v>
      </c>
      <c r="B132" s="1" t="s">
        <v>476</v>
      </c>
      <c r="C132" s="1">
        <v>4323</v>
      </c>
      <c r="D132" s="1" t="s">
        <v>8</v>
      </c>
      <c r="E132" s="1" t="s">
        <v>477</v>
      </c>
      <c r="F132" s="1">
        <v>2.3548826809999999</v>
      </c>
      <c r="G132" s="1">
        <v>2.2134223000000001E-2</v>
      </c>
      <c r="H132" s="1">
        <v>3.2972591439999999</v>
      </c>
      <c r="I132" s="1">
        <v>6.9305818000000005E-2</v>
      </c>
      <c r="J132" s="1">
        <v>1.2422386350000001</v>
      </c>
      <c r="K132" s="1">
        <v>0.21486707199999999</v>
      </c>
    </row>
    <row r="133" spans="1:11" x14ac:dyDescent="0.3">
      <c r="A133" s="1" t="s">
        <v>975</v>
      </c>
      <c r="B133" s="1" t="s">
        <v>13</v>
      </c>
      <c r="C133" s="1">
        <v>450</v>
      </c>
      <c r="D133" s="1" t="s">
        <v>8</v>
      </c>
      <c r="E133" s="1" t="s">
        <v>14</v>
      </c>
      <c r="F133" s="1">
        <v>2.8295396479999999</v>
      </c>
      <c r="G133" s="1">
        <v>2.1474614999999999E-2</v>
      </c>
      <c r="H133" s="1">
        <v>1.23516739</v>
      </c>
      <c r="I133" s="1">
        <v>0.388115188</v>
      </c>
      <c r="J133" s="1">
        <v>0.40602125500000003</v>
      </c>
      <c r="K133" s="1">
        <v>2.277266E-3</v>
      </c>
    </row>
    <row r="134" spans="1:11" x14ac:dyDescent="0.3">
      <c r="A134" s="1" t="s">
        <v>976</v>
      </c>
      <c r="B134" s="1" t="s">
        <v>38</v>
      </c>
      <c r="C134" s="1">
        <v>27</v>
      </c>
      <c r="D134" s="1" t="s">
        <v>8</v>
      </c>
      <c r="E134" s="1" t="s">
        <v>39</v>
      </c>
      <c r="F134" s="1">
        <v>2.636628011</v>
      </c>
      <c r="G134" s="1">
        <v>2.0563341999999998E-2</v>
      </c>
      <c r="H134" s="1">
        <v>1.751553143</v>
      </c>
      <c r="I134" s="1">
        <v>0.12311324899999999</v>
      </c>
      <c r="J134" s="1">
        <v>0.71226847800000004</v>
      </c>
      <c r="K134" s="1">
        <v>0.15423620699999999</v>
      </c>
    </row>
    <row r="135" spans="1:11" x14ac:dyDescent="0.3">
      <c r="A135" s="1" t="s">
        <v>977</v>
      </c>
      <c r="B135" s="1" t="s">
        <v>978</v>
      </c>
      <c r="C135" s="1">
        <v>128</v>
      </c>
      <c r="D135" s="1" t="s">
        <v>8</v>
      </c>
      <c r="E135" s="1" t="s">
        <v>979</v>
      </c>
      <c r="F135" s="1">
        <v>4.7175564950000002</v>
      </c>
      <c r="G135" s="1">
        <v>4.3349128000000001E-2</v>
      </c>
      <c r="H135" s="1">
        <v>3.073164609</v>
      </c>
      <c r="I135" s="1">
        <v>0.284249786</v>
      </c>
      <c r="J135" s="1">
        <v>0.69869545799999999</v>
      </c>
      <c r="K135" s="1">
        <v>0.52143569599999995</v>
      </c>
    </row>
    <row r="136" spans="1:11" x14ac:dyDescent="0.3">
      <c r="A136" s="1" t="s">
        <v>980</v>
      </c>
      <c r="B136" s="1" t="s">
        <v>981</v>
      </c>
      <c r="C136" s="1">
        <v>545</v>
      </c>
      <c r="D136" s="1" t="s">
        <v>8</v>
      </c>
      <c r="E136" s="1" t="s">
        <v>982</v>
      </c>
      <c r="F136" s="1">
        <v>2.3878016450000001</v>
      </c>
      <c r="G136" s="1">
        <v>1.9987905E-2</v>
      </c>
      <c r="H136" s="1">
        <v>3.2023268809999998</v>
      </c>
      <c r="I136" s="1">
        <v>0.13520768499999999</v>
      </c>
      <c r="J136" s="1">
        <v>1.351088021</v>
      </c>
      <c r="K136" s="1">
        <v>0.57245946400000003</v>
      </c>
    </row>
    <row r="137" spans="1:11" x14ac:dyDescent="0.3">
      <c r="A137" s="1" t="s">
        <v>983</v>
      </c>
      <c r="B137" s="1" t="s">
        <v>316</v>
      </c>
      <c r="C137" s="1">
        <v>49</v>
      </c>
      <c r="D137" s="1" t="s">
        <v>8</v>
      </c>
      <c r="E137" s="1" t="s">
        <v>317</v>
      </c>
      <c r="F137" s="1">
        <v>2.53795452</v>
      </c>
      <c r="G137" s="1">
        <v>1.8428660000000001E-3</v>
      </c>
      <c r="H137" s="1">
        <v>1.4680731849999999</v>
      </c>
      <c r="I137" s="1">
        <v>0.106242055</v>
      </c>
      <c r="J137" s="1">
        <v>0.55696600200000002</v>
      </c>
      <c r="K137" s="1">
        <v>7.7724567999999994E-2</v>
      </c>
    </row>
    <row r="138" spans="1:11" x14ac:dyDescent="0.3">
      <c r="A138" s="1" t="s">
        <v>984</v>
      </c>
      <c r="B138" s="1" t="s">
        <v>611</v>
      </c>
      <c r="C138" s="1">
        <v>153</v>
      </c>
      <c r="D138" s="1" t="s">
        <v>8</v>
      </c>
      <c r="E138" s="1" t="s">
        <v>612</v>
      </c>
      <c r="F138" s="1">
        <v>3.6711402830000002</v>
      </c>
      <c r="G138" s="1">
        <v>2.3860969999999998E-3</v>
      </c>
      <c r="H138" s="1">
        <v>2.2796761289999998</v>
      </c>
      <c r="I138" s="1">
        <v>8.1662966000000003E-2</v>
      </c>
      <c r="J138" s="1">
        <v>0.67158601799999995</v>
      </c>
      <c r="K138" s="1">
        <v>0.27717602400000002</v>
      </c>
    </row>
    <row r="139" spans="1:11" x14ac:dyDescent="0.3">
      <c r="A139" s="1" t="s">
        <v>985</v>
      </c>
      <c r="B139" s="1" t="s">
        <v>25</v>
      </c>
      <c r="C139" s="1">
        <v>548</v>
      </c>
      <c r="D139" s="1" t="s">
        <v>8</v>
      </c>
      <c r="E139" s="1" t="s">
        <v>26</v>
      </c>
      <c r="F139" s="1">
        <v>2.562045613</v>
      </c>
      <c r="G139" s="1">
        <v>7.5933609999999999E-3</v>
      </c>
      <c r="H139" s="1">
        <v>1.55128164</v>
      </c>
      <c r="I139" s="1">
        <v>3.188714E-3</v>
      </c>
      <c r="J139" s="1">
        <v>0.67295896600000005</v>
      </c>
      <c r="K139" s="1">
        <v>1.4148845E-2</v>
      </c>
    </row>
    <row r="140" spans="1:11" x14ac:dyDescent="0.3">
      <c r="A140" s="1" t="s">
        <v>986</v>
      </c>
      <c r="B140" s="1" t="s">
        <v>987</v>
      </c>
      <c r="C140" s="1">
        <v>154</v>
      </c>
      <c r="D140" s="1" t="s">
        <v>40</v>
      </c>
      <c r="E140" s="1" t="s">
        <v>988</v>
      </c>
      <c r="F140" s="1">
        <v>6.3022867759999999</v>
      </c>
      <c r="G140" s="1">
        <v>1.5541018E-2</v>
      </c>
      <c r="H140" s="1">
        <v>1.3695101139999999</v>
      </c>
      <c r="I140" s="1">
        <v>0.59612911099999999</v>
      </c>
      <c r="J140" s="1">
        <v>0.23553253599999999</v>
      </c>
      <c r="K140" s="1">
        <v>1.1832544E-2</v>
      </c>
    </row>
    <row r="141" spans="1:11" x14ac:dyDescent="0.3">
      <c r="A141" s="1" t="s">
        <v>989</v>
      </c>
      <c r="B141" s="1" t="s">
        <v>52</v>
      </c>
      <c r="C141" s="1">
        <v>332</v>
      </c>
      <c r="D141" s="1" t="s">
        <v>8</v>
      </c>
      <c r="E141" s="1" t="s">
        <v>53</v>
      </c>
      <c r="F141" s="1">
        <v>4.1886694760000003</v>
      </c>
      <c r="G141" s="1">
        <v>5.1064049999999996E-3</v>
      </c>
      <c r="H141" s="1">
        <v>1.3240898780000001</v>
      </c>
      <c r="I141" s="1">
        <v>0.163075414</v>
      </c>
      <c r="J141" s="1">
        <v>0.31612364599999998</v>
      </c>
      <c r="K141" s="1">
        <v>2.8945400000000002E-4</v>
      </c>
    </row>
    <row r="142" spans="1:11" x14ac:dyDescent="0.3">
      <c r="A142" s="1" t="s">
        <v>990</v>
      </c>
      <c r="B142" s="1" t="s">
        <v>643</v>
      </c>
      <c r="C142" s="1">
        <v>4</v>
      </c>
      <c r="D142" s="1" t="s">
        <v>8</v>
      </c>
      <c r="E142" s="1" t="s">
        <v>644</v>
      </c>
      <c r="F142" s="1">
        <v>2.8674592560000001</v>
      </c>
      <c r="G142" s="1">
        <v>6.746803E-3</v>
      </c>
      <c r="H142" s="1">
        <v>1.3853260650000001</v>
      </c>
      <c r="I142" s="1">
        <v>1.7829643999999999E-2</v>
      </c>
      <c r="J142" s="1">
        <v>0.51055816200000004</v>
      </c>
      <c r="K142" s="1">
        <v>1.909191E-2</v>
      </c>
    </row>
    <row r="143" spans="1:11" x14ac:dyDescent="0.3">
      <c r="A143" s="1" t="s">
        <v>991</v>
      </c>
      <c r="B143" s="1" t="s">
        <v>637</v>
      </c>
      <c r="C143" s="1">
        <v>896</v>
      </c>
      <c r="D143" s="1" t="s">
        <v>8</v>
      </c>
      <c r="E143" s="1" t="s">
        <v>638</v>
      </c>
      <c r="F143" s="1">
        <v>2.659540485</v>
      </c>
      <c r="G143" s="1">
        <v>2.0969529999999999E-3</v>
      </c>
      <c r="H143" s="1">
        <v>1.550074511</v>
      </c>
      <c r="I143" s="1">
        <v>1.2772878999999999E-2</v>
      </c>
      <c r="J143" s="1">
        <v>0.56730804099999999</v>
      </c>
      <c r="K143" s="1">
        <v>5.9843000000000003E-5</v>
      </c>
    </row>
    <row r="144" spans="1:11" x14ac:dyDescent="0.3">
      <c r="A144" s="1" t="s">
        <v>992</v>
      </c>
      <c r="B144" s="1" t="s">
        <v>993</v>
      </c>
      <c r="C144" s="1">
        <v>633</v>
      </c>
      <c r="D144" s="1" t="s">
        <v>8</v>
      </c>
      <c r="E144" s="1" t="s">
        <v>994</v>
      </c>
      <c r="F144" s="1">
        <v>4.819843273</v>
      </c>
      <c r="G144" s="1">
        <v>1.6003891999999999E-2</v>
      </c>
      <c r="H144" s="1">
        <v>2.7163396899999999</v>
      </c>
      <c r="I144" s="1">
        <v>0.116419988</v>
      </c>
      <c r="J144" s="1">
        <v>0.71065298600000004</v>
      </c>
      <c r="K144" s="1">
        <v>0.41460245800000001</v>
      </c>
    </row>
    <row r="145" spans="1:11" x14ac:dyDescent="0.3">
      <c r="A145" s="1" t="s">
        <v>995</v>
      </c>
      <c r="B145" s="1" t="s">
        <v>497</v>
      </c>
      <c r="C145" s="1">
        <v>990</v>
      </c>
      <c r="D145" s="1" t="s">
        <v>8</v>
      </c>
      <c r="E145" s="1" t="s">
        <v>498</v>
      </c>
      <c r="F145" s="1">
        <v>2.3725801990000002</v>
      </c>
      <c r="G145" s="1">
        <v>4.4363386999999997E-2</v>
      </c>
      <c r="H145" s="1">
        <v>1.4527994710000001</v>
      </c>
      <c r="I145" s="1">
        <v>0.189812699</v>
      </c>
      <c r="J145" s="1">
        <v>0.70664645400000003</v>
      </c>
      <c r="K145" s="1">
        <v>2.4605841E-2</v>
      </c>
    </row>
    <row r="146" spans="1:11" x14ac:dyDescent="0.3">
      <c r="A146" s="1" t="s">
        <v>996</v>
      </c>
      <c r="B146" s="1" t="s">
        <v>997</v>
      </c>
      <c r="C146" s="1">
        <v>798</v>
      </c>
      <c r="D146" s="1" t="s">
        <v>8</v>
      </c>
      <c r="E146" s="1" t="s">
        <v>998</v>
      </c>
      <c r="F146" s="1">
        <v>2.4472733579999999</v>
      </c>
      <c r="G146" s="1">
        <v>2.5085343999999999E-2</v>
      </c>
      <c r="H146" s="1">
        <v>0.64544274899999998</v>
      </c>
      <c r="I146" s="1">
        <v>8.8402148E-2</v>
      </c>
      <c r="J146" s="1">
        <v>0.29534253300000002</v>
      </c>
      <c r="K146" s="1">
        <v>4.8150600000000003E-3</v>
      </c>
    </row>
    <row r="147" spans="1:11" x14ac:dyDescent="0.3">
      <c r="A147" s="1" t="s">
        <v>999</v>
      </c>
      <c r="B147" s="1" t="s">
        <v>900</v>
      </c>
      <c r="C147" s="1">
        <v>1813</v>
      </c>
      <c r="D147" s="1" t="s">
        <v>8</v>
      </c>
      <c r="E147" s="1" t="s">
        <v>901</v>
      </c>
      <c r="F147" s="1">
        <v>3.126946888</v>
      </c>
      <c r="G147" s="1">
        <v>2.7677710000000001E-2</v>
      </c>
      <c r="H147" s="1">
        <v>1.9257089249999999</v>
      </c>
      <c r="I147" s="1">
        <v>0.137666972</v>
      </c>
      <c r="J147" s="1">
        <v>0.60989585400000002</v>
      </c>
      <c r="K147" s="1">
        <v>2.1114652000000001E-2</v>
      </c>
    </row>
    <row r="148" spans="1:11" x14ac:dyDescent="0.3">
      <c r="A148" s="1" t="s">
        <v>1000</v>
      </c>
      <c r="B148" s="1" t="s">
        <v>1001</v>
      </c>
      <c r="C148" s="1">
        <v>1564</v>
      </c>
      <c r="D148" s="1" t="s">
        <v>40</v>
      </c>
      <c r="E148" s="1" t="s">
        <v>1002</v>
      </c>
      <c r="F148" s="1">
        <v>2.1621649760000001</v>
      </c>
      <c r="G148" s="1">
        <v>3.0291703999999999E-2</v>
      </c>
      <c r="H148" s="1">
        <v>1.2692584469999999</v>
      </c>
      <c r="I148" s="1">
        <v>0.12582169600000001</v>
      </c>
      <c r="J148" s="1">
        <v>0.61134020200000005</v>
      </c>
      <c r="K148" s="1">
        <v>7.7491404999999999E-2</v>
      </c>
    </row>
    <row r="149" spans="1:11" x14ac:dyDescent="0.3">
      <c r="A149" s="1" t="s">
        <v>1003</v>
      </c>
      <c r="B149" s="1" t="s">
        <v>521</v>
      </c>
      <c r="C149" s="1">
        <v>232</v>
      </c>
      <c r="D149" s="1" t="s">
        <v>8</v>
      </c>
      <c r="E149" s="1" t="s">
        <v>522</v>
      </c>
      <c r="F149" s="1">
        <v>2.0960566269999998</v>
      </c>
      <c r="G149" s="1">
        <v>1.7496910000000001E-3</v>
      </c>
      <c r="H149" s="1">
        <v>1.8276185899999999</v>
      </c>
      <c r="I149" s="1">
        <v>2.476846E-3</v>
      </c>
      <c r="J149" s="1">
        <v>0.88872054899999997</v>
      </c>
      <c r="K149" s="1">
        <v>0.115369227</v>
      </c>
    </row>
    <row r="150" spans="1:11" x14ac:dyDescent="0.3">
      <c r="A150" s="1" t="s">
        <v>1004</v>
      </c>
      <c r="B150" s="1" t="s">
        <v>176</v>
      </c>
      <c r="C150" s="1">
        <v>3978</v>
      </c>
      <c r="D150" s="1" t="s">
        <v>8</v>
      </c>
      <c r="E150" s="1" t="s">
        <v>177</v>
      </c>
      <c r="F150" s="1">
        <v>2.2115387800000001</v>
      </c>
      <c r="G150" s="1">
        <v>3.0238650000000001E-3</v>
      </c>
      <c r="H150" s="1">
        <v>1.419696273</v>
      </c>
      <c r="I150" s="1">
        <v>3.4146150000000002E-3</v>
      </c>
      <c r="J150" s="1">
        <v>0.66364885699999998</v>
      </c>
      <c r="K150" s="1">
        <v>2.2500728000000001E-2</v>
      </c>
    </row>
    <row r="151" spans="1:11" x14ac:dyDescent="0.3">
      <c r="A151" s="1" t="s">
        <v>1005</v>
      </c>
      <c r="B151" s="1" t="s">
        <v>1006</v>
      </c>
      <c r="C151" s="1">
        <v>113</v>
      </c>
      <c r="D151" s="1" t="s">
        <v>8</v>
      </c>
      <c r="E151" s="1" t="s">
        <v>1007</v>
      </c>
      <c r="F151" s="1">
        <v>2.3398334099999998</v>
      </c>
      <c r="G151" s="1">
        <v>2.1780287999999998E-2</v>
      </c>
      <c r="H151" s="1">
        <v>0.70689634899999998</v>
      </c>
      <c r="I151" s="1">
        <v>8.6568066999999999E-2</v>
      </c>
      <c r="J151" s="1">
        <v>0.38749117100000002</v>
      </c>
      <c r="K151" s="1">
        <v>3.2651459000000001E-2</v>
      </c>
    </row>
    <row r="152" spans="1:11" x14ac:dyDescent="0.3">
      <c r="A152" s="1" t="s">
        <v>1008</v>
      </c>
      <c r="B152" s="1" t="s">
        <v>1009</v>
      </c>
      <c r="C152" s="1">
        <v>235</v>
      </c>
      <c r="D152" s="1" t="s">
        <v>8</v>
      </c>
      <c r="E152" s="1" t="s">
        <v>1010</v>
      </c>
      <c r="F152" s="1">
        <v>2.7139820690000001</v>
      </c>
      <c r="G152" s="1">
        <v>6.3581920000000004E-3</v>
      </c>
      <c r="H152" s="1">
        <v>1.9047179869999999</v>
      </c>
      <c r="I152" s="1">
        <v>4.0056038000000002E-2</v>
      </c>
      <c r="J152" s="1">
        <v>0.77543516999999995</v>
      </c>
      <c r="K152" s="1">
        <v>0.23698074999999999</v>
      </c>
    </row>
    <row r="153" spans="1:11" x14ac:dyDescent="0.3">
      <c r="A153" s="1" t="s">
        <v>1011</v>
      </c>
      <c r="B153" s="1" t="s">
        <v>571</v>
      </c>
      <c r="C153" s="1">
        <v>1047</v>
      </c>
      <c r="D153" s="1" t="s">
        <v>8</v>
      </c>
      <c r="E153" s="1" t="s">
        <v>572</v>
      </c>
      <c r="F153" s="1">
        <v>2.9467279569999998</v>
      </c>
      <c r="G153" s="1">
        <v>5.5213370000000003E-3</v>
      </c>
      <c r="H153" s="1">
        <v>1.4811737899999999</v>
      </c>
      <c r="I153" s="1">
        <v>2.3745807000000001E-2</v>
      </c>
      <c r="J153" s="1">
        <v>0.55368957900000004</v>
      </c>
      <c r="K153" s="1">
        <v>1.4461303E-2</v>
      </c>
    </row>
    <row r="154" spans="1:11" x14ac:dyDescent="0.3">
      <c r="A154" s="1" t="s">
        <v>1012</v>
      </c>
      <c r="B154" s="1" t="s">
        <v>1013</v>
      </c>
      <c r="C154" s="1">
        <v>464</v>
      </c>
      <c r="D154" s="1" t="s">
        <v>8</v>
      </c>
      <c r="E154" s="1" t="s">
        <v>1014</v>
      </c>
      <c r="F154" s="1">
        <v>2.1357175960000001</v>
      </c>
      <c r="G154" s="1">
        <v>5.8566449999999997E-3</v>
      </c>
      <c r="H154" s="1">
        <v>1.430767197</v>
      </c>
      <c r="I154" s="1">
        <v>1.4632999000000001E-2</v>
      </c>
      <c r="J154" s="1">
        <v>0.67360001800000002</v>
      </c>
      <c r="K154" s="1">
        <v>3.0465587999999998E-2</v>
      </c>
    </row>
    <row r="155" spans="1:11" x14ac:dyDescent="0.3">
      <c r="A155" s="1" t="s">
        <v>1015</v>
      </c>
      <c r="B155" s="1" t="s">
        <v>544</v>
      </c>
      <c r="C155" s="1">
        <v>1983</v>
      </c>
      <c r="D155" s="1" t="s">
        <v>8</v>
      </c>
      <c r="E155" s="1" t="s">
        <v>545</v>
      </c>
      <c r="F155" s="1">
        <v>3.5307892930000002</v>
      </c>
      <c r="G155" s="1">
        <v>1.2321679E-2</v>
      </c>
      <c r="H155" s="1">
        <v>1.4506843970000001</v>
      </c>
      <c r="I155" s="1">
        <v>0.36327126300000001</v>
      </c>
      <c r="J155" s="1">
        <v>0.26694100100000001</v>
      </c>
      <c r="K155" s="1">
        <v>0.116631131</v>
      </c>
    </row>
    <row r="156" spans="1:11" x14ac:dyDescent="0.3">
      <c r="A156" s="1" t="s">
        <v>1016</v>
      </c>
      <c r="B156" s="1" t="s">
        <v>1017</v>
      </c>
      <c r="C156" s="1">
        <v>4022</v>
      </c>
      <c r="D156" s="1" t="s">
        <v>8</v>
      </c>
      <c r="E156" s="1" t="s">
        <v>1018</v>
      </c>
      <c r="F156" s="1">
        <v>2.8213065359999998</v>
      </c>
      <c r="G156" s="1">
        <v>3.6720810999999999E-2</v>
      </c>
      <c r="H156" s="1">
        <v>0.52589301499999996</v>
      </c>
      <c r="I156" s="1">
        <v>0.14876673800000001</v>
      </c>
      <c r="J156" s="1">
        <v>0.185225261</v>
      </c>
      <c r="K156" s="1">
        <v>7.5966890000000002E-3</v>
      </c>
    </row>
    <row r="157" spans="1:11" x14ac:dyDescent="0.3">
      <c r="A157" s="1" t="s">
        <v>1019</v>
      </c>
      <c r="B157" s="1" t="s">
        <v>267</v>
      </c>
      <c r="C157" s="1">
        <v>315</v>
      </c>
      <c r="D157" s="1" t="s">
        <v>8</v>
      </c>
      <c r="E157" s="1" t="s">
        <v>268</v>
      </c>
      <c r="F157" s="1">
        <v>3.712626132</v>
      </c>
      <c r="G157" s="1">
        <v>6.9999400000000001E-4</v>
      </c>
      <c r="H157" s="1">
        <v>1.4205111779999999</v>
      </c>
      <c r="I157" s="1">
        <v>0.22669552100000001</v>
      </c>
      <c r="J157" s="1">
        <v>0.37462290599999998</v>
      </c>
      <c r="K157" s="1">
        <v>1.8517573999999998E-2</v>
      </c>
    </row>
    <row r="158" spans="1:11" x14ac:dyDescent="0.3">
      <c r="A158" s="1" t="s">
        <v>1020</v>
      </c>
      <c r="B158" s="1" t="s">
        <v>517</v>
      </c>
      <c r="C158" s="1">
        <v>63</v>
      </c>
      <c r="D158" s="1" t="s">
        <v>8</v>
      </c>
      <c r="E158" s="1" t="s">
        <v>518</v>
      </c>
      <c r="F158" s="1">
        <v>3.7445975200000001</v>
      </c>
      <c r="G158" s="1">
        <v>1.358511E-3</v>
      </c>
      <c r="H158" s="1">
        <v>1.4833563350000001</v>
      </c>
      <c r="I158" s="1">
        <v>2.7555100000000001E-3</v>
      </c>
      <c r="J158" s="1">
        <v>0.41553234300000003</v>
      </c>
      <c r="K158" s="1">
        <v>1.775691E-3</v>
      </c>
    </row>
    <row r="159" spans="1:11" x14ac:dyDescent="0.3">
      <c r="A159" s="1" t="s">
        <v>1021</v>
      </c>
      <c r="B159" s="1" t="s">
        <v>1022</v>
      </c>
      <c r="C159" s="1">
        <v>226</v>
      </c>
      <c r="D159" s="1" t="s">
        <v>8</v>
      </c>
      <c r="E159" s="1" t="s">
        <v>1023</v>
      </c>
      <c r="F159" s="1">
        <v>2.6630605859999998</v>
      </c>
      <c r="G159" s="1">
        <v>2.3079880000000001E-2</v>
      </c>
      <c r="H159" s="1">
        <v>1.3150458920000001</v>
      </c>
      <c r="I159" s="1">
        <v>4.3199761000000003E-2</v>
      </c>
      <c r="J159" s="1">
        <v>0.53100860999999999</v>
      </c>
      <c r="K159" s="1">
        <v>5.3898269999999998E-2</v>
      </c>
    </row>
    <row r="160" spans="1:11" x14ac:dyDescent="0.3">
      <c r="A160" s="1" t="s">
        <v>1024</v>
      </c>
      <c r="B160" s="1" t="s">
        <v>900</v>
      </c>
      <c r="C160" s="1">
        <v>1799</v>
      </c>
      <c r="D160" s="1" t="s">
        <v>8</v>
      </c>
      <c r="E160" s="1" t="s">
        <v>901</v>
      </c>
      <c r="F160" s="1">
        <v>2.230523764</v>
      </c>
      <c r="G160" s="1">
        <v>1.783551E-3</v>
      </c>
      <c r="H160" s="1">
        <v>1.7385343310000001</v>
      </c>
      <c r="I160" s="1">
        <v>1.0891189999999999E-3</v>
      </c>
      <c r="J160" s="1">
        <v>0.75051212700000003</v>
      </c>
      <c r="K160" s="1">
        <v>1.514535E-3</v>
      </c>
    </row>
    <row r="161" spans="1:11" x14ac:dyDescent="0.3">
      <c r="A161" s="1" t="s">
        <v>1025</v>
      </c>
      <c r="B161" s="1" t="s">
        <v>64</v>
      </c>
      <c r="C161" s="1">
        <v>1387</v>
      </c>
      <c r="D161" s="1" t="s">
        <v>8</v>
      </c>
      <c r="E161" s="1" t="s">
        <v>65</v>
      </c>
      <c r="F161" s="1">
        <v>2.835842859</v>
      </c>
      <c r="G161" s="1">
        <v>2.2628921999999999E-2</v>
      </c>
      <c r="H161" s="1">
        <v>1.0551831250000001</v>
      </c>
      <c r="I161" s="1">
        <v>0.90415409199999996</v>
      </c>
      <c r="J161" s="1">
        <v>0.424781621</v>
      </c>
      <c r="K161" s="1">
        <v>4.3727211000000002E-2</v>
      </c>
    </row>
    <row r="162" spans="1:11" x14ac:dyDescent="0.3">
      <c r="A162" s="1" t="s">
        <v>1026</v>
      </c>
      <c r="B162" s="1" t="s">
        <v>106</v>
      </c>
      <c r="C162" s="1">
        <v>1208</v>
      </c>
      <c r="D162" s="1" t="s">
        <v>8</v>
      </c>
      <c r="E162" s="1" t="s">
        <v>107</v>
      </c>
      <c r="F162" s="1">
        <v>2.7346247140000002</v>
      </c>
      <c r="G162" s="1">
        <v>7.1482680000000002E-3</v>
      </c>
      <c r="H162" s="1">
        <v>1.7842380360000001</v>
      </c>
      <c r="I162" s="1">
        <v>1.5178280000000001E-2</v>
      </c>
      <c r="J162" s="1">
        <v>0.71573154400000005</v>
      </c>
      <c r="K162" s="1">
        <v>4.2581841000000002E-2</v>
      </c>
    </row>
    <row r="163" spans="1:11" x14ac:dyDescent="0.3">
      <c r="A163" s="1" t="s">
        <v>1027</v>
      </c>
      <c r="B163" s="1" t="s">
        <v>176</v>
      </c>
      <c r="C163" s="1">
        <v>3997</v>
      </c>
      <c r="D163" s="1" t="s">
        <v>8</v>
      </c>
      <c r="E163" s="1" t="s">
        <v>177</v>
      </c>
      <c r="F163" s="1">
        <v>2.6249589769999999</v>
      </c>
      <c r="G163" s="1">
        <v>2.5812257000000002E-2</v>
      </c>
      <c r="H163" s="1">
        <v>0.90787900300000002</v>
      </c>
      <c r="I163" s="1">
        <v>0.43459560600000002</v>
      </c>
      <c r="J163" s="1">
        <v>0.36423132400000002</v>
      </c>
      <c r="K163" s="1">
        <v>1.4539711E-2</v>
      </c>
    </row>
    <row r="164" spans="1:11" x14ac:dyDescent="0.3">
      <c r="A164" s="1" t="s">
        <v>1028</v>
      </c>
      <c r="B164" s="1" t="s">
        <v>1029</v>
      </c>
      <c r="C164" s="1">
        <v>1389</v>
      </c>
      <c r="D164" s="1" t="s">
        <v>8</v>
      </c>
      <c r="E164" s="1" t="s">
        <v>1030</v>
      </c>
      <c r="F164" s="1">
        <v>4.1542040900000003</v>
      </c>
      <c r="G164" s="1">
        <v>4.7177108000000002E-2</v>
      </c>
      <c r="H164" s="1">
        <v>1.015413905</v>
      </c>
      <c r="I164" s="1">
        <v>0.98109148700000004</v>
      </c>
      <c r="J164" s="1">
        <v>0.28080002199999998</v>
      </c>
      <c r="K164" s="1">
        <v>1.9264023000000002E-2</v>
      </c>
    </row>
    <row r="165" spans="1:11" x14ac:dyDescent="0.3">
      <c r="A165" s="1" t="s">
        <v>1031</v>
      </c>
      <c r="B165" s="1" t="s">
        <v>1032</v>
      </c>
      <c r="C165" s="1">
        <v>462</v>
      </c>
      <c r="D165" s="1" t="s">
        <v>40</v>
      </c>
      <c r="E165" s="1" t="s">
        <v>1033</v>
      </c>
      <c r="F165" s="1">
        <v>2.3383572209999999</v>
      </c>
      <c r="G165" s="1">
        <v>7.3644369999999997E-3</v>
      </c>
      <c r="H165" s="1">
        <v>1.2404435890000001</v>
      </c>
      <c r="I165" s="1">
        <v>3.2242894000000001E-2</v>
      </c>
      <c r="J165" s="1">
        <v>0.58012640900000001</v>
      </c>
      <c r="K165" s="1">
        <v>2.1721039999999998E-3</v>
      </c>
    </row>
    <row r="166" spans="1:11" x14ac:dyDescent="0.3">
      <c r="A166" s="1" t="s">
        <v>1034</v>
      </c>
      <c r="B166" s="1" t="s">
        <v>341</v>
      </c>
      <c r="C166" s="1">
        <v>3573</v>
      </c>
      <c r="D166" s="1" t="s">
        <v>8</v>
      </c>
      <c r="E166" s="1" t="s">
        <v>342</v>
      </c>
      <c r="F166" s="1">
        <v>3.581147305</v>
      </c>
      <c r="G166" s="1">
        <v>8.2516399999999998E-4</v>
      </c>
      <c r="H166" s="1">
        <v>1.8230950850000001</v>
      </c>
      <c r="I166" s="1">
        <v>2.7293431E-2</v>
      </c>
      <c r="J166" s="1">
        <v>0.54197890599999998</v>
      </c>
      <c r="K166" s="1">
        <v>2.1447850000000001E-2</v>
      </c>
    </row>
    <row r="167" spans="1:11" x14ac:dyDescent="0.3">
      <c r="A167" s="1" t="s">
        <v>1035</v>
      </c>
      <c r="B167" s="1" t="s">
        <v>64</v>
      </c>
      <c r="C167" s="1">
        <v>940</v>
      </c>
      <c r="D167" s="1" t="s">
        <v>8</v>
      </c>
      <c r="E167" s="1" t="s">
        <v>65</v>
      </c>
      <c r="F167" s="1">
        <v>2.524612109</v>
      </c>
      <c r="G167" s="1">
        <v>7.7688770000000004E-3</v>
      </c>
      <c r="H167" s="1">
        <v>1.7594713790000001</v>
      </c>
      <c r="I167" s="1">
        <v>9.5267877000000001E-2</v>
      </c>
      <c r="J167" s="1">
        <v>0.69979320300000003</v>
      </c>
      <c r="K167" s="1">
        <v>1.0164427E-2</v>
      </c>
    </row>
    <row r="168" spans="1:11" x14ac:dyDescent="0.3">
      <c r="A168" s="1" t="s">
        <v>1036</v>
      </c>
      <c r="B168" s="1" t="s">
        <v>19</v>
      </c>
      <c r="C168" s="1">
        <v>745</v>
      </c>
      <c r="D168" s="1" t="s">
        <v>8</v>
      </c>
      <c r="E168" s="1" t="s">
        <v>20</v>
      </c>
      <c r="F168" s="1">
        <v>2.1567078510000002</v>
      </c>
      <c r="G168" s="1">
        <v>5.6881149999999997E-3</v>
      </c>
      <c r="H168" s="1">
        <v>1.693929866</v>
      </c>
      <c r="I168" s="1">
        <v>5.0680370000000001E-3</v>
      </c>
      <c r="J168" s="1">
        <v>0.81305641399999995</v>
      </c>
      <c r="K168" s="1">
        <v>7.6324286000000005E-2</v>
      </c>
    </row>
    <row r="169" spans="1:11" x14ac:dyDescent="0.3">
      <c r="A169" s="1" t="s">
        <v>1037</v>
      </c>
      <c r="B169" s="1" t="s">
        <v>1038</v>
      </c>
      <c r="C169" s="1">
        <v>260</v>
      </c>
      <c r="D169" s="1" t="s">
        <v>8</v>
      </c>
      <c r="E169" s="1" t="s">
        <v>1039</v>
      </c>
      <c r="F169" s="1">
        <v>3.3959659050000002</v>
      </c>
      <c r="G169" s="1">
        <v>2.2621641000000001E-2</v>
      </c>
      <c r="H169" s="1">
        <v>1.6666802270000001</v>
      </c>
      <c r="I169" s="1">
        <v>0.52980749299999996</v>
      </c>
      <c r="J169" s="1">
        <v>0.44591681300000002</v>
      </c>
      <c r="K169" s="1">
        <v>0.12977992799999999</v>
      </c>
    </row>
    <row r="170" spans="1:11" x14ac:dyDescent="0.3">
      <c r="A170" s="1" t="s">
        <v>1040</v>
      </c>
      <c r="B170" s="1" t="s">
        <v>497</v>
      </c>
      <c r="C170" s="1">
        <v>1056</v>
      </c>
      <c r="D170" s="1" t="s">
        <v>8</v>
      </c>
      <c r="E170" s="1" t="s">
        <v>498</v>
      </c>
      <c r="F170" s="1">
        <v>2.4220712249999998</v>
      </c>
      <c r="G170" s="1">
        <v>2.1454872999999999E-2</v>
      </c>
      <c r="H170" s="1">
        <v>1.011324264</v>
      </c>
      <c r="I170" s="1">
        <v>0.92780984300000002</v>
      </c>
      <c r="J170" s="1">
        <v>0.51841347400000004</v>
      </c>
      <c r="K170" s="1">
        <v>1.6202650000000001E-3</v>
      </c>
    </row>
    <row r="171" spans="1:11" x14ac:dyDescent="0.3">
      <c r="A171" s="1" t="s">
        <v>1041</v>
      </c>
      <c r="B171" s="1" t="s">
        <v>978</v>
      </c>
      <c r="C171" s="1">
        <v>332</v>
      </c>
      <c r="D171" s="1" t="s">
        <v>8</v>
      </c>
      <c r="E171" s="1" t="s">
        <v>979</v>
      </c>
      <c r="F171" s="1">
        <v>2.1652256520000002</v>
      </c>
      <c r="G171" s="1">
        <v>4.5537923000000001E-2</v>
      </c>
      <c r="H171" s="1">
        <v>0.81679846099999998</v>
      </c>
      <c r="I171" s="1">
        <v>0.52326624799999999</v>
      </c>
      <c r="J171" s="1">
        <v>0.36177904100000002</v>
      </c>
      <c r="K171" s="1">
        <v>3.7832615E-2</v>
      </c>
    </row>
    <row r="172" spans="1:11" x14ac:dyDescent="0.3">
      <c r="A172" s="1" t="s">
        <v>1042</v>
      </c>
      <c r="B172" s="1" t="s">
        <v>473</v>
      </c>
      <c r="C172" s="1">
        <v>63</v>
      </c>
      <c r="D172" s="1" t="s">
        <v>8</v>
      </c>
      <c r="E172" s="1" t="s">
        <v>474</v>
      </c>
      <c r="F172" s="1">
        <v>6.0723794550000001</v>
      </c>
      <c r="G172" s="1">
        <v>2.3616030999999999E-2</v>
      </c>
      <c r="H172" s="1">
        <v>1.577253155</v>
      </c>
      <c r="I172" s="1">
        <v>0.12565332500000001</v>
      </c>
      <c r="J172" s="1">
        <v>0.32396742299999998</v>
      </c>
      <c r="K172" s="1">
        <v>2.50651E-3</v>
      </c>
    </row>
    <row r="173" spans="1:11" x14ac:dyDescent="0.3">
      <c r="A173" s="1" t="s">
        <v>1043</v>
      </c>
      <c r="B173" s="1" t="s">
        <v>1044</v>
      </c>
      <c r="C173" s="1">
        <v>601</v>
      </c>
      <c r="D173" s="1" t="s">
        <v>40</v>
      </c>
      <c r="E173" s="1" t="s">
        <v>1045</v>
      </c>
      <c r="F173" s="1">
        <v>3.356989435</v>
      </c>
      <c r="G173" s="1">
        <v>1.090144E-2</v>
      </c>
      <c r="H173" s="1">
        <v>1.406645956</v>
      </c>
      <c r="I173" s="1">
        <v>0.26919627600000001</v>
      </c>
      <c r="J173" s="1">
        <v>0.48350058499999998</v>
      </c>
      <c r="K173" s="1">
        <v>8.1294346000000003E-2</v>
      </c>
    </row>
    <row r="174" spans="1:11" x14ac:dyDescent="0.3">
      <c r="A174" s="1" t="s">
        <v>1046</v>
      </c>
      <c r="B174" s="1" t="s">
        <v>1047</v>
      </c>
      <c r="C174" s="1">
        <v>3748</v>
      </c>
      <c r="D174" s="1" t="s">
        <v>8</v>
      </c>
      <c r="E174" s="1" t="s">
        <v>1048</v>
      </c>
      <c r="F174" s="1">
        <v>2.642749265</v>
      </c>
      <c r="G174" s="1">
        <v>1.5875417999999999E-2</v>
      </c>
      <c r="H174" s="1">
        <v>0.97103918199999995</v>
      </c>
      <c r="I174" s="1">
        <v>0.60817344799999995</v>
      </c>
      <c r="J174" s="1">
        <v>0.4774099</v>
      </c>
      <c r="K174" s="1">
        <v>1.2671488999999999E-2</v>
      </c>
    </row>
    <row r="175" spans="1:11" x14ac:dyDescent="0.3">
      <c r="A175" s="1" t="s">
        <v>1049</v>
      </c>
      <c r="B175" s="1" t="s">
        <v>122</v>
      </c>
      <c r="C175" s="1">
        <v>575</v>
      </c>
      <c r="D175" s="1" t="s">
        <v>8</v>
      </c>
      <c r="E175" s="1" t="s">
        <v>123</v>
      </c>
      <c r="F175" s="1">
        <v>2.2358321540000001</v>
      </c>
      <c r="G175" s="1">
        <v>1.176112E-3</v>
      </c>
      <c r="H175" s="1">
        <v>1.9378789599999999</v>
      </c>
      <c r="I175" s="1">
        <v>3.1559762999999998E-2</v>
      </c>
      <c r="J175" s="1">
        <v>0.96432679600000004</v>
      </c>
      <c r="K175" s="1">
        <v>0.70430622499999995</v>
      </c>
    </row>
    <row r="176" spans="1:11" x14ac:dyDescent="0.3">
      <c r="A176" s="1" t="s">
        <v>1050</v>
      </c>
      <c r="B176" s="1" t="s">
        <v>870</v>
      </c>
      <c r="C176" s="1">
        <v>4364</v>
      </c>
      <c r="D176" s="1" t="s">
        <v>8</v>
      </c>
      <c r="E176" s="1" t="s">
        <v>871</v>
      </c>
      <c r="F176" s="1">
        <v>3.1393506069999999</v>
      </c>
      <c r="G176" s="1">
        <v>2.0387753000000002E-2</v>
      </c>
      <c r="H176" s="1">
        <v>1.5841721150000001</v>
      </c>
      <c r="I176" s="1">
        <v>0.252467308</v>
      </c>
      <c r="J176" s="1">
        <v>0.51087497400000004</v>
      </c>
      <c r="K176" s="1">
        <v>3.2716677999999999E-2</v>
      </c>
    </row>
    <row r="177" spans="1:11" x14ac:dyDescent="0.3">
      <c r="A177" s="1" t="s">
        <v>1051</v>
      </c>
      <c r="B177" s="1" t="s">
        <v>1052</v>
      </c>
      <c r="C177" s="1">
        <v>773</v>
      </c>
      <c r="D177" s="1" t="s">
        <v>8</v>
      </c>
      <c r="E177" s="1" t="s">
        <v>1053</v>
      </c>
      <c r="F177" s="1">
        <v>2.6783293750000001</v>
      </c>
      <c r="G177" s="1">
        <v>4.2051950000000001E-3</v>
      </c>
      <c r="H177" s="1">
        <v>1.1937504590000001</v>
      </c>
      <c r="I177" s="1">
        <v>0.23330504599999999</v>
      </c>
      <c r="J177" s="1">
        <v>0.43411535600000001</v>
      </c>
      <c r="K177" s="1">
        <v>3.6260099999999999E-4</v>
      </c>
    </row>
    <row r="178" spans="1:11" x14ac:dyDescent="0.3">
      <c r="A178" s="1" t="s">
        <v>1054</v>
      </c>
      <c r="B178" s="1" t="s">
        <v>1055</v>
      </c>
      <c r="C178" s="1">
        <v>93</v>
      </c>
      <c r="D178" s="1" t="s">
        <v>40</v>
      </c>
      <c r="E178" s="1" t="s">
        <v>1056</v>
      </c>
      <c r="F178" s="1">
        <v>2.1963086330000001</v>
      </c>
      <c r="G178" s="1">
        <v>3.58143E-4</v>
      </c>
      <c r="H178" s="1">
        <v>1.4928947050000001</v>
      </c>
      <c r="I178" s="1">
        <v>6.1537086999999997E-2</v>
      </c>
      <c r="J178" s="1">
        <v>0.72162989899999996</v>
      </c>
      <c r="K178" s="1">
        <v>8.1804823999999998E-2</v>
      </c>
    </row>
    <row r="179" spans="1:11" x14ac:dyDescent="0.3">
      <c r="A179" s="1" t="s">
        <v>1057</v>
      </c>
      <c r="B179" s="1" t="s">
        <v>1058</v>
      </c>
      <c r="C179" s="1">
        <v>41</v>
      </c>
      <c r="D179" s="1" t="s">
        <v>40</v>
      </c>
      <c r="E179" s="1" t="s">
        <v>1059</v>
      </c>
      <c r="F179" s="1">
        <v>2.6003356009999998</v>
      </c>
      <c r="G179" s="1">
        <v>1.2080677999999999E-2</v>
      </c>
      <c r="H179" s="1">
        <v>1.2542346790000001</v>
      </c>
      <c r="I179" s="1">
        <v>0.393980522</v>
      </c>
      <c r="J179" s="1">
        <v>0.52669166700000003</v>
      </c>
      <c r="K179" s="1">
        <v>6.8287520000000004E-3</v>
      </c>
    </row>
    <row r="180" spans="1:11" x14ac:dyDescent="0.3">
      <c r="A180" s="1" t="s">
        <v>1060</v>
      </c>
      <c r="B180" s="1" t="s">
        <v>1061</v>
      </c>
      <c r="C180" s="1">
        <v>2091</v>
      </c>
      <c r="D180" s="1" t="s">
        <v>8</v>
      </c>
      <c r="E180" s="1" t="s">
        <v>1062</v>
      </c>
      <c r="F180" s="1">
        <v>2.0180382570000002</v>
      </c>
      <c r="G180" s="1">
        <v>6.377176E-3</v>
      </c>
      <c r="H180" s="1">
        <v>1.848449657</v>
      </c>
      <c r="I180" s="1">
        <v>1.1137569E-2</v>
      </c>
      <c r="J180" s="1">
        <v>0.96901465099999995</v>
      </c>
      <c r="K180" s="1">
        <v>0.592200002</v>
      </c>
    </row>
    <row r="181" spans="1:11" x14ac:dyDescent="0.3">
      <c r="A181" s="1" t="s">
        <v>1063</v>
      </c>
      <c r="B181" s="1" t="s">
        <v>1064</v>
      </c>
      <c r="C181" s="1">
        <v>710</v>
      </c>
      <c r="D181" s="1" t="s">
        <v>8</v>
      </c>
      <c r="E181" s="1" t="s">
        <v>1065</v>
      </c>
      <c r="F181" s="1">
        <v>2.0242864190000001</v>
      </c>
      <c r="G181" s="1">
        <v>1.8784372000000001E-2</v>
      </c>
      <c r="H181" s="1">
        <v>0.94099887800000004</v>
      </c>
      <c r="I181" s="1">
        <v>0.59879657399999997</v>
      </c>
      <c r="J181" s="1">
        <v>0.42765460700000002</v>
      </c>
      <c r="K181" s="1">
        <v>2.9811814999999998E-2</v>
      </c>
    </row>
    <row r="182" spans="1:11" x14ac:dyDescent="0.3">
      <c r="A182" s="1" t="s">
        <v>1066</v>
      </c>
      <c r="B182" s="1" t="s">
        <v>717</v>
      </c>
      <c r="C182" s="1">
        <v>100</v>
      </c>
      <c r="D182" s="1" t="s">
        <v>8</v>
      </c>
      <c r="E182" s="1" t="s">
        <v>718</v>
      </c>
      <c r="F182" s="1">
        <v>2.607942183</v>
      </c>
      <c r="G182" s="1">
        <v>3.0702825999999999E-2</v>
      </c>
      <c r="H182" s="1">
        <v>2.0901195339999998</v>
      </c>
      <c r="I182" s="1">
        <v>7.6219802000000003E-2</v>
      </c>
      <c r="J182" s="1">
        <v>0.74143442299999995</v>
      </c>
      <c r="K182" s="1">
        <v>0.346243146</v>
      </c>
    </row>
    <row r="183" spans="1:11" x14ac:dyDescent="0.3">
      <c r="A183" s="1" t="s">
        <v>1067</v>
      </c>
      <c r="B183" s="1" t="s">
        <v>289</v>
      </c>
      <c r="C183" s="1">
        <v>1110</v>
      </c>
      <c r="D183" s="1" t="s">
        <v>8</v>
      </c>
      <c r="E183" s="1" t="s">
        <v>290</v>
      </c>
      <c r="F183" s="1">
        <v>3.9645223660000002</v>
      </c>
      <c r="G183" s="1">
        <v>1.6408199999999999E-4</v>
      </c>
      <c r="H183" s="1">
        <v>1.993775544</v>
      </c>
      <c r="I183" s="1">
        <v>1.8934640999999999E-2</v>
      </c>
      <c r="J183" s="1">
        <v>0.50041862000000004</v>
      </c>
      <c r="K183" s="1">
        <v>8.0308350000000001E-3</v>
      </c>
    </row>
    <row r="184" spans="1:11" x14ac:dyDescent="0.3">
      <c r="A184" s="1" t="s">
        <v>1068</v>
      </c>
      <c r="B184" s="1" t="s">
        <v>460</v>
      </c>
      <c r="C184" s="1">
        <v>160</v>
      </c>
      <c r="D184" s="1" t="s">
        <v>8</v>
      </c>
      <c r="E184" s="1" t="s">
        <v>461</v>
      </c>
      <c r="F184" s="1">
        <v>2.0321448430000002</v>
      </c>
      <c r="G184" s="1">
        <v>1.9394888999999998E-2</v>
      </c>
      <c r="H184" s="1">
        <v>1.153440563</v>
      </c>
      <c r="I184" s="1">
        <v>0.61831824899999999</v>
      </c>
      <c r="J184" s="1">
        <v>0.63393972899999995</v>
      </c>
      <c r="K184" s="1">
        <v>0.181947049</v>
      </c>
    </row>
    <row r="185" spans="1:11" x14ac:dyDescent="0.3">
      <c r="A185" s="1" t="s">
        <v>1069</v>
      </c>
      <c r="B185" s="1" t="s">
        <v>1070</v>
      </c>
      <c r="C185" s="1">
        <v>44</v>
      </c>
      <c r="D185" s="1" t="s">
        <v>8</v>
      </c>
      <c r="E185" s="1" t="s">
        <v>1071</v>
      </c>
      <c r="F185" s="1">
        <v>2.2060436920000002</v>
      </c>
      <c r="G185" s="1">
        <v>8.4518600000000005E-4</v>
      </c>
      <c r="H185" s="1">
        <v>1.938103898</v>
      </c>
      <c r="I185" s="1">
        <v>6.1305500000000005E-4</v>
      </c>
      <c r="J185" s="1">
        <v>0.953910806</v>
      </c>
      <c r="K185" s="1">
        <v>0.469837693</v>
      </c>
    </row>
    <row r="186" spans="1:11" x14ac:dyDescent="0.3">
      <c r="A186" s="1" t="s">
        <v>1072</v>
      </c>
      <c r="B186" s="1" t="s">
        <v>763</v>
      </c>
      <c r="C186" s="1">
        <v>718</v>
      </c>
      <c r="D186" s="1" t="s">
        <v>40</v>
      </c>
      <c r="E186" s="1" t="s">
        <v>764</v>
      </c>
      <c r="F186" s="1">
        <v>3.9694567549999999</v>
      </c>
      <c r="G186" s="1">
        <v>1.4988881000000001E-2</v>
      </c>
      <c r="H186" s="1">
        <v>0.93507117699999998</v>
      </c>
      <c r="I186" s="1">
        <v>0.71483722100000002</v>
      </c>
      <c r="J186" s="1">
        <v>0.26358653300000001</v>
      </c>
      <c r="K186" s="1">
        <v>7.1374849999999998E-3</v>
      </c>
    </row>
    <row r="187" spans="1:11" x14ac:dyDescent="0.3">
      <c r="A187" s="1" t="s">
        <v>1073</v>
      </c>
      <c r="B187" s="1" t="s">
        <v>295</v>
      </c>
      <c r="C187" s="1">
        <v>1252</v>
      </c>
      <c r="D187" s="1" t="s">
        <v>8</v>
      </c>
      <c r="E187" s="1" t="s">
        <v>296</v>
      </c>
      <c r="F187" s="1">
        <v>3.2532571680000002</v>
      </c>
      <c r="G187" s="1">
        <v>1.9923735000000001E-2</v>
      </c>
      <c r="H187" s="1">
        <v>1.8987234</v>
      </c>
      <c r="I187" s="1">
        <v>1.0398331E-2</v>
      </c>
      <c r="J187" s="1">
        <v>0.59352110199999997</v>
      </c>
      <c r="K187" s="1">
        <v>1.8713276000000001E-2</v>
      </c>
    </row>
    <row r="188" spans="1:11" x14ac:dyDescent="0.3">
      <c r="A188" s="1" t="s">
        <v>1074</v>
      </c>
      <c r="B188" s="1" t="s">
        <v>997</v>
      </c>
      <c r="C188" s="1">
        <v>447</v>
      </c>
      <c r="D188" s="1" t="s">
        <v>8</v>
      </c>
      <c r="E188" s="1" t="s">
        <v>998</v>
      </c>
      <c r="F188" s="1">
        <v>2.6108791020000002</v>
      </c>
      <c r="G188" s="1">
        <v>2.4925999000000001E-2</v>
      </c>
      <c r="H188" s="1">
        <v>1.7056678249999999</v>
      </c>
      <c r="I188" s="1">
        <v>6.6345037999999995E-2</v>
      </c>
      <c r="J188" s="1">
        <v>0.71919018499999998</v>
      </c>
      <c r="K188" s="1">
        <v>1.5150149999999999E-2</v>
      </c>
    </row>
    <row r="189" spans="1:11" x14ac:dyDescent="0.3">
      <c r="A189" s="1" t="s">
        <v>1075</v>
      </c>
      <c r="B189" s="1" t="s">
        <v>605</v>
      </c>
      <c r="C189" s="1">
        <v>323</v>
      </c>
      <c r="D189" s="1" t="s">
        <v>8</v>
      </c>
      <c r="E189" s="1" t="s">
        <v>606</v>
      </c>
      <c r="F189" s="1">
        <v>2.2756567830000001</v>
      </c>
      <c r="G189" s="1">
        <v>2.6449670000000002E-2</v>
      </c>
      <c r="H189" s="1">
        <v>1.650219538</v>
      </c>
      <c r="I189" s="1">
        <v>3.9032295000000002E-2</v>
      </c>
      <c r="J189" s="1">
        <v>0.72983480300000003</v>
      </c>
      <c r="K189" s="1">
        <v>0.121061954</v>
      </c>
    </row>
    <row r="190" spans="1:11" x14ac:dyDescent="0.3">
      <c r="A190" s="1" t="s">
        <v>1076</v>
      </c>
      <c r="B190" s="1" t="s">
        <v>1077</v>
      </c>
      <c r="C190" s="1">
        <v>511</v>
      </c>
      <c r="D190" s="1" t="s">
        <v>8</v>
      </c>
      <c r="E190" s="1" t="s">
        <v>1078</v>
      </c>
      <c r="F190" s="1">
        <v>3.151770752</v>
      </c>
      <c r="G190" s="1">
        <v>5.5246660000000001E-3</v>
      </c>
      <c r="H190" s="1">
        <v>1.8122573639999999</v>
      </c>
      <c r="I190" s="1">
        <v>2.4894866000000002E-2</v>
      </c>
      <c r="J190" s="1">
        <v>0.69101255699999997</v>
      </c>
      <c r="K190" s="1">
        <v>0.21439749499999999</v>
      </c>
    </row>
    <row r="191" spans="1:11" x14ac:dyDescent="0.3">
      <c r="A191" s="1" t="s">
        <v>1079</v>
      </c>
      <c r="B191" s="1" t="s">
        <v>1080</v>
      </c>
      <c r="C191" s="1">
        <v>609</v>
      </c>
      <c r="D191" s="1" t="s">
        <v>8</v>
      </c>
      <c r="E191" s="1" t="s">
        <v>1081</v>
      </c>
      <c r="F191" s="1">
        <v>3.1889525160000001</v>
      </c>
      <c r="G191" s="1">
        <v>1.363485E-3</v>
      </c>
      <c r="H191" s="1">
        <v>1.9696885790000001</v>
      </c>
      <c r="I191" s="1">
        <v>9.1964655000000006E-2</v>
      </c>
      <c r="J191" s="1">
        <v>0.71193327100000003</v>
      </c>
      <c r="K191" s="1">
        <v>0.137849376</v>
      </c>
    </row>
    <row r="192" spans="1:11" x14ac:dyDescent="0.3">
      <c r="A192" s="1" t="s">
        <v>1082</v>
      </c>
      <c r="B192" s="1" t="s">
        <v>1083</v>
      </c>
      <c r="C192" s="1">
        <v>281</v>
      </c>
      <c r="D192" s="1" t="s">
        <v>8</v>
      </c>
      <c r="E192" s="1" t="s">
        <v>1084</v>
      </c>
      <c r="F192" s="1">
        <v>2.8854790509999999</v>
      </c>
      <c r="G192" s="1">
        <v>1.713741E-3</v>
      </c>
      <c r="H192" s="1">
        <v>1.6370908289999999</v>
      </c>
      <c r="I192" s="1">
        <v>3.2018452000000003E-2</v>
      </c>
      <c r="J192" s="1">
        <v>0.61810909000000003</v>
      </c>
      <c r="K192" s="1">
        <v>7.19412E-4</v>
      </c>
    </row>
    <row r="193" spans="1:11" x14ac:dyDescent="0.3">
      <c r="A193" s="1" t="s">
        <v>1085</v>
      </c>
      <c r="B193" s="1" t="s">
        <v>52</v>
      </c>
      <c r="C193" s="1">
        <v>162</v>
      </c>
      <c r="D193" s="1" t="s">
        <v>8</v>
      </c>
      <c r="E193" s="1" t="s">
        <v>53</v>
      </c>
      <c r="F193" s="1">
        <v>2.4771482680000001</v>
      </c>
      <c r="G193" s="1">
        <v>7.5823999999999998E-4</v>
      </c>
      <c r="H193" s="1">
        <v>0.66624311000000003</v>
      </c>
      <c r="I193" s="1">
        <v>4.5778258000000002E-2</v>
      </c>
      <c r="J193" s="1">
        <v>0.225841763</v>
      </c>
      <c r="K193" s="1">
        <v>4.5159889999999998E-3</v>
      </c>
    </row>
    <row r="194" spans="1:11" x14ac:dyDescent="0.3">
      <c r="A194" s="1" t="s">
        <v>1086</v>
      </c>
      <c r="B194" s="1" t="s">
        <v>1087</v>
      </c>
      <c r="C194" s="1">
        <v>1130</v>
      </c>
      <c r="D194" s="1" t="s">
        <v>40</v>
      </c>
      <c r="E194" s="1" t="s">
        <v>1088</v>
      </c>
      <c r="F194" s="1">
        <v>2.9486451630000001</v>
      </c>
      <c r="G194" s="1">
        <v>3.287735E-2</v>
      </c>
      <c r="H194" s="1">
        <v>1.310497333</v>
      </c>
      <c r="I194" s="1">
        <v>0.59523466899999999</v>
      </c>
      <c r="J194" s="1">
        <v>0.51132037200000002</v>
      </c>
      <c r="K194" s="1">
        <v>0.30417694499999998</v>
      </c>
    </row>
    <row r="195" spans="1:11" x14ac:dyDescent="0.3">
      <c r="A195" s="1" t="s">
        <v>1089</v>
      </c>
      <c r="B195" s="1" t="s">
        <v>52</v>
      </c>
      <c r="C195" s="1">
        <v>296</v>
      </c>
      <c r="D195" s="1" t="s">
        <v>8</v>
      </c>
      <c r="E195" s="1" t="s">
        <v>53</v>
      </c>
      <c r="F195" s="1">
        <v>5.471205308</v>
      </c>
      <c r="G195" s="1">
        <v>1.9278929E-2</v>
      </c>
      <c r="H195" s="1">
        <v>1.498214508</v>
      </c>
      <c r="I195" s="1">
        <v>0.232814355</v>
      </c>
      <c r="J195" s="1">
        <v>0.29960930299999999</v>
      </c>
      <c r="K195" s="1">
        <v>1.5381344E-2</v>
      </c>
    </row>
    <row r="196" spans="1:11" x14ac:dyDescent="0.3">
      <c r="A196" s="1" t="s">
        <v>1090</v>
      </c>
      <c r="B196" s="1" t="s">
        <v>834</v>
      </c>
      <c r="C196" s="1">
        <v>987</v>
      </c>
      <c r="D196" s="1" t="s">
        <v>8</v>
      </c>
      <c r="E196" s="1" t="s">
        <v>835</v>
      </c>
      <c r="F196" s="1">
        <v>2.3007484150000002</v>
      </c>
      <c r="G196" s="1">
        <v>1.770654E-3</v>
      </c>
      <c r="H196" s="1">
        <v>1.544642128</v>
      </c>
      <c r="I196" s="1">
        <v>1.3408460000000001E-2</v>
      </c>
      <c r="J196" s="1">
        <v>0.67362327399999999</v>
      </c>
      <c r="K196" s="1">
        <v>2.3300364E-2</v>
      </c>
    </row>
    <row r="197" spans="1:11" x14ac:dyDescent="0.3">
      <c r="A197" s="1" t="s">
        <v>1091</v>
      </c>
      <c r="B197" s="1" t="s">
        <v>1092</v>
      </c>
      <c r="C197" s="1">
        <v>357</v>
      </c>
      <c r="D197" s="1" t="s">
        <v>8</v>
      </c>
      <c r="E197" s="1" t="s">
        <v>1093</v>
      </c>
      <c r="F197" s="1">
        <v>2.4352118740000002</v>
      </c>
      <c r="G197" s="1">
        <v>5.0567559999999999E-3</v>
      </c>
      <c r="H197" s="1">
        <v>1.4060481579999999</v>
      </c>
      <c r="I197" s="1">
        <v>0.75374151499999997</v>
      </c>
      <c r="J197" s="1">
        <v>0.77144307899999998</v>
      </c>
      <c r="K197" s="1">
        <v>4.589178E-2</v>
      </c>
    </row>
    <row r="198" spans="1:11" x14ac:dyDescent="0.3">
      <c r="A198" s="1" t="s">
        <v>1094</v>
      </c>
      <c r="B198" s="1" t="s">
        <v>1095</v>
      </c>
      <c r="C198" s="1">
        <v>28</v>
      </c>
      <c r="D198" s="1" t="s">
        <v>8</v>
      </c>
      <c r="E198" s="1" t="s">
        <v>1096</v>
      </c>
      <c r="F198" s="1">
        <v>2.3104565190000002</v>
      </c>
      <c r="G198" s="1">
        <v>2.0541858999999999E-2</v>
      </c>
      <c r="H198" s="1">
        <v>1.647079422</v>
      </c>
      <c r="I198" s="1">
        <v>1.2525967000000001E-2</v>
      </c>
      <c r="J198" s="1">
        <v>0.80625570000000002</v>
      </c>
      <c r="K198" s="1">
        <v>0.344757594</v>
      </c>
    </row>
    <row r="199" spans="1:11" x14ac:dyDescent="0.3">
      <c r="A199" s="1" t="s">
        <v>1097</v>
      </c>
      <c r="B199" s="1" t="s">
        <v>1098</v>
      </c>
      <c r="C199" s="1">
        <v>1302</v>
      </c>
      <c r="D199" s="1" t="s">
        <v>8</v>
      </c>
      <c r="E199" s="1" t="s">
        <v>1099</v>
      </c>
      <c r="F199" s="1">
        <v>2.8269044559999998</v>
      </c>
      <c r="G199" s="1">
        <v>6.9103769999999997E-3</v>
      </c>
      <c r="H199" s="1">
        <v>1.3541610319999999</v>
      </c>
      <c r="I199" s="1">
        <v>0.547801133</v>
      </c>
      <c r="J199" s="1">
        <v>0.45419651599999999</v>
      </c>
      <c r="K199" s="1">
        <v>0.12542320600000001</v>
      </c>
    </row>
    <row r="200" spans="1:11" x14ac:dyDescent="0.3">
      <c r="A200" s="1" t="s">
        <v>1100</v>
      </c>
      <c r="B200" s="1" t="s">
        <v>1044</v>
      </c>
      <c r="C200" s="1">
        <v>286</v>
      </c>
      <c r="D200" s="1" t="s">
        <v>40</v>
      </c>
      <c r="E200" s="1" t="s">
        <v>1045</v>
      </c>
      <c r="F200" s="1">
        <v>4.192922985</v>
      </c>
      <c r="G200" s="1">
        <v>9.7597999999999999E-4</v>
      </c>
      <c r="H200" s="1">
        <v>4.7865734169999996</v>
      </c>
      <c r="I200" s="1">
        <v>9.9800483999999995E-2</v>
      </c>
      <c r="J200" s="1">
        <v>1.195972614</v>
      </c>
      <c r="K200" s="1">
        <v>0.70097158500000001</v>
      </c>
    </row>
    <row r="201" spans="1:11" x14ac:dyDescent="0.3">
      <c r="A201" s="1" t="s">
        <v>1101</v>
      </c>
      <c r="B201" s="1" t="s">
        <v>155</v>
      </c>
      <c r="C201" s="1">
        <v>3325</v>
      </c>
      <c r="D201" s="1" t="s">
        <v>8</v>
      </c>
      <c r="E201" s="1" t="s">
        <v>156</v>
      </c>
      <c r="F201" s="1">
        <v>2.5875308810000002</v>
      </c>
      <c r="G201" s="1">
        <v>3.980094E-3</v>
      </c>
      <c r="H201" s="1">
        <v>1.5679694159999999</v>
      </c>
      <c r="I201" s="1">
        <v>9.7272620000000004E-3</v>
      </c>
      <c r="J201" s="1">
        <v>0.61348203800000001</v>
      </c>
      <c r="K201" s="1">
        <v>6.3276139999999996E-3</v>
      </c>
    </row>
    <row r="202" spans="1:11" x14ac:dyDescent="0.3">
      <c r="A202" s="1" t="s">
        <v>1102</v>
      </c>
      <c r="B202" s="1" t="s">
        <v>28</v>
      </c>
      <c r="C202" s="1">
        <v>234</v>
      </c>
      <c r="D202" s="1" t="s">
        <v>40</v>
      </c>
      <c r="E202" s="1" t="s">
        <v>29</v>
      </c>
      <c r="F202" s="1">
        <v>2.812474747</v>
      </c>
      <c r="G202" s="1">
        <v>2.0906116999999998E-2</v>
      </c>
      <c r="H202" s="1">
        <v>1.7863155129999999</v>
      </c>
      <c r="I202" s="1">
        <v>0.24026819099999999</v>
      </c>
      <c r="J202" s="1">
        <v>0.78713358899999997</v>
      </c>
      <c r="K202" s="1">
        <v>0.66911886899999995</v>
      </c>
    </row>
    <row r="203" spans="1:11" x14ac:dyDescent="0.3">
      <c r="A203" s="1" t="s">
        <v>1103</v>
      </c>
      <c r="B203" s="1" t="s">
        <v>1104</v>
      </c>
      <c r="C203" s="1">
        <v>173</v>
      </c>
      <c r="D203" s="1" t="s">
        <v>8</v>
      </c>
      <c r="E203" s="1" t="s">
        <v>1105</v>
      </c>
      <c r="F203" s="1">
        <v>2.721535308</v>
      </c>
      <c r="G203" s="1">
        <v>6.4076900000000002E-4</v>
      </c>
      <c r="H203" s="1">
        <v>1.355303143</v>
      </c>
      <c r="I203" s="1">
        <v>9.6381089000000003E-2</v>
      </c>
      <c r="J203" s="1">
        <v>0.52133918999999995</v>
      </c>
      <c r="K203" s="1">
        <v>6.8428628000000005E-2</v>
      </c>
    </row>
    <row r="204" spans="1:11" x14ac:dyDescent="0.3">
      <c r="A204" s="1" t="s">
        <v>1106</v>
      </c>
      <c r="B204" s="1" t="s">
        <v>763</v>
      </c>
      <c r="C204" s="1">
        <v>670</v>
      </c>
      <c r="D204" s="1" t="s">
        <v>8</v>
      </c>
      <c r="E204" s="1" t="s">
        <v>764</v>
      </c>
      <c r="F204" s="1">
        <v>4.7251436130000002</v>
      </c>
      <c r="G204" s="1">
        <v>2.3195442E-2</v>
      </c>
      <c r="H204" s="1">
        <v>1.9523660270000001</v>
      </c>
      <c r="I204" s="1">
        <v>0.11887963</v>
      </c>
      <c r="J204" s="1">
        <v>0.52318186099999997</v>
      </c>
      <c r="K204" s="1">
        <v>7.6131782999999995E-2</v>
      </c>
    </row>
    <row r="205" spans="1:11" x14ac:dyDescent="0.3">
      <c r="A205" s="1" t="s">
        <v>1107</v>
      </c>
      <c r="B205" s="1" t="s">
        <v>34</v>
      </c>
      <c r="C205" s="1">
        <v>570</v>
      </c>
      <c r="D205" s="1" t="s">
        <v>8</v>
      </c>
      <c r="E205" s="1" t="s">
        <v>35</v>
      </c>
      <c r="F205" s="1">
        <v>3.0762756499999999</v>
      </c>
      <c r="G205" s="1">
        <v>6.2344699999999996E-4</v>
      </c>
      <c r="H205" s="1">
        <v>2.8674530050000002</v>
      </c>
      <c r="I205" s="1">
        <v>6.9248990999999996E-2</v>
      </c>
      <c r="J205" s="1">
        <v>0.88866814199999999</v>
      </c>
      <c r="K205" s="1">
        <v>0.45379883900000001</v>
      </c>
    </row>
    <row r="206" spans="1:11" x14ac:dyDescent="0.3">
      <c r="A206" s="1" t="s">
        <v>1108</v>
      </c>
      <c r="B206" s="1" t="s">
        <v>1109</v>
      </c>
      <c r="C206" s="1">
        <v>344</v>
      </c>
      <c r="D206" s="1" t="s">
        <v>8</v>
      </c>
      <c r="E206" s="1" t="s">
        <v>1110</v>
      </c>
      <c r="F206" s="1">
        <v>0.37536855200000002</v>
      </c>
      <c r="G206" s="1">
        <v>7.9548020000000004E-3</v>
      </c>
      <c r="H206" s="1">
        <v>0.91777065400000002</v>
      </c>
      <c r="I206" s="1">
        <v>0.51760339399999999</v>
      </c>
      <c r="J206" s="1">
        <v>2.5087576239999998</v>
      </c>
      <c r="K206" s="1">
        <v>1.590422E-3</v>
      </c>
    </row>
    <row r="207" spans="1:11" x14ac:dyDescent="0.3">
      <c r="A207" s="1" t="s">
        <v>1111</v>
      </c>
      <c r="B207" s="1" t="s">
        <v>13</v>
      </c>
      <c r="C207" s="1">
        <v>460</v>
      </c>
      <c r="D207" s="1" t="s">
        <v>8</v>
      </c>
      <c r="E207" s="1" t="s">
        <v>14</v>
      </c>
      <c r="F207" s="1">
        <v>2.8402122639999998</v>
      </c>
      <c r="G207" s="1">
        <v>2.9549797999999999E-2</v>
      </c>
      <c r="H207" s="1">
        <v>1.263980696</v>
      </c>
      <c r="I207" s="1">
        <v>6.2578774000000004E-2</v>
      </c>
      <c r="J207" s="1">
        <v>0.41639300099999998</v>
      </c>
      <c r="K207" s="1">
        <v>4.8331809999999998E-3</v>
      </c>
    </row>
    <row r="208" spans="1:11" x14ac:dyDescent="0.3">
      <c r="A208" s="1" t="s">
        <v>1112</v>
      </c>
      <c r="B208" s="1" t="s">
        <v>258</v>
      </c>
      <c r="C208" s="1">
        <v>610</v>
      </c>
      <c r="D208" s="1" t="s">
        <v>8</v>
      </c>
      <c r="E208" s="1" t="s">
        <v>259</v>
      </c>
      <c r="F208" s="1">
        <v>2.0819711650000001</v>
      </c>
      <c r="G208" s="1">
        <v>1.2424362E-2</v>
      </c>
      <c r="H208" s="1">
        <v>1.6695300420000001</v>
      </c>
      <c r="I208" s="1">
        <v>0.100122185</v>
      </c>
      <c r="J208" s="1">
        <v>0.80499938800000004</v>
      </c>
      <c r="K208" s="1">
        <v>0.243801092</v>
      </c>
    </row>
    <row r="209" spans="1:11" x14ac:dyDescent="0.3">
      <c r="A209" s="1" t="s">
        <v>1113</v>
      </c>
      <c r="B209" s="1" t="s">
        <v>709</v>
      </c>
      <c r="C209" s="1">
        <v>119</v>
      </c>
      <c r="D209" s="1" t="s">
        <v>40</v>
      </c>
      <c r="E209" s="1" t="s">
        <v>710</v>
      </c>
      <c r="F209" s="1">
        <v>2.2088836999999999</v>
      </c>
      <c r="G209" s="1">
        <v>4.3235549999999998E-3</v>
      </c>
      <c r="H209" s="1">
        <v>0.67522460399999995</v>
      </c>
      <c r="I209" s="1">
        <v>3.57106E-3</v>
      </c>
      <c r="J209" s="1">
        <v>0.36412322600000002</v>
      </c>
      <c r="K209" s="1">
        <v>2.3788020000000002E-3</v>
      </c>
    </row>
    <row r="210" spans="1:11" x14ac:dyDescent="0.3">
      <c r="A210" s="1" t="s">
        <v>1114</v>
      </c>
      <c r="B210" s="1" t="s">
        <v>1092</v>
      </c>
      <c r="C210" s="1">
        <v>1003</v>
      </c>
      <c r="D210" s="1" t="s">
        <v>8</v>
      </c>
      <c r="E210" s="1" t="s">
        <v>1093</v>
      </c>
      <c r="F210" s="1">
        <v>3.4393820270000002</v>
      </c>
      <c r="G210" s="1">
        <v>3.5726890999999997E-2</v>
      </c>
      <c r="H210" s="1">
        <v>5.4301509939999999</v>
      </c>
      <c r="I210" s="1">
        <v>0.209669048</v>
      </c>
      <c r="J210" s="1">
        <v>2.1595184029999999</v>
      </c>
      <c r="K210" s="1">
        <v>3.1545367999999997E-2</v>
      </c>
    </row>
    <row r="211" spans="1:11" x14ac:dyDescent="0.3">
      <c r="A211" s="1" t="s">
        <v>1115</v>
      </c>
      <c r="B211" s="1" t="s">
        <v>1116</v>
      </c>
      <c r="C211" s="1">
        <v>615</v>
      </c>
      <c r="D211" s="1" t="s">
        <v>8</v>
      </c>
      <c r="E211" s="1" t="s">
        <v>1117</v>
      </c>
      <c r="F211" s="1">
        <v>2.4144370899999998</v>
      </c>
      <c r="G211" s="1">
        <v>1.0901592E-2</v>
      </c>
      <c r="H211" s="1">
        <v>1.149018798</v>
      </c>
      <c r="I211" s="1">
        <v>0.66836694699999999</v>
      </c>
      <c r="J211" s="1">
        <v>0.47287664299999999</v>
      </c>
      <c r="K211" s="1">
        <v>7.9455499999999996E-4</v>
      </c>
    </row>
    <row r="212" spans="1:11" x14ac:dyDescent="0.3">
      <c r="A212" s="1" t="s">
        <v>1118</v>
      </c>
      <c r="B212" s="1" t="s">
        <v>954</v>
      </c>
      <c r="C212" s="1">
        <v>635</v>
      </c>
      <c r="D212" s="1" t="s">
        <v>8</v>
      </c>
      <c r="E212" s="1" t="s">
        <v>955</v>
      </c>
      <c r="F212" s="1">
        <v>2.7484029859999999</v>
      </c>
      <c r="G212" s="1">
        <v>2.1990289999999999E-3</v>
      </c>
      <c r="H212" s="1">
        <v>1.4637392899999999</v>
      </c>
      <c r="I212" s="1">
        <v>7.2398235000000005E-2</v>
      </c>
      <c r="J212" s="1">
        <v>0.51894239600000003</v>
      </c>
      <c r="K212" s="1">
        <v>8.7132860000000006E-3</v>
      </c>
    </row>
    <row r="213" spans="1:11" x14ac:dyDescent="0.3">
      <c r="A213" s="1" t="s">
        <v>1119</v>
      </c>
      <c r="B213" s="1" t="s">
        <v>246</v>
      </c>
      <c r="C213" s="1">
        <v>1030</v>
      </c>
      <c r="D213" s="1" t="s">
        <v>8</v>
      </c>
      <c r="E213" s="1" t="s">
        <v>247</v>
      </c>
      <c r="F213" s="1">
        <v>3.3301840729999999</v>
      </c>
      <c r="G213" s="1">
        <v>3.1627865999999998E-2</v>
      </c>
      <c r="H213" s="1">
        <v>1.99605951</v>
      </c>
      <c r="I213" s="1">
        <v>0.15390304599999999</v>
      </c>
      <c r="J213" s="1">
        <v>0.66199955099999996</v>
      </c>
      <c r="K213" s="1">
        <v>0.26191250799999999</v>
      </c>
    </row>
    <row r="214" spans="1:11" x14ac:dyDescent="0.3">
      <c r="A214" s="1" t="s">
        <v>1120</v>
      </c>
      <c r="B214" s="1" t="s">
        <v>1121</v>
      </c>
      <c r="C214" s="1">
        <v>109</v>
      </c>
      <c r="D214" s="1" t="s">
        <v>8</v>
      </c>
      <c r="E214" s="1" t="s">
        <v>1122</v>
      </c>
      <c r="F214" s="1">
        <v>4.0406109099999998</v>
      </c>
      <c r="G214" s="1">
        <v>8.7507239999999997E-3</v>
      </c>
      <c r="H214" s="1">
        <v>1.5453022190000001</v>
      </c>
      <c r="I214" s="1">
        <v>7.5889421999999998E-2</v>
      </c>
      <c r="J214" s="1">
        <v>0.50165296500000001</v>
      </c>
      <c r="K214" s="1">
        <v>2.7179219999999998E-3</v>
      </c>
    </row>
    <row r="215" spans="1:11" x14ac:dyDescent="0.3">
      <c r="A215" s="1" t="s">
        <v>1123</v>
      </c>
      <c r="B215" s="1" t="s">
        <v>822</v>
      </c>
      <c r="C215" s="1">
        <v>896</v>
      </c>
      <c r="D215" s="1" t="s">
        <v>8</v>
      </c>
      <c r="E215" s="1" t="s">
        <v>823</v>
      </c>
      <c r="F215" s="1">
        <v>2.2708763009999999</v>
      </c>
      <c r="G215" s="1">
        <v>9.0236799999999996E-4</v>
      </c>
      <c r="H215" s="1">
        <v>1.411913631</v>
      </c>
      <c r="I215" s="1">
        <v>3.8789883999999997E-2</v>
      </c>
      <c r="J215" s="1">
        <v>0.57550643800000001</v>
      </c>
      <c r="K215" s="1">
        <v>5.3838964000000003E-2</v>
      </c>
    </row>
    <row r="216" spans="1:11" x14ac:dyDescent="0.3">
      <c r="A216" s="1" t="s">
        <v>1124</v>
      </c>
      <c r="B216" s="1" t="s">
        <v>1125</v>
      </c>
      <c r="C216" s="1">
        <v>402</v>
      </c>
      <c r="D216" s="1" t="s">
        <v>8</v>
      </c>
      <c r="E216" s="1" t="s">
        <v>1126</v>
      </c>
      <c r="F216" s="1">
        <v>2.3080218819999998</v>
      </c>
      <c r="G216" s="1">
        <v>3.4608170000000001E-3</v>
      </c>
      <c r="H216" s="1">
        <v>1.496739008</v>
      </c>
      <c r="I216" s="1">
        <v>9.2248999999999999E-4</v>
      </c>
      <c r="J216" s="1">
        <v>0.57960697299999997</v>
      </c>
      <c r="K216" s="1">
        <v>1.4274607E-2</v>
      </c>
    </row>
    <row r="217" spans="1:11" x14ac:dyDescent="0.3">
      <c r="A217" s="1" t="s">
        <v>1127</v>
      </c>
      <c r="B217" s="1" t="s">
        <v>949</v>
      </c>
      <c r="C217" s="1">
        <v>130</v>
      </c>
      <c r="D217" s="1" t="s">
        <v>8</v>
      </c>
      <c r="E217" s="1" t="s">
        <v>950</v>
      </c>
      <c r="F217" s="1">
        <v>2.0686063209999999</v>
      </c>
      <c r="G217" s="1">
        <v>1.1899689999999999E-3</v>
      </c>
      <c r="H217" s="1">
        <v>1.35671082</v>
      </c>
      <c r="I217" s="1">
        <v>5.7114623000000003E-2</v>
      </c>
      <c r="J217" s="1">
        <v>0.68542319299999999</v>
      </c>
      <c r="K217" s="1">
        <v>4.2257435000000003E-2</v>
      </c>
    </row>
    <row r="218" spans="1:11" x14ac:dyDescent="0.3">
      <c r="A218" s="1" t="s">
        <v>1128</v>
      </c>
      <c r="B218" s="1" t="s">
        <v>1129</v>
      </c>
      <c r="C218" s="1">
        <v>287</v>
      </c>
      <c r="D218" s="1" t="s">
        <v>40</v>
      </c>
      <c r="E218" s="1" t="s">
        <v>1130</v>
      </c>
      <c r="F218" s="1">
        <v>3.2923517740000001</v>
      </c>
      <c r="G218" s="1">
        <v>2.3965238E-2</v>
      </c>
      <c r="H218" s="1">
        <v>1.652825126</v>
      </c>
      <c r="I218" s="1">
        <v>0.212513651</v>
      </c>
      <c r="J218" s="1">
        <v>0.50085182299999997</v>
      </c>
      <c r="K218" s="1">
        <v>6.7154452000000003E-2</v>
      </c>
    </row>
    <row r="219" spans="1:11" x14ac:dyDescent="0.3">
      <c r="A219" s="1" t="s">
        <v>1131</v>
      </c>
      <c r="B219" s="1" t="s">
        <v>1132</v>
      </c>
      <c r="C219" s="1">
        <v>359</v>
      </c>
      <c r="D219" s="1" t="s">
        <v>8</v>
      </c>
      <c r="E219" s="1" t="s">
        <v>1133</v>
      </c>
      <c r="F219" s="1">
        <v>4.9051018830000004</v>
      </c>
      <c r="G219" s="1">
        <v>2.2209625E-2</v>
      </c>
      <c r="H219" s="1">
        <v>2.3272598879999999</v>
      </c>
      <c r="I219" s="1">
        <v>0.194227341</v>
      </c>
      <c r="J219" s="1">
        <v>0.49095976400000002</v>
      </c>
      <c r="K219" s="1">
        <v>0.21734848100000001</v>
      </c>
    </row>
    <row r="220" spans="1:11" x14ac:dyDescent="0.3">
      <c r="A220" s="1" t="s">
        <v>1134</v>
      </c>
      <c r="B220" s="1" t="s">
        <v>1135</v>
      </c>
      <c r="C220" s="1">
        <v>278</v>
      </c>
      <c r="D220" s="1" t="s">
        <v>8</v>
      </c>
      <c r="E220" s="1" t="s">
        <v>1136</v>
      </c>
      <c r="F220" s="1">
        <v>2.3053775480000001</v>
      </c>
      <c r="G220" s="1">
        <v>6.6016540000000002E-3</v>
      </c>
      <c r="H220" s="1">
        <v>1.5901617889999999</v>
      </c>
      <c r="I220" s="1">
        <v>8.435817E-3</v>
      </c>
      <c r="J220" s="1">
        <v>0.66930848899999995</v>
      </c>
      <c r="K220" s="1">
        <v>4.0498616000000001E-2</v>
      </c>
    </row>
    <row r="221" spans="1:11" x14ac:dyDescent="0.3">
      <c r="A221" s="1" t="s">
        <v>1137</v>
      </c>
      <c r="B221" s="1" t="s">
        <v>55</v>
      </c>
      <c r="C221" s="1">
        <v>134</v>
      </c>
      <c r="D221" s="1" t="s">
        <v>8</v>
      </c>
      <c r="E221" s="1" t="s">
        <v>56</v>
      </c>
      <c r="F221" s="1">
        <v>2.9010384949999999</v>
      </c>
      <c r="G221" s="1">
        <v>6.6249600000000005E-4</v>
      </c>
      <c r="H221" s="1">
        <v>1.8382869449999999</v>
      </c>
      <c r="I221" s="1">
        <v>6.5805213000000001E-2</v>
      </c>
      <c r="J221" s="1">
        <v>0.63133689599999998</v>
      </c>
      <c r="K221" s="1">
        <v>7.1917682999999996E-2</v>
      </c>
    </row>
    <row r="222" spans="1:11" x14ac:dyDescent="0.3">
      <c r="A222" s="1" t="s">
        <v>1138</v>
      </c>
      <c r="B222" s="1" t="s">
        <v>1139</v>
      </c>
      <c r="C222" s="1">
        <v>111</v>
      </c>
      <c r="D222" s="1" t="s">
        <v>8</v>
      </c>
      <c r="E222" s="1" t="s">
        <v>1140</v>
      </c>
      <c r="F222" s="1">
        <v>2.2145174480000001</v>
      </c>
      <c r="G222" s="1">
        <v>9.4162100000000002E-4</v>
      </c>
      <c r="H222" s="1">
        <v>0.77681148200000005</v>
      </c>
      <c r="I222" s="1">
        <v>0.66189061599999999</v>
      </c>
      <c r="J222" s="1">
        <v>0.34279301000000001</v>
      </c>
      <c r="K222" s="1">
        <v>0.26813936999999999</v>
      </c>
    </row>
    <row r="223" spans="1:11" x14ac:dyDescent="0.3">
      <c r="A223" s="1" t="s">
        <v>1141</v>
      </c>
      <c r="B223" s="1" t="s">
        <v>568</v>
      </c>
      <c r="C223" s="1">
        <v>46</v>
      </c>
      <c r="D223" s="1" t="s">
        <v>8</v>
      </c>
      <c r="E223" s="1" t="s">
        <v>569</v>
      </c>
      <c r="F223" s="1">
        <v>3.763610796</v>
      </c>
      <c r="G223" s="1">
        <v>2.3142492000000001E-2</v>
      </c>
      <c r="H223" s="1">
        <v>2.3153265260000002</v>
      </c>
      <c r="I223" s="1">
        <v>8.0991139000000004E-2</v>
      </c>
      <c r="J223" s="1">
        <v>0.57345738099999999</v>
      </c>
      <c r="K223" s="1">
        <v>1.8260136E-2</v>
      </c>
    </row>
    <row r="224" spans="1:11" x14ac:dyDescent="0.3">
      <c r="A224" s="1" t="s">
        <v>1142</v>
      </c>
      <c r="B224" s="1" t="s">
        <v>155</v>
      </c>
      <c r="C224" s="1">
        <v>5100</v>
      </c>
      <c r="D224" s="1" t="s">
        <v>8</v>
      </c>
      <c r="E224" s="1" t="s">
        <v>156</v>
      </c>
      <c r="F224" s="1">
        <v>2.2586290610000002</v>
      </c>
      <c r="G224" s="1">
        <v>4.8053100000000001E-3</v>
      </c>
      <c r="H224" s="1">
        <v>1.4416206389999999</v>
      </c>
      <c r="I224" s="1">
        <v>1.2634673000000001E-2</v>
      </c>
      <c r="J224" s="1">
        <v>0.68399183600000002</v>
      </c>
      <c r="K224" s="1">
        <v>2.5342623000000002E-2</v>
      </c>
    </row>
    <row r="225" spans="1:11" x14ac:dyDescent="0.3">
      <c r="A225" s="1" t="s">
        <v>1143</v>
      </c>
      <c r="B225" s="1" t="s">
        <v>1144</v>
      </c>
      <c r="C225" s="1">
        <v>625</v>
      </c>
      <c r="D225" s="1" t="s">
        <v>8</v>
      </c>
      <c r="E225" s="1" t="s">
        <v>1145</v>
      </c>
      <c r="F225" s="1">
        <v>2.0865156360000001</v>
      </c>
      <c r="G225" s="1">
        <v>3.1745879999999999E-3</v>
      </c>
      <c r="H225" s="1">
        <v>1.529296966</v>
      </c>
      <c r="I225" s="1">
        <v>1.6961529999999999E-3</v>
      </c>
      <c r="J225" s="1">
        <v>0.77871979000000002</v>
      </c>
      <c r="K225" s="1">
        <v>2.8679310000000002E-3</v>
      </c>
    </row>
    <row r="226" spans="1:11" x14ac:dyDescent="0.3">
      <c r="A226" s="1" t="s">
        <v>1146</v>
      </c>
      <c r="B226" s="1" t="s">
        <v>258</v>
      </c>
      <c r="C226" s="1">
        <v>552</v>
      </c>
      <c r="D226" s="1" t="s">
        <v>8</v>
      </c>
      <c r="E226" s="1" t="s">
        <v>259</v>
      </c>
      <c r="F226" s="1">
        <v>3.25959362</v>
      </c>
      <c r="G226" s="1">
        <v>6.0693170000000003E-3</v>
      </c>
      <c r="H226" s="1">
        <v>1.044156356</v>
      </c>
      <c r="I226" s="1">
        <v>0.155071564</v>
      </c>
      <c r="J226" s="1">
        <v>0.33384291300000002</v>
      </c>
      <c r="K226" s="1">
        <v>1.0515959E-2</v>
      </c>
    </row>
    <row r="227" spans="1:11" x14ac:dyDescent="0.3">
      <c r="A227" s="1" t="s">
        <v>1147</v>
      </c>
      <c r="B227" s="1" t="s">
        <v>176</v>
      </c>
      <c r="C227" s="1">
        <v>3976</v>
      </c>
      <c r="D227" s="1" t="s">
        <v>720</v>
      </c>
      <c r="E227" s="1" t="s">
        <v>177</v>
      </c>
      <c r="F227" s="1">
        <v>2.1344149269999999</v>
      </c>
      <c r="G227" s="1">
        <v>8.8853499999999998E-4</v>
      </c>
      <c r="H227" s="1">
        <v>1.197102023</v>
      </c>
      <c r="I227" s="1">
        <v>7.2093340000000006E-2</v>
      </c>
      <c r="J227" s="1">
        <v>0.53874103299999998</v>
      </c>
      <c r="K227" s="1">
        <v>4.1976590000000003E-3</v>
      </c>
    </row>
    <row r="228" spans="1:11" x14ac:dyDescent="0.3">
      <c r="A228" s="1" t="s">
        <v>1148</v>
      </c>
      <c r="B228" s="1" t="s">
        <v>55</v>
      </c>
      <c r="C228" s="1">
        <v>1184</v>
      </c>
      <c r="D228" s="1" t="s">
        <v>8</v>
      </c>
      <c r="E228" s="1" t="s">
        <v>56</v>
      </c>
      <c r="F228" s="1">
        <v>2.922145231</v>
      </c>
      <c r="G228" s="1">
        <v>1.6742687999999999E-2</v>
      </c>
      <c r="H228" s="1">
        <v>2.4278256310000002</v>
      </c>
      <c r="I228" s="1">
        <v>0.120687397</v>
      </c>
      <c r="J228" s="1">
        <v>0.83500540300000003</v>
      </c>
      <c r="K228" s="1">
        <v>0.35896809499999999</v>
      </c>
    </row>
    <row r="229" spans="1:11" x14ac:dyDescent="0.3">
      <c r="A229" s="1" t="s">
        <v>1149</v>
      </c>
      <c r="B229" s="1" t="s">
        <v>978</v>
      </c>
      <c r="C229" s="1">
        <v>324</v>
      </c>
      <c r="D229" s="1" t="s">
        <v>8</v>
      </c>
      <c r="E229" s="1" t="s">
        <v>979</v>
      </c>
      <c r="F229" s="1">
        <v>3.5087317119999999</v>
      </c>
      <c r="G229" s="1">
        <v>4.5735071000000002E-2</v>
      </c>
      <c r="H229" s="1">
        <v>1.3556230499999999</v>
      </c>
      <c r="I229" s="1">
        <v>0.66872368500000001</v>
      </c>
      <c r="J229" s="1">
        <v>0.39458694599999999</v>
      </c>
      <c r="K229" s="1">
        <v>3.1190323999999998E-2</v>
      </c>
    </row>
    <row r="230" spans="1:11" x14ac:dyDescent="0.3">
      <c r="A230" s="1" t="s">
        <v>1150</v>
      </c>
      <c r="B230" s="1" t="s">
        <v>19</v>
      </c>
      <c r="C230" s="1">
        <v>1074</v>
      </c>
      <c r="D230" s="1" t="s">
        <v>8</v>
      </c>
      <c r="E230" s="1" t="s">
        <v>20</v>
      </c>
      <c r="F230" s="1">
        <v>4.2047444819999997</v>
      </c>
      <c r="G230" s="1">
        <v>4.5167021000000002E-2</v>
      </c>
      <c r="H230" s="1">
        <v>1.841929736</v>
      </c>
      <c r="I230" s="1">
        <v>0.36064030600000002</v>
      </c>
      <c r="J230" s="1">
        <v>0.43562706600000001</v>
      </c>
      <c r="K230" s="1">
        <v>5.5917717999999998E-2</v>
      </c>
    </row>
    <row r="231" spans="1:11" x14ac:dyDescent="0.3">
      <c r="A231" s="1" t="s">
        <v>1151</v>
      </c>
      <c r="B231" s="1" t="s">
        <v>182</v>
      </c>
      <c r="C231" s="1">
        <v>1749</v>
      </c>
      <c r="D231" s="1" t="s">
        <v>8</v>
      </c>
      <c r="E231" s="1" t="s">
        <v>183</v>
      </c>
      <c r="F231" s="1">
        <v>2.5755351979999999</v>
      </c>
      <c r="G231" s="1">
        <v>4.7307057999999999E-2</v>
      </c>
      <c r="H231" s="1">
        <v>2.0197889889999998</v>
      </c>
      <c r="I231" s="1">
        <v>0.28694844600000002</v>
      </c>
      <c r="J231" s="1">
        <v>0.80194063900000001</v>
      </c>
      <c r="K231" s="1">
        <v>0.60817344799999995</v>
      </c>
    </row>
    <row r="232" spans="1:11" x14ac:dyDescent="0.3">
      <c r="A232" s="1" t="s">
        <v>1152</v>
      </c>
      <c r="B232" s="1" t="s">
        <v>1153</v>
      </c>
      <c r="C232" s="1">
        <v>58</v>
      </c>
      <c r="D232" s="1" t="s">
        <v>8</v>
      </c>
      <c r="E232" s="1" t="s">
        <v>1154</v>
      </c>
      <c r="F232" s="1">
        <v>2.682319605</v>
      </c>
      <c r="G232" s="1">
        <v>2.0236179E-2</v>
      </c>
      <c r="H232" s="1">
        <v>1.0315126240000001</v>
      </c>
      <c r="I232" s="1">
        <v>0.91211241799999998</v>
      </c>
      <c r="J232" s="1">
        <v>0.41504891599999999</v>
      </c>
      <c r="K232" s="1">
        <v>3.1559099999999999E-4</v>
      </c>
    </row>
    <row r="233" spans="1:11" x14ac:dyDescent="0.3">
      <c r="A233" s="1" t="s">
        <v>1155</v>
      </c>
      <c r="B233" s="1" t="s">
        <v>307</v>
      </c>
      <c r="C233" s="1">
        <v>343</v>
      </c>
      <c r="D233" s="1" t="s">
        <v>40</v>
      </c>
      <c r="E233" s="1" t="s">
        <v>308</v>
      </c>
      <c r="F233" s="1">
        <v>3.476961857</v>
      </c>
      <c r="G233" s="1">
        <v>2.4761430000000001E-3</v>
      </c>
      <c r="H233" s="1">
        <v>1.895185922</v>
      </c>
      <c r="I233" s="1">
        <v>4.9814031000000002E-2</v>
      </c>
      <c r="J233" s="1">
        <v>0.64741291400000001</v>
      </c>
      <c r="K233" s="1">
        <v>0.11700761</v>
      </c>
    </row>
    <row r="234" spans="1:11" x14ac:dyDescent="0.3">
      <c r="A234" s="1" t="s">
        <v>1156</v>
      </c>
      <c r="B234" s="1" t="s">
        <v>1157</v>
      </c>
      <c r="C234" s="1">
        <v>662</v>
      </c>
      <c r="D234" s="1" t="s">
        <v>8</v>
      </c>
      <c r="E234" s="1" t="s">
        <v>1158</v>
      </c>
      <c r="F234" s="1">
        <v>2.1035396230000001</v>
      </c>
      <c r="G234" s="1">
        <v>8.4417800000000001E-4</v>
      </c>
      <c r="H234" s="1">
        <v>1.7138941240000001</v>
      </c>
      <c r="I234" s="1">
        <v>7.2378249999999998E-3</v>
      </c>
      <c r="J234" s="1">
        <v>0.88901726999999997</v>
      </c>
      <c r="K234" s="1">
        <v>0.20976452800000001</v>
      </c>
    </row>
    <row r="235" spans="1:11" x14ac:dyDescent="0.3">
      <c r="A235" s="1" t="s">
        <v>1159</v>
      </c>
      <c r="B235" s="1" t="s">
        <v>539</v>
      </c>
      <c r="C235" s="1">
        <v>1144</v>
      </c>
      <c r="D235" s="1" t="s">
        <v>8</v>
      </c>
      <c r="E235" s="1" t="s">
        <v>540</v>
      </c>
      <c r="F235" s="1">
        <v>2.052026106</v>
      </c>
      <c r="G235" s="1">
        <v>2.1300666999999999E-2</v>
      </c>
      <c r="H235" s="1">
        <v>1.864727944</v>
      </c>
      <c r="I235" s="1">
        <v>6.6601472999999994E-2</v>
      </c>
      <c r="J235" s="1">
        <v>0.84986558800000001</v>
      </c>
      <c r="K235" s="1">
        <v>0.15720155</v>
      </c>
    </row>
    <row r="236" spans="1:11" x14ac:dyDescent="0.3">
      <c r="A236" s="1" t="s">
        <v>1160</v>
      </c>
      <c r="B236" s="1" t="s">
        <v>1161</v>
      </c>
      <c r="C236" s="1">
        <v>2161</v>
      </c>
      <c r="D236" s="1" t="s">
        <v>8</v>
      </c>
      <c r="E236" s="1" t="s">
        <v>1162</v>
      </c>
      <c r="F236" s="1">
        <v>4.9010547239999998</v>
      </c>
      <c r="G236" s="1">
        <v>5.3963399999999999E-4</v>
      </c>
      <c r="H236" s="1">
        <v>1.457364237</v>
      </c>
      <c r="I236" s="1">
        <v>0.23502703999999999</v>
      </c>
      <c r="J236" s="1">
        <v>0.26216714800000002</v>
      </c>
      <c r="K236" s="1">
        <v>6.4437644000000002E-2</v>
      </c>
    </row>
    <row r="237" spans="1:11" x14ac:dyDescent="0.3">
      <c r="A237" s="1" t="s">
        <v>1163</v>
      </c>
      <c r="B237" s="1" t="s">
        <v>399</v>
      </c>
      <c r="C237" s="1">
        <v>76</v>
      </c>
      <c r="D237" s="1" t="s">
        <v>8</v>
      </c>
      <c r="E237" s="1" t="s">
        <v>400</v>
      </c>
      <c r="F237" s="1">
        <v>2.3238205729999999</v>
      </c>
      <c r="G237" s="1">
        <v>1.8366039999999999E-3</v>
      </c>
      <c r="H237" s="1">
        <v>1.5746864709999999</v>
      </c>
      <c r="I237" s="1">
        <v>7.3447172000000005E-2</v>
      </c>
      <c r="J237" s="1">
        <v>0.75321518499999995</v>
      </c>
      <c r="K237" s="1">
        <v>6.9570961000000001E-2</v>
      </c>
    </row>
    <row r="238" spans="1:11" x14ac:dyDescent="0.3">
      <c r="A238" s="1" t="s">
        <v>1164</v>
      </c>
      <c r="B238" s="1" t="s">
        <v>1165</v>
      </c>
      <c r="C238" s="1">
        <v>1467</v>
      </c>
      <c r="D238" s="1" t="s">
        <v>8</v>
      </c>
      <c r="E238" s="1" t="s">
        <v>1166</v>
      </c>
      <c r="F238" s="1">
        <v>2.1239977529999998</v>
      </c>
      <c r="G238" s="1">
        <v>7.030194E-3</v>
      </c>
      <c r="H238" s="1">
        <v>2.0064268630000002</v>
      </c>
      <c r="I238" s="1">
        <v>5.0196563E-2</v>
      </c>
      <c r="J238" s="1">
        <v>1.3498521969999999</v>
      </c>
      <c r="K238" s="1">
        <v>0.101251042</v>
      </c>
    </row>
    <row r="239" spans="1:11" x14ac:dyDescent="0.3">
      <c r="A239" s="1" t="s">
        <v>1167</v>
      </c>
      <c r="B239" s="1" t="s">
        <v>742</v>
      </c>
      <c r="C239" s="1">
        <v>89</v>
      </c>
      <c r="D239" s="1" t="s">
        <v>40</v>
      </c>
      <c r="E239" s="1" t="s">
        <v>743</v>
      </c>
      <c r="F239" s="1">
        <v>3.0150376190000001</v>
      </c>
      <c r="G239" s="1">
        <v>2.4044801000000001E-2</v>
      </c>
      <c r="H239" s="1">
        <v>1.1475804979999999</v>
      </c>
      <c r="I239" s="1">
        <v>0.77692558700000003</v>
      </c>
      <c r="J239" s="1">
        <v>0.44588593700000001</v>
      </c>
      <c r="K239" s="1">
        <v>1.359505E-3</v>
      </c>
    </row>
    <row r="240" spans="1:11" x14ac:dyDescent="0.3">
      <c r="A240" s="1" t="s">
        <v>1168</v>
      </c>
      <c r="B240" s="1" t="s">
        <v>1169</v>
      </c>
      <c r="C240" s="1">
        <v>322</v>
      </c>
      <c r="D240" s="1" t="s">
        <v>8</v>
      </c>
      <c r="E240" s="1" t="s">
        <v>1170</v>
      </c>
      <c r="F240" s="1">
        <v>2.7021738609999999</v>
      </c>
      <c r="G240" s="1">
        <v>2.0196042000000001E-2</v>
      </c>
      <c r="H240" s="1">
        <v>1.6394512109999999</v>
      </c>
      <c r="I240" s="1">
        <v>0.12908544799999999</v>
      </c>
      <c r="J240" s="1">
        <v>0.71867496799999997</v>
      </c>
      <c r="K240" s="1">
        <v>0.25573739699999998</v>
      </c>
    </row>
    <row r="241" spans="1:11" x14ac:dyDescent="0.3">
      <c r="A241" s="1" t="s">
        <v>1171</v>
      </c>
      <c r="B241" s="1" t="s">
        <v>848</v>
      </c>
      <c r="C241" s="1">
        <v>1568</v>
      </c>
      <c r="D241" s="1" t="s">
        <v>8</v>
      </c>
      <c r="E241" s="1" t="s">
        <v>849</v>
      </c>
      <c r="F241" s="1">
        <v>2.23635173</v>
      </c>
      <c r="G241" s="1">
        <v>1.4622946E-2</v>
      </c>
      <c r="H241" s="1">
        <v>1.2253929990000001</v>
      </c>
      <c r="I241" s="1">
        <v>7.6665463000000003E-2</v>
      </c>
      <c r="J241" s="1">
        <v>0.52837716099999998</v>
      </c>
      <c r="K241" s="1">
        <v>1.1982693000000001E-2</v>
      </c>
    </row>
    <row r="242" spans="1:11" x14ac:dyDescent="0.3">
      <c r="A242" s="1" t="s">
        <v>1172</v>
      </c>
      <c r="B242" s="1" t="s">
        <v>1173</v>
      </c>
      <c r="C242" s="1">
        <v>399</v>
      </c>
      <c r="D242" s="1" t="s">
        <v>40</v>
      </c>
      <c r="E242" s="1" t="s">
        <v>1174</v>
      </c>
      <c r="F242" s="1">
        <v>2.3331657950000002</v>
      </c>
      <c r="G242" s="1">
        <v>2.7524630000000001E-3</v>
      </c>
      <c r="H242" s="1">
        <v>1.6742863910000001</v>
      </c>
      <c r="I242" s="1">
        <v>9.5729871999999994E-2</v>
      </c>
      <c r="J242" s="1">
        <v>0.75687226500000004</v>
      </c>
      <c r="K242" s="1">
        <v>0.18554296200000001</v>
      </c>
    </row>
    <row r="243" spans="1:11" x14ac:dyDescent="0.3">
      <c r="A243" s="1" t="s">
        <v>1175</v>
      </c>
      <c r="B243" s="1" t="s">
        <v>732</v>
      </c>
      <c r="C243" s="1">
        <v>532</v>
      </c>
      <c r="D243" s="1" t="s">
        <v>8</v>
      </c>
      <c r="E243" s="1" t="s">
        <v>733</v>
      </c>
      <c r="F243" s="1">
        <v>2.363838307</v>
      </c>
      <c r="G243" s="1">
        <v>1.772865E-3</v>
      </c>
      <c r="H243" s="1">
        <v>1.801686235</v>
      </c>
      <c r="I243" s="1">
        <v>1.372905E-3</v>
      </c>
      <c r="J243" s="1">
        <v>0.71242256599999998</v>
      </c>
      <c r="K243" s="1">
        <v>2.1562086000000001E-2</v>
      </c>
    </row>
    <row r="244" spans="1:11" x14ac:dyDescent="0.3">
      <c r="A244" s="1" t="s">
        <v>1176</v>
      </c>
      <c r="B244" s="1" t="s">
        <v>1177</v>
      </c>
      <c r="C244" s="1">
        <v>1064</v>
      </c>
      <c r="D244" s="1" t="s">
        <v>8</v>
      </c>
      <c r="E244" s="1" t="s">
        <v>1178</v>
      </c>
      <c r="F244" s="1">
        <v>4.1007405410000004</v>
      </c>
      <c r="G244" s="1">
        <v>1.5943604E-2</v>
      </c>
      <c r="H244" s="1">
        <v>1.5964633500000001</v>
      </c>
      <c r="I244" s="1">
        <v>4.1865612000000003E-2</v>
      </c>
      <c r="J244" s="1">
        <v>0.413486348</v>
      </c>
      <c r="K244" s="1">
        <v>2.5528706000000002E-2</v>
      </c>
    </row>
    <row r="245" spans="1:11" x14ac:dyDescent="0.3">
      <c r="A245" s="1" t="s">
        <v>1179</v>
      </c>
      <c r="B245" s="1" t="s">
        <v>1092</v>
      </c>
      <c r="C245" s="1">
        <v>296</v>
      </c>
      <c r="D245" s="1" t="s">
        <v>8</v>
      </c>
      <c r="E245" s="1" t="s">
        <v>1093</v>
      </c>
      <c r="F245" s="1">
        <v>4.2724395250000002</v>
      </c>
      <c r="G245" s="1">
        <v>4.2680729999999998E-3</v>
      </c>
      <c r="H245" s="1">
        <v>1.566323474</v>
      </c>
      <c r="I245" s="1">
        <v>0.50944414299999996</v>
      </c>
      <c r="J245" s="1">
        <v>0.50304177800000005</v>
      </c>
      <c r="K245" s="1">
        <v>9.4254890000000004E-3</v>
      </c>
    </row>
    <row r="246" spans="1:11" x14ac:dyDescent="0.3">
      <c r="A246" s="1" t="s">
        <v>1180</v>
      </c>
      <c r="B246" s="1" t="s">
        <v>237</v>
      </c>
      <c r="C246" s="1">
        <v>537</v>
      </c>
      <c r="D246" s="1" t="s">
        <v>8</v>
      </c>
      <c r="E246" s="1" t="s">
        <v>238</v>
      </c>
      <c r="F246" s="1">
        <v>5.4648717949999996</v>
      </c>
      <c r="G246" s="1">
        <v>1.8785799999999999E-3</v>
      </c>
      <c r="H246" s="1">
        <v>1.6500906440000001</v>
      </c>
      <c r="I246" s="1">
        <v>7.6150198000000002E-2</v>
      </c>
      <c r="J246" s="1">
        <v>0.431750782</v>
      </c>
      <c r="K246" s="1">
        <v>9.3174376000000003E-2</v>
      </c>
    </row>
    <row r="247" spans="1:11" x14ac:dyDescent="0.3">
      <c r="A247" s="1" t="s">
        <v>1181</v>
      </c>
      <c r="B247" s="1" t="s">
        <v>1182</v>
      </c>
      <c r="C247" s="1">
        <v>105</v>
      </c>
      <c r="D247" s="1" t="s">
        <v>40</v>
      </c>
      <c r="E247" s="1" t="s">
        <v>1183</v>
      </c>
      <c r="F247" s="1">
        <v>4.0461348450000001</v>
      </c>
      <c r="G247" s="1">
        <v>1.8475947999999999E-2</v>
      </c>
      <c r="H247" s="1">
        <v>2.9188528869999999</v>
      </c>
      <c r="I247" s="1">
        <v>0.146745553</v>
      </c>
      <c r="J247" s="1">
        <v>0.85206119800000002</v>
      </c>
      <c r="K247" s="1">
        <v>0.567998471</v>
      </c>
    </row>
    <row r="248" spans="1:11" x14ac:dyDescent="0.3">
      <c r="A248" s="1" t="s">
        <v>1184</v>
      </c>
      <c r="B248" s="1" t="s">
        <v>1185</v>
      </c>
      <c r="C248" s="1">
        <v>10</v>
      </c>
      <c r="D248" s="1" t="s">
        <v>8</v>
      </c>
      <c r="E248" s="1" t="s">
        <v>1186</v>
      </c>
      <c r="F248" s="1">
        <v>2.5681657370000002</v>
      </c>
      <c r="G248" s="1">
        <v>2.4812670000000001E-3</v>
      </c>
      <c r="H248" s="1">
        <v>1.1555368699999999</v>
      </c>
      <c r="I248" s="1">
        <v>0.305389525</v>
      </c>
      <c r="J248" s="1">
        <v>0.49873382599999999</v>
      </c>
      <c r="K248" s="1">
        <v>4.9979409999999997E-3</v>
      </c>
    </row>
    <row r="249" spans="1:11" x14ac:dyDescent="0.3">
      <c r="A249" s="1" t="s">
        <v>1187</v>
      </c>
      <c r="B249" s="1" t="s">
        <v>1188</v>
      </c>
      <c r="C249" s="1">
        <v>177</v>
      </c>
      <c r="D249" s="1" t="s">
        <v>8</v>
      </c>
      <c r="E249" s="1" t="s">
        <v>1189</v>
      </c>
      <c r="F249" s="1">
        <v>3.252684452</v>
      </c>
      <c r="G249" s="1">
        <v>3.1270286000000001E-2</v>
      </c>
      <c r="H249" s="1">
        <v>1.3967980040000001</v>
      </c>
      <c r="I249" s="1">
        <v>1.8121610000000001E-3</v>
      </c>
      <c r="J249" s="1">
        <v>0.43852383700000003</v>
      </c>
      <c r="K249" s="1">
        <v>1.6112146000000001E-2</v>
      </c>
    </row>
    <row r="250" spans="1:11" x14ac:dyDescent="0.3">
      <c r="A250" s="1" t="s">
        <v>1190</v>
      </c>
      <c r="B250" s="1" t="s">
        <v>763</v>
      </c>
      <c r="C250" s="1">
        <v>720</v>
      </c>
      <c r="D250" s="1" t="s">
        <v>8</v>
      </c>
      <c r="E250" s="1" t="s">
        <v>764</v>
      </c>
      <c r="F250" s="1">
        <v>3.1529925319999998</v>
      </c>
      <c r="G250" s="1">
        <v>1.2484099999999999E-4</v>
      </c>
      <c r="H250" s="1">
        <v>1.5542996280000001</v>
      </c>
      <c r="I250" s="1">
        <v>2.3546030999999999E-2</v>
      </c>
      <c r="J250" s="1">
        <v>0.56549475400000004</v>
      </c>
      <c r="K250" s="1">
        <v>2.0684689999999999E-2</v>
      </c>
    </row>
    <row r="251" spans="1:11" x14ac:dyDescent="0.3">
      <c r="A251" s="1" t="s">
        <v>1191</v>
      </c>
      <c r="B251" s="1" t="s">
        <v>473</v>
      </c>
      <c r="C251" s="1">
        <v>161</v>
      </c>
      <c r="D251" s="1" t="s">
        <v>8</v>
      </c>
      <c r="E251" s="1" t="s">
        <v>474</v>
      </c>
      <c r="F251" s="1">
        <v>3.6808312820000002</v>
      </c>
      <c r="G251" s="1">
        <v>8.3286279999999994E-3</v>
      </c>
      <c r="H251" s="1">
        <v>1.3657081520000001</v>
      </c>
      <c r="I251" s="1">
        <v>0.23736945200000001</v>
      </c>
      <c r="J251" s="1">
        <v>0.45250107899999997</v>
      </c>
      <c r="K251" s="1">
        <v>3.3007723000000003E-2</v>
      </c>
    </row>
    <row r="252" spans="1:11" x14ac:dyDescent="0.3">
      <c r="A252" s="1" t="s">
        <v>1192</v>
      </c>
      <c r="B252" s="1" t="s">
        <v>86</v>
      </c>
      <c r="C252" s="1">
        <v>918</v>
      </c>
      <c r="D252" s="1" t="s">
        <v>8</v>
      </c>
      <c r="E252" s="1" t="s">
        <v>87</v>
      </c>
      <c r="F252" s="1">
        <v>2.0205429609999999</v>
      </c>
      <c r="G252" s="1">
        <v>1.9625299999999999E-4</v>
      </c>
      <c r="H252" s="1">
        <v>1.355862036</v>
      </c>
      <c r="I252" s="1">
        <v>0.120051508</v>
      </c>
      <c r="J252" s="1">
        <v>0.61628236400000003</v>
      </c>
      <c r="K252" s="1">
        <v>2.7957749999999999E-3</v>
      </c>
    </row>
    <row r="253" spans="1:11" x14ac:dyDescent="0.3">
      <c r="A253" s="1" t="s">
        <v>1193</v>
      </c>
      <c r="B253" s="1" t="s">
        <v>100</v>
      </c>
      <c r="C253" s="1">
        <v>1916</v>
      </c>
      <c r="D253" s="1" t="s">
        <v>8</v>
      </c>
      <c r="E253" s="1" t="s">
        <v>101</v>
      </c>
      <c r="F253" s="1">
        <v>2.0747500579999998</v>
      </c>
      <c r="G253" s="1">
        <v>1.2308837E-2</v>
      </c>
      <c r="H253" s="1">
        <v>1.7552345659999999</v>
      </c>
      <c r="I253" s="1">
        <v>8.9000090000000004E-3</v>
      </c>
      <c r="J253" s="1">
        <v>0.86061855300000001</v>
      </c>
      <c r="K253" s="1">
        <v>4.7114118000000003E-2</v>
      </c>
    </row>
    <row r="254" spans="1:11" x14ac:dyDescent="0.3">
      <c r="A254" s="1" t="s">
        <v>1194</v>
      </c>
      <c r="B254" s="1" t="s">
        <v>147</v>
      </c>
      <c r="C254" s="1">
        <v>875</v>
      </c>
      <c r="D254" s="1" t="s">
        <v>8</v>
      </c>
      <c r="E254" s="1" t="s">
        <v>148</v>
      </c>
      <c r="F254" s="1">
        <v>2.9327415289999998</v>
      </c>
      <c r="G254" s="1">
        <v>3.2289966000000003E-2</v>
      </c>
      <c r="H254" s="1">
        <v>2.099520767</v>
      </c>
      <c r="I254" s="1">
        <v>0.109038701</v>
      </c>
      <c r="J254" s="1">
        <v>0.77280094200000005</v>
      </c>
      <c r="K254" s="1">
        <v>0.207213755</v>
      </c>
    </row>
    <row r="255" spans="1:11" x14ac:dyDescent="0.3">
      <c r="A255" s="1" t="s">
        <v>1195</v>
      </c>
      <c r="B255" s="1" t="s">
        <v>1196</v>
      </c>
      <c r="C255" s="1">
        <v>1228</v>
      </c>
      <c r="D255" s="1" t="s">
        <v>8</v>
      </c>
      <c r="E255" s="1" t="s">
        <v>1197</v>
      </c>
      <c r="F255" s="1">
        <v>3.7522303360000002</v>
      </c>
      <c r="G255" s="1">
        <v>5.0604800000000004E-4</v>
      </c>
      <c r="H255" s="1">
        <v>1.929168239</v>
      </c>
      <c r="I255" s="1">
        <v>4.0209920000000001E-3</v>
      </c>
      <c r="J255" s="1">
        <v>0.53668433100000001</v>
      </c>
      <c r="K255" s="1">
        <v>2.8726340000000002E-3</v>
      </c>
    </row>
    <row r="256" spans="1:11" x14ac:dyDescent="0.3">
      <c r="A256" s="1" t="s">
        <v>1198</v>
      </c>
      <c r="B256" s="1" t="s">
        <v>1199</v>
      </c>
      <c r="C256" s="1">
        <v>77</v>
      </c>
      <c r="D256" s="1" t="s">
        <v>8</v>
      </c>
      <c r="E256" s="1" t="s">
        <v>1200</v>
      </c>
      <c r="F256" s="1">
        <v>2.918014484</v>
      </c>
      <c r="G256" s="1">
        <v>5.7354709999999998E-3</v>
      </c>
      <c r="H256" s="1">
        <v>1.7077707449999999</v>
      </c>
      <c r="I256" s="1">
        <v>7.5476092999999994E-2</v>
      </c>
      <c r="J256" s="1">
        <v>0.55478542399999997</v>
      </c>
      <c r="K256" s="1">
        <v>1.7761248E-2</v>
      </c>
    </row>
    <row r="257" spans="1:11" x14ac:dyDescent="0.3">
      <c r="A257" s="1" t="s">
        <v>1201</v>
      </c>
      <c r="B257" s="1" t="s">
        <v>313</v>
      </c>
      <c r="C257" s="1">
        <v>562</v>
      </c>
      <c r="D257" s="1" t="s">
        <v>8</v>
      </c>
      <c r="E257" s="1" t="s">
        <v>314</v>
      </c>
      <c r="F257" s="1">
        <v>2.1814288990000001</v>
      </c>
      <c r="G257" s="1">
        <v>4.5745687E-2</v>
      </c>
      <c r="H257" s="1">
        <v>2.1692686999999999</v>
      </c>
      <c r="I257" s="1">
        <v>7.2242965000000006E-2</v>
      </c>
      <c r="J257" s="1">
        <v>1.3873808030000001</v>
      </c>
      <c r="K257" s="1">
        <v>0.24144814100000001</v>
      </c>
    </row>
    <row r="258" spans="1:11" x14ac:dyDescent="0.3">
      <c r="A258" s="1" t="s">
        <v>1202</v>
      </c>
      <c r="B258" s="1" t="s">
        <v>867</v>
      </c>
      <c r="C258" s="1">
        <v>926</v>
      </c>
      <c r="D258" s="1" t="s">
        <v>8</v>
      </c>
      <c r="E258" s="1" t="s">
        <v>868</v>
      </c>
      <c r="F258" s="1">
        <v>2.0019378369999998</v>
      </c>
      <c r="G258" s="1">
        <v>1.1693752E-2</v>
      </c>
      <c r="H258" s="1">
        <v>1.6300398199999999</v>
      </c>
      <c r="I258" s="1">
        <v>4.4257336000000001E-2</v>
      </c>
      <c r="J258" s="1">
        <v>0.88707711199999995</v>
      </c>
      <c r="K258" s="1">
        <v>0.31850555400000002</v>
      </c>
    </row>
    <row r="259" spans="1:11" x14ac:dyDescent="0.3">
      <c r="A259" s="1" t="s">
        <v>1203</v>
      </c>
      <c r="B259" s="1" t="s">
        <v>1092</v>
      </c>
      <c r="C259" s="1">
        <v>24</v>
      </c>
      <c r="D259" s="1" t="s">
        <v>8</v>
      </c>
      <c r="E259" s="1" t="s">
        <v>1093</v>
      </c>
      <c r="F259" s="1">
        <v>5.1274887160000002</v>
      </c>
      <c r="G259" s="1">
        <v>1.074427E-3</v>
      </c>
      <c r="H259" s="1">
        <v>1.763851388</v>
      </c>
      <c r="I259" s="1">
        <v>0.53380755300000005</v>
      </c>
      <c r="J259" s="1">
        <v>0.43939408899999999</v>
      </c>
      <c r="K259" s="1">
        <v>1.8970879999999999E-3</v>
      </c>
    </row>
    <row r="260" spans="1:11" x14ac:dyDescent="0.3">
      <c r="A260" s="1" t="s">
        <v>1204</v>
      </c>
      <c r="B260" s="1" t="s">
        <v>16</v>
      </c>
      <c r="C260" s="1">
        <v>51</v>
      </c>
      <c r="D260" s="1" t="s">
        <v>8</v>
      </c>
      <c r="E260" s="1" t="s">
        <v>17</v>
      </c>
      <c r="F260" s="1">
        <v>3.176896481</v>
      </c>
      <c r="G260" s="1">
        <v>1.7616324999999999E-2</v>
      </c>
      <c r="H260" s="1">
        <v>1.453266138</v>
      </c>
      <c r="I260" s="1">
        <v>0.15802491299999999</v>
      </c>
      <c r="J260" s="1">
        <v>0.54724048700000005</v>
      </c>
      <c r="K260" s="1">
        <v>0.15789167100000001</v>
      </c>
    </row>
    <row r="261" spans="1:11" x14ac:dyDescent="0.3">
      <c r="A261" s="1" t="s">
        <v>1205</v>
      </c>
      <c r="B261" s="1" t="s">
        <v>1206</v>
      </c>
      <c r="C261" s="1">
        <v>144</v>
      </c>
      <c r="D261" s="1" t="s">
        <v>8</v>
      </c>
      <c r="E261" s="1" t="s">
        <v>1207</v>
      </c>
      <c r="F261" s="1">
        <v>2.6459127480000002</v>
      </c>
      <c r="G261" s="1">
        <v>4.7710875999999999E-2</v>
      </c>
      <c r="H261" s="1">
        <v>0.80289406799999996</v>
      </c>
      <c r="I261" s="1">
        <v>0.35125082899999999</v>
      </c>
      <c r="J261" s="1">
        <v>0.31717612099999998</v>
      </c>
      <c r="K261" s="1">
        <v>1.4099452E-2</v>
      </c>
    </row>
    <row r="262" spans="1:11" x14ac:dyDescent="0.3">
      <c r="A262" s="1" t="s">
        <v>1208</v>
      </c>
      <c r="B262" s="1" t="s">
        <v>52</v>
      </c>
      <c r="C262" s="1">
        <v>47</v>
      </c>
      <c r="D262" s="1" t="s">
        <v>8</v>
      </c>
      <c r="E262" s="1" t="s">
        <v>53</v>
      </c>
      <c r="F262" s="1">
        <v>2.534290715</v>
      </c>
      <c r="G262" s="1">
        <v>2.8606087999999998E-2</v>
      </c>
      <c r="H262" s="1">
        <v>2.637978876</v>
      </c>
      <c r="I262" s="1">
        <v>0.126140538</v>
      </c>
      <c r="J262" s="1">
        <v>1.237207446</v>
      </c>
      <c r="K262" s="1">
        <v>0.91187954599999999</v>
      </c>
    </row>
    <row r="263" spans="1:11" x14ac:dyDescent="0.3">
      <c r="A263" s="1" t="s">
        <v>1209</v>
      </c>
      <c r="B263" s="1" t="s">
        <v>69</v>
      </c>
      <c r="C263" s="1">
        <v>1085</v>
      </c>
      <c r="D263" s="1" t="s">
        <v>8</v>
      </c>
      <c r="E263" s="1" t="s">
        <v>70</v>
      </c>
      <c r="F263" s="1">
        <v>2.2529902100000001</v>
      </c>
      <c r="G263" s="1">
        <v>3.6731987000000001E-2</v>
      </c>
      <c r="H263" s="1">
        <v>1.605613462</v>
      </c>
      <c r="I263" s="1">
        <v>3.5963700000000001E-2</v>
      </c>
      <c r="J263" s="1">
        <v>0.80120700600000005</v>
      </c>
      <c r="K263" s="1">
        <v>0.18059356500000001</v>
      </c>
    </row>
    <row r="264" spans="1:11" x14ac:dyDescent="0.3">
      <c r="A264" s="1" t="s">
        <v>1210</v>
      </c>
      <c r="B264" s="1" t="s">
        <v>1211</v>
      </c>
      <c r="C264" s="1">
        <v>501</v>
      </c>
      <c r="D264" s="1" t="s">
        <v>8</v>
      </c>
      <c r="E264" s="1" t="s">
        <v>1212</v>
      </c>
      <c r="F264" s="1">
        <v>2.879680128</v>
      </c>
      <c r="G264" s="1">
        <v>1.2102514999999999E-2</v>
      </c>
      <c r="H264" s="1">
        <v>1.1182909089999999</v>
      </c>
      <c r="I264" s="1">
        <v>0.22696782099999999</v>
      </c>
      <c r="J264" s="1">
        <v>0.44994281200000003</v>
      </c>
      <c r="K264" s="1">
        <v>1.9178369999999999E-3</v>
      </c>
    </row>
    <row r="265" spans="1:11" x14ac:dyDescent="0.3">
      <c r="A265" s="1" t="s">
        <v>1213</v>
      </c>
      <c r="B265" s="1" t="s">
        <v>859</v>
      </c>
      <c r="C265" s="1">
        <v>1196</v>
      </c>
      <c r="D265" s="1" t="s">
        <v>8</v>
      </c>
      <c r="E265" s="1" t="s">
        <v>860</v>
      </c>
      <c r="F265" s="1">
        <v>2.5815767059999999</v>
      </c>
      <c r="G265" s="1">
        <v>2.0455879999999999E-2</v>
      </c>
      <c r="H265" s="1">
        <v>1.160342116</v>
      </c>
      <c r="I265" s="1">
        <v>0.377922323</v>
      </c>
      <c r="J265" s="1">
        <v>0.49620652900000001</v>
      </c>
      <c r="K265" s="1">
        <v>1.3976433E-2</v>
      </c>
    </row>
    <row r="266" spans="1:11" x14ac:dyDescent="0.3">
      <c r="A266" s="1" t="s">
        <v>1214</v>
      </c>
      <c r="B266" s="1" t="s">
        <v>55</v>
      </c>
      <c r="C266" s="1">
        <v>303</v>
      </c>
      <c r="D266" s="1" t="s">
        <v>8</v>
      </c>
      <c r="E266" s="1" t="s">
        <v>56</v>
      </c>
      <c r="F266" s="1">
        <v>2.85125801</v>
      </c>
      <c r="G266" s="1">
        <v>3.1539739999999999E-3</v>
      </c>
      <c r="H266" s="1">
        <v>1.5568870260000001</v>
      </c>
      <c r="I266" s="1">
        <v>8.0468516000000004E-2</v>
      </c>
      <c r="J266" s="1">
        <v>0.53531131200000004</v>
      </c>
      <c r="K266" s="1">
        <v>2.6918266999999999E-2</v>
      </c>
    </row>
    <row r="267" spans="1:11" x14ac:dyDescent="0.3">
      <c r="A267" s="1" t="s">
        <v>1215</v>
      </c>
      <c r="B267" s="1" t="s">
        <v>408</v>
      </c>
      <c r="C267" s="1">
        <v>863</v>
      </c>
      <c r="D267" s="1" t="s">
        <v>40</v>
      </c>
      <c r="E267" s="1" t="s">
        <v>409</v>
      </c>
      <c r="F267" s="1">
        <v>2.2304490600000002</v>
      </c>
      <c r="G267" s="1">
        <v>2.3010919999999998E-3</v>
      </c>
      <c r="H267" s="1">
        <v>1.3773160440000001</v>
      </c>
      <c r="I267" s="1">
        <v>6.1241949999999998E-3</v>
      </c>
      <c r="J267" s="1">
        <v>0.64331346899999997</v>
      </c>
      <c r="K267" s="1">
        <v>1.0185265000000001E-2</v>
      </c>
    </row>
    <row r="268" spans="1:11" x14ac:dyDescent="0.3">
      <c r="A268" s="1" t="s">
        <v>1216</v>
      </c>
      <c r="B268" s="1" t="s">
        <v>147</v>
      </c>
      <c r="C268" s="1">
        <v>355</v>
      </c>
      <c r="D268" s="1" t="s">
        <v>8</v>
      </c>
      <c r="E268" s="1" t="s">
        <v>148</v>
      </c>
      <c r="F268" s="1">
        <v>4.2563996700000004</v>
      </c>
      <c r="G268" s="1">
        <v>1.462926E-3</v>
      </c>
      <c r="H268" s="1">
        <v>1.9676537670000001</v>
      </c>
      <c r="I268" s="1">
        <v>1.2098324000000001E-2</v>
      </c>
      <c r="J268" s="1">
        <v>0.50208090400000005</v>
      </c>
      <c r="K268" s="1">
        <v>2.6080690000000002E-3</v>
      </c>
    </row>
    <row r="269" spans="1:11" x14ac:dyDescent="0.3">
      <c r="A269" s="1" t="s">
        <v>1217</v>
      </c>
      <c r="B269" s="1" t="s">
        <v>972</v>
      </c>
      <c r="C269" s="1">
        <v>219</v>
      </c>
      <c r="D269" s="1" t="s">
        <v>8</v>
      </c>
      <c r="E269" s="1" t="s">
        <v>973</v>
      </c>
      <c r="F269" s="1">
        <v>2.9647437879999998</v>
      </c>
      <c r="G269" s="1">
        <v>4.5967700000000002E-4</v>
      </c>
      <c r="H269" s="1">
        <v>1.8547130890000001</v>
      </c>
      <c r="I269" s="1">
        <v>8.2375160000000003E-3</v>
      </c>
      <c r="J269" s="1">
        <v>0.62890665499999998</v>
      </c>
      <c r="K269" s="1">
        <v>2.79693E-3</v>
      </c>
    </row>
    <row r="270" spans="1:11" x14ac:dyDescent="0.3">
      <c r="A270" s="1" t="s">
        <v>1218</v>
      </c>
      <c r="B270" s="1" t="s">
        <v>1219</v>
      </c>
      <c r="C270" s="1">
        <v>157</v>
      </c>
      <c r="D270" s="1" t="s">
        <v>8</v>
      </c>
      <c r="E270" s="1" t="s">
        <v>1220</v>
      </c>
      <c r="F270" s="1">
        <v>3.7143376859999999</v>
      </c>
      <c r="G270" s="1">
        <v>3.2504489999999999E-3</v>
      </c>
      <c r="H270" s="1">
        <v>1.460064883</v>
      </c>
      <c r="I270" s="1">
        <v>0.10491461000000001</v>
      </c>
      <c r="J270" s="1">
        <v>0.39333112199999998</v>
      </c>
      <c r="K270" s="1">
        <v>6.2357929999999999E-3</v>
      </c>
    </row>
    <row r="271" spans="1:11" x14ac:dyDescent="0.3">
      <c r="A271" s="1" t="s">
        <v>1221</v>
      </c>
      <c r="B271" s="1" t="s">
        <v>1222</v>
      </c>
      <c r="C271" s="1">
        <v>2228</v>
      </c>
      <c r="D271" s="1" t="s">
        <v>8</v>
      </c>
      <c r="E271" s="1" t="s">
        <v>1223</v>
      </c>
      <c r="F271" s="1">
        <v>2.3967609589999999</v>
      </c>
      <c r="G271" s="1">
        <v>1.467676E-3</v>
      </c>
      <c r="H271" s="1">
        <v>4.3618579119999996</v>
      </c>
      <c r="I271" s="1">
        <v>0.103059131</v>
      </c>
      <c r="J271" s="1">
        <v>1.9731788729999999</v>
      </c>
      <c r="K271" s="1">
        <v>0.40531973900000001</v>
      </c>
    </row>
    <row r="272" spans="1:11" x14ac:dyDescent="0.3">
      <c r="A272" s="1" t="s">
        <v>1224</v>
      </c>
      <c r="B272" s="1" t="s">
        <v>1225</v>
      </c>
      <c r="C272" s="1">
        <v>211</v>
      </c>
      <c r="D272" s="1" t="s">
        <v>8</v>
      </c>
      <c r="E272" s="1" t="s">
        <v>1226</v>
      </c>
      <c r="F272" s="1">
        <v>2.165288189</v>
      </c>
      <c r="G272" s="1">
        <v>1.8472079999999999E-3</v>
      </c>
      <c r="H272" s="1">
        <v>1.4289638060000001</v>
      </c>
      <c r="I272" s="1">
        <v>0.22593617599999999</v>
      </c>
      <c r="J272" s="1">
        <v>0.69222632100000003</v>
      </c>
      <c r="K272" s="1">
        <v>0.20781838999999999</v>
      </c>
    </row>
    <row r="273" spans="1:11" x14ac:dyDescent="0.3">
      <c r="A273" s="1" t="s">
        <v>1227</v>
      </c>
      <c r="B273" s="1" t="s">
        <v>225</v>
      </c>
      <c r="C273" s="1">
        <v>207</v>
      </c>
      <c r="D273" s="1" t="s">
        <v>8</v>
      </c>
      <c r="E273" s="1" t="s">
        <v>226</v>
      </c>
      <c r="F273" s="1">
        <v>2.2619487619999998</v>
      </c>
      <c r="G273" s="1">
        <v>3.1444559999999999E-3</v>
      </c>
      <c r="H273" s="1">
        <v>1.6343402170000001</v>
      </c>
      <c r="I273" s="1">
        <v>9.9822420000000005E-3</v>
      </c>
      <c r="J273" s="1">
        <v>0.79019047399999998</v>
      </c>
      <c r="K273" s="1">
        <v>6.3212459999999998E-2</v>
      </c>
    </row>
    <row r="274" spans="1:11" x14ac:dyDescent="0.3">
      <c r="A274" s="1" t="s">
        <v>1228</v>
      </c>
      <c r="B274" s="1" t="s">
        <v>34</v>
      </c>
      <c r="C274" s="1">
        <v>1053</v>
      </c>
      <c r="D274" s="1" t="s">
        <v>8</v>
      </c>
      <c r="E274" s="1" t="s">
        <v>35</v>
      </c>
      <c r="F274" s="1">
        <v>2.4685151329999999</v>
      </c>
      <c r="G274" s="1">
        <v>8.9382000000000003E-4</v>
      </c>
      <c r="H274" s="1">
        <v>2.0992185760000002</v>
      </c>
      <c r="I274" s="1">
        <v>8.5909727000000005E-2</v>
      </c>
      <c r="J274" s="1">
        <v>0.72222978199999999</v>
      </c>
      <c r="K274" s="1">
        <v>0.18991624900000001</v>
      </c>
    </row>
    <row r="275" spans="1:11" x14ac:dyDescent="0.3">
      <c r="A275" s="1" t="s">
        <v>1229</v>
      </c>
      <c r="B275" s="1" t="s">
        <v>997</v>
      </c>
      <c r="C275" s="1">
        <v>799</v>
      </c>
      <c r="D275" s="1" t="s">
        <v>8</v>
      </c>
      <c r="E275" s="1" t="s">
        <v>998</v>
      </c>
      <c r="F275" s="1">
        <v>2.0689044089999999</v>
      </c>
      <c r="G275" s="1">
        <v>2.6858888000000001E-2</v>
      </c>
      <c r="H275" s="1">
        <v>0.799356073</v>
      </c>
      <c r="I275" s="1">
        <v>0.32962593499999998</v>
      </c>
      <c r="J275" s="1">
        <v>0.41462473900000002</v>
      </c>
      <c r="K275" s="1">
        <v>2.6904430999999999E-2</v>
      </c>
    </row>
    <row r="276" spans="1:11" x14ac:dyDescent="0.3">
      <c r="A276" s="1" t="s">
        <v>1230</v>
      </c>
      <c r="B276" s="1" t="s">
        <v>978</v>
      </c>
      <c r="C276" s="1">
        <v>330</v>
      </c>
      <c r="D276" s="1" t="s">
        <v>8</v>
      </c>
      <c r="E276" s="1" t="s">
        <v>979</v>
      </c>
      <c r="F276" s="1">
        <v>2.4953713450000001</v>
      </c>
      <c r="G276" s="1">
        <v>1.5463929E-2</v>
      </c>
      <c r="H276" s="1">
        <v>1.2811960899999999</v>
      </c>
      <c r="I276" s="1">
        <v>0.56411770299999997</v>
      </c>
      <c r="J276" s="1">
        <v>0.54308942800000004</v>
      </c>
      <c r="K276" s="1">
        <v>0.14536263299999999</v>
      </c>
    </row>
    <row r="277" spans="1:11" x14ac:dyDescent="0.3">
      <c r="A277" s="1" t="s">
        <v>1231</v>
      </c>
      <c r="B277" s="1" t="s">
        <v>170</v>
      </c>
      <c r="C277" s="1">
        <v>901</v>
      </c>
      <c r="D277" s="1" t="s">
        <v>8</v>
      </c>
      <c r="E277" s="1" t="s">
        <v>171</v>
      </c>
      <c r="F277" s="1">
        <v>5.5536764710000002</v>
      </c>
      <c r="G277" s="1">
        <v>3.7130400000000001E-2</v>
      </c>
      <c r="H277" s="1">
        <v>2.8728389669999999</v>
      </c>
      <c r="I277" s="1">
        <v>0.104144819</v>
      </c>
      <c r="J277" s="1">
        <v>0.56026800300000001</v>
      </c>
      <c r="K277" s="1">
        <v>9.7284999999999993E-3</v>
      </c>
    </row>
    <row r="278" spans="1:11" x14ac:dyDescent="0.3">
      <c r="A278" s="1" t="s">
        <v>1232</v>
      </c>
      <c r="B278" s="1" t="s">
        <v>1233</v>
      </c>
      <c r="C278" s="1">
        <v>477</v>
      </c>
      <c r="D278" s="1" t="s">
        <v>8</v>
      </c>
      <c r="E278" s="1" t="s">
        <v>1234</v>
      </c>
      <c r="F278" s="1">
        <v>2.0306028839999999</v>
      </c>
      <c r="G278" s="1">
        <v>4.8646820000000004E-3</v>
      </c>
      <c r="H278" s="1">
        <v>0.78452609900000003</v>
      </c>
      <c r="I278" s="1">
        <v>0.70676260800000001</v>
      </c>
      <c r="J278" s="1">
        <v>0.36404533900000002</v>
      </c>
      <c r="K278" s="1">
        <v>0.38260134899999998</v>
      </c>
    </row>
    <row r="279" spans="1:11" x14ac:dyDescent="0.3">
      <c r="A279" s="1" t="s">
        <v>1235</v>
      </c>
      <c r="B279" s="1" t="s">
        <v>621</v>
      </c>
      <c r="C279" s="1">
        <v>36</v>
      </c>
      <c r="D279" s="1" t="s">
        <v>8</v>
      </c>
      <c r="E279" s="1" t="s">
        <v>622</v>
      </c>
      <c r="F279" s="1">
        <v>2.0112301509999999</v>
      </c>
      <c r="G279" s="1">
        <v>2.8090469E-2</v>
      </c>
      <c r="H279" s="1">
        <v>1.22163607</v>
      </c>
      <c r="I279" s="1">
        <v>0.327675418</v>
      </c>
      <c r="J279" s="1">
        <v>0.60201917800000004</v>
      </c>
      <c r="K279" s="1">
        <v>4.5408740000000003E-2</v>
      </c>
    </row>
    <row r="280" spans="1:11" x14ac:dyDescent="0.3">
      <c r="A280" s="1" t="s">
        <v>1236</v>
      </c>
      <c r="B280" s="1" t="s">
        <v>497</v>
      </c>
      <c r="C280" s="1">
        <v>64</v>
      </c>
      <c r="D280" s="1" t="s">
        <v>40</v>
      </c>
      <c r="E280" s="1" t="s">
        <v>498</v>
      </c>
      <c r="F280" s="1">
        <v>3.3039904820000001</v>
      </c>
      <c r="G280" s="1">
        <v>8.3530710000000001E-3</v>
      </c>
      <c r="H280" s="1">
        <v>1.8881100719999999</v>
      </c>
      <c r="I280" s="1">
        <v>2.1154400000000001E-3</v>
      </c>
      <c r="J280" s="1">
        <v>0.72284126400000004</v>
      </c>
      <c r="K280" s="1">
        <v>0.156869599</v>
      </c>
    </row>
    <row r="281" spans="1:11" x14ac:dyDescent="0.3">
      <c r="A281" s="1" t="s">
        <v>1237</v>
      </c>
      <c r="B281" s="1" t="s">
        <v>7</v>
      </c>
      <c r="C281" s="1">
        <v>466</v>
      </c>
      <c r="D281" s="1" t="s">
        <v>8</v>
      </c>
      <c r="E281" s="1" t="s">
        <v>9</v>
      </c>
      <c r="F281" s="1">
        <v>2.4245637900000001</v>
      </c>
      <c r="G281" s="1">
        <v>9.0251819999999996E-3</v>
      </c>
      <c r="H281" s="1">
        <v>2.2243722610000001</v>
      </c>
      <c r="I281" s="1">
        <v>0.19064040800000001</v>
      </c>
      <c r="J281" s="1">
        <v>0.80817596999999997</v>
      </c>
      <c r="K281" s="1">
        <v>0.439237881</v>
      </c>
    </row>
    <row r="282" spans="1:11" x14ac:dyDescent="0.3">
      <c r="A282" s="1" t="s">
        <v>1238</v>
      </c>
      <c r="B282" s="1" t="s">
        <v>926</v>
      </c>
      <c r="C282" s="1">
        <v>639</v>
      </c>
      <c r="D282" s="1" t="s">
        <v>8</v>
      </c>
      <c r="E282" s="1" t="s">
        <v>927</v>
      </c>
      <c r="F282" s="1">
        <v>3.8394548560000001</v>
      </c>
      <c r="G282" s="1">
        <v>8.0144099999999996E-4</v>
      </c>
      <c r="H282" s="1">
        <v>1.5269400440000001</v>
      </c>
      <c r="I282" s="1">
        <v>0.12953024099999999</v>
      </c>
      <c r="J282" s="1">
        <v>0.47217636499999999</v>
      </c>
      <c r="K282" s="1">
        <v>2.7849496000000001E-2</v>
      </c>
    </row>
    <row r="283" spans="1:11" x14ac:dyDescent="0.3">
      <c r="A283" s="1" t="s">
        <v>1239</v>
      </c>
      <c r="B283" s="1" t="s">
        <v>264</v>
      </c>
      <c r="C283" s="1">
        <v>156</v>
      </c>
      <c r="D283" s="1" t="s">
        <v>8</v>
      </c>
      <c r="E283" s="1" t="s">
        <v>265</v>
      </c>
      <c r="F283" s="1">
        <v>2.3297512089999999</v>
      </c>
      <c r="G283" s="1">
        <v>6.2679529999999997E-3</v>
      </c>
      <c r="H283" s="1">
        <v>2.5103690250000001</v>
      </c>
      <c r="I283" s="1">
        <v>6.1759242999999998E-2</v>
      </c>
      <c r="J283" s="1">
        <v>1.1103116770000001</v>
      </c>
      <c r="K283" s="1">
        <v>0.67879037399999997</v>
      </c>
    </row>
    <row r="284" spans="1:11" x14ac:dyDescent="0.3">
      <c r="A284" s="1" t="s">
        <v>1240</v>
      </c>
      <c r="B284" s="1" t="s">
        <v>430</v>
      </c>
      <c r="C284" s="1">
        <v>348</v>
      </c>
      <c r="D284" s="1" t="s">
        <v>40</v>
      </c>
      <c r="E284" s="1" t="s">
        <v>431</v>
      </c>
      <c r="F284" s="1">
        <v>3.4067474020000001</v>
      </c>
      <c r="G284" s="1">
        <v>1.1543032E-2</v>
      </c>
      <c r="H284" s="1">
        <v>1.6936328329999999</v>
      </c>
      <c r="I284" s="1">
        <v>0.25676172400000002</v>
      </c>
      <c r="J284" s="1">
        <v>0.56236856499999999</v>
      </c>
      <c r="K284" s="1">
        <v>9.8678933999999996E-2</v>
      </c>
    </row>
    <row r="285" spans="1:11" x14ac:dyDescent="0.3">
      <c r="A285" s="1" t="s">
        <v>1241</v>
      </c>
      <c r="B285" s="1" t="s">
        <v>1242</v>
      </c>
      <c r="C285" s="1">
        <v>85</v>
      </c>
      <c r="D285" s="1" t="s">
        <v>8</v>
      </c>
      <c r="E285" s="1" t="s">
        <v>1243</v>
      </c>
      <c r="F285" s="1">
        <v>2.439326002</v>
      </c>
      <c r="G285" s="1">
        <v>4.3269400000000003E-5</v>
      </c>
      <c r="H285" s="1">
        <v>1.1096873350000001</v>
      </c>
      <c r="I285" s="1">
        <v>0.46827870300000002</v>
      </c>
      <c r="J285" s="1">
        <v>0.48284275300000001</v>
      </c>
      <c r="K285" s="1">
        <v>1.222246E-3</v>
      </c>
    </row>
    <row r="286" spans="1:11" x14ac:dyDescent="0.3">
      <c r="A286" s="1" t="s">
        <v>1244</v>
      </c>
      <c r="B286" s="1" t="s">
        <v>69</v>
      </c>
      <c r="C286" s="1">
        <v>527</v>
      </c>
      <c r="D286" s="1" t="s">
        <v>8</v>
      </c>
      <c r="E286" s="1" t="s">
        <v>70</v>
      </c>
      <c r="F286" s="1">
        <v>2.4732204869999999</v>
      </c>
      <c r="G286" s="1">
        <v>3.3356937000000003E-2</v>
      </c>
      <c r="H286" s="1">
        <v>1.2264533010000001</v>
      </c>
      <c r="I286" s="1">
        <v>0.33235703599999999</v>
      </c>
      <c r="J286" s="1">
        <v>0.52637420400000001</v>
      </c>
      <c r="K286" s="1">
        <v>2.9406172000000001E-2</v>
      </c>
    </row>
    <row r="287" spans="1:11" x14ac:dyDescent="0.3">
      <c r="A287" s="1" t="s">
        <v>1245</v>
      </c>
      <c r="B287" s="1" t="s">
        <v>13</v>
      </c>
      <c r="C287" s="1">
        <v>1807</v>
      </c>
      <c r="D287" s="1" t="s">
        <v>8</v>
      </c>
      <c r="E287" s="1" t="s">
        <v>14</v>
      </c>
      <c r="F287" s="1">
        <v>2.0497457360000002</v>
      </c>
      <c r="G287" s="1">
        <v>6.044046E-3</v>
      </c>
      <c r="H287" s="1">
        <v>1.1923151409999999</v>
      </c>
      <c r="I287" s="1">
        <v>0.15229995099999999</v>
      </c>
      <c r="J287" s="1">
        <v>0.53881860800000003</v>
      </c>
      <c r="K287" s="1">
        <v>2.2124649999999998E-3</v>
      </c>
    </row>
    <row r="288" spans="1:11" x14ac:dyDescent="0.3">
      <c r="A288" s="1" t="s">
        <v>1246</v>
      </c>
      <c r="B288" s="1" t="s">
        <v>583</v>
      </c>
      <c r="C288" s="1">
        <v>1780</v>
      </c>
      <c r="D288" s="1" t="s">
        <v>8</v>
      </c>
      <c r="E288" s="1" t="s">
        <v>584</v>
      </c>
      <c r="F288" s="1">
        <v>2.35865262</v>
      </c>
      <c r="G288" s="1">
        <v>1.08041E-3</v>
      </c>
      <c r="H288" s="1">
        <v>1.481910287</v>
      </c>
      <c r="I288" s="1">
        <v>2.6023887999999998E-2</v>
      </c>
      <c r="J288" s="1">
        <v>0.476637476</v>
      </c>
      <c r="K288" s="1">
        <v>5.0932989999999999E-3</v>
      </c>
    </row>
    <row r="289" spans="1:11" x14ac:dyDescent="0.3">
      <c r="A289" s="1" t="s">
        <v>1247</v>
      </c>
      <c r="B289" s="1" t="s">
        <v>1248</v>
      </c>
      <c r="C289" s="1">
        <v>1088</v>
      </c>
      <c r="D289" s="1" t="s">
        <v>8</v>
      </c>
      <c r="E289" s="1" t="s">
        <v>1249</v>
      </c>
      <c r="F289" s="1">
        <v>5.9930573660000004</v>
      </c>
      <c r="G289" s="1">
        <v>3.4611085999999999E-2</v>
      </c>
      <c r="H289" s="1">
        <v>6.8230908220000002</v>
      </c>
      <c r="I289" s="1">
        <v>8.4377220000000003E-2</v>
      </c>
      <c r="J289" s="1">
        <v>1.108392069</v>
      </c>
      <c r="K289" s="1">
        <v>0.83984444800000002</v>
      </c>
    </row>
    <row r="290" spans="1:11" x14ac:dyDescent="0.3">
      <c r="A290" s="1" t="s">
        <v>1250</v>
      </c>
      <c r="B290" s="1" t="s">
        <v>261</v>
      </c>
      <c r="C290" s="1">
        <v>1876</v>
      </c>
      <c r="D290" s="1" t="s">
        <v>8</v>
      </c>
      <c r="E290" s="1" t="s">
        <v>262</v>
      </c>
      <c r="F290" s="1">
        <v>3.1347898949999999</v>
      </c>
      <c r="G290" s="1">
        <v>3.1376899999999998E-4</v>
      </c>
      <c r="H290" s="1">
        <v>1.690533168</v>
      </c>
      <c r="I290" s="1">
        <v>4.5976000000000003E-3</v>
      </c>
      <c r="J290" s="1">
        <v>0.49757314800000002</v>
      </c>
      <c r="K290" s="1">
        <v>2.0610960000000001E-3</v>
      </c>
    </row>
    <row r="291" spans="1:11" x14ac:dyDescent="0.3">
      <c r="A291" s="1" t="s">
        <v>1251</v>
      </c>
      <c r="B291" s="1" t="s">
        <v>1252</v>
      </c>
      <c r="C291" s="1">
        <v>169</v>
      </c>
      <c r="D291" s="1" t="s">
        <v>8</v>
      </c>
      <c r="E291" s="1" t="s">
        <v>1253</v>
      </c>
      <c r="F291" s="1">
        <v>3.1750217529999998</v>
      </c>
      <c r="G291" s="1">
        <v>5.6417949999999998E-3</v>
      </c>
      <c r="H291" s="1">
        <v>1.4496253969999999</v>
      </c>
      <c r="I291" s="1">
        <v>5.3749009E-2</v>
      </c>
      <c r="J291" s="1">
        <v>0.471747256</v>
      </c>
      <c r="K291" s="1">
        <v>3.6010640000000002E-3</v>
      </c>
    </row>
    <row r="292" spans="1:11" x14ac:dyDescent="0.3">
      <c r="A292" s="1" t="s">
        <v>1254</v>
      </c>
      <c r="B292" s="1" t="s">
        <v>1255</v>
      </c>
      <c r="C292" s="1">
        <v>82</v>
      </c>
      <c r="D292" s="1" t="s">
        <v>8</v>
      </c>
      <c r="E292" s="1" t="s">
        <v>1256</v>
      </c>
      <c r="F292" s="1">
        <v>2.2225809700000001</v>
      </c>
      <c r="G292" s="1">
        <v>5.8386250000000001E-3</v>
      </c>
      <c r="H292" s="1">
        <v>1.492592355</v>
      </c>
      <c r="I292" s="1">
        <v>0.13929412299999999</v>
      </c>
      <c r="J292" s="1">
        <v>0.76100764499999995</v>
      </c>
      <c r="K292" s="1">
        <v>0.135041511</v>
      </c>
    </row>
    <row r="293" spans="1:11" x14ac:dyDescent="0.3">
      <c r="A293" s="1" t="s">
        <v>1257</v>
      </c>
      <c r="B293" s="1" t="s">
        <v>377</v>
      </c>
      <c r="C293" s="1">
        <v>35</v>
      </c>
      <c r="D293" s="1" t="s">
        <v>8</v>
      </c>
      <c r="E293" s="1" t="s">
        <v>378</v>
      </c>
      <c r="F293" s="1">
        <v>2.8334013119999999</v>
      </c>
      <c r="G293" s="1">
        <v>3.8935119999999997E-2</v>
      </c>
      <c r="H293" s="1">
        <v>1.8125487199999999</v>
      </c>
      <c r="I293" s="1">
        <v>2.5699960000000001E-2</v>
      </c>
      <c r="J293" s="1">
        <v>0.69269588999999998</v>
      </c>
      <c r="K293" s="1">
        <v>3.7911809999999997E-2</v>
      </c>
    </row>
    <row r="294" spans="1:11" x14ac:dyDescent="0.3">
      <c r="A294" s="1" t="s">
        <v>1258</v>
      </c>
      <c r="B294" s="1" t="s">
        <v>571</v>
      </c>
      <c r="C294" s="1">
        <v>884</v>
      </c>
      <c r="D294" s="1" t="s">
        <v>8</v>
      </c>
      <c r="E294" s="1" t="s">
        <v>572</v>
      </c>
      <c r="F294" s="1">
        <v>3.2159162819999998</v>
      </c>
      <c r="G294" s="1">
        <v>4.0559575E-2</v>
      </c>
      <c r="H294" s="1">
        <v>1.080923664</v>
      </c>
      <c r="I294" s="1">
        <v>0.74801918300000003</v>
      </c>
      <c r="J294" s="1">
        <v>0.38537659099999999</v>
      </c>
      <c r="K294" s="1">
        <v>4.8155638000000001E-2</v>
      </c>
    </row>
    <row r="295" spans="1:11" x14ac:dyDescent="0.3">
      <c r="A295" s="1" t="s">
        <v>1259</v>
      </c>
      <c r="B295" s="1" t="s">
        <v>783</v>
      </c>
      <c r="C295" s="1">
        <v>491</v>
      </c>
      <c r="D295" s="1" t="s">
        <v>8</v>
      </c>
      <c r="E295" s="1" t="s">
        <v>784</v>
      </c>
      <c r="F295" s="1">
        <v>3.7088649519999999</v>
      </c>
      <c r="G295" s="1">
        <v>4.8479690999999998E-2</v>
      </c>
      <c r="H295" s="1">
        <v>1.7080674760000001</v>
      </c>
      <c r="I295" s="1">
        <v>0.11643595700000001</v>
      </c>
      <c r="J295" s="1">
        <v>0.56094368400000005</v>
      </c>
      <c r="K295" s="1">
        <v>5.5260044000000001E-2</v>
      </c>
    </row>
    <row r="296" spans="1:11" x14ac:dyDescent="0.3">
      <c r="A296" s="1" t="s">
        <v>1260</v>
      </c>
      <c r="B296" s="1" t="s">
        <v>1261</v>
      </c>
      <c r="C296" s="1">
        <v>334</v>
      </c>
      <c r="D296" s="1" t="s">
        <v>8</v>
      </c>
      <c r="E296" s="1" t="s">
        <v>1262</v>
      </c>
      <c r="F296" s="1">
        <v>2.199926279</v>
      </c>
      <c r="G296" s="1">
        <v>6.2523409999999998E-3</v>
      </c>
      <c r="H296" s="1">
        <v>1.4987374469999999</v>
      </c>
      <c r="I296" s="1">
        <v>0.195589175</v>
      </c>
      <c r="J296" s="1">
        <v>0.73258211500000003</v>
      </c>
      <c r="K296" s="1">
        <v>0.14086854400000001</v>
      </c>
    </row>
    <row r="297" spans="1:11" x14ac:dyDescent="0.3">
      <c r="A297" s="1" t="s">
        <v>1263</v>
      </c>
      <c r="B297" s="1" t="s">
        <v>1264</v>
      </c>
      <c r="C297" s="1">
        <v>445</v>
      </c>
      <c r="D297" s="1" t="s">
        <v>8</v>
      </c>
      <c r="E297" s="1" t="s">
        <v>1265</v>
      </c>
      <c r="F297" s="1">
        <v>5.300643751</v>
      </c>
      <c r="G297" s="1">
        <v>4.6584460000000001E-3</v>
      </c>
      <c r="H297" s="1">
        <v>2.2388532720000001</v>
      </c>
      <c r="I297" s="1">
        <v>0.35646365800000002</v>
      </c>
      <c r="J297" s="1">
        <v>0.53181206299999995</v>
      </c>
      <c r="K297" s="1">
        <v>0.44956028599999998</v>
      </c>
    </row>
    <row r="298" spans="1:11" x14ac:dyDescent="0.3">
      <c r="A298" s="1" t="s">
        <v>1266</v>
      </c>
      <c r="B298" s="1" t="s">
        <v>608</v>
      </c>
      <c r="C298" s="1">
        <v>428</v>
      </c>
      <c r="D298" s="1" t="s">
        <v>8</v>
      </c>
      <c r="E298" s="1" t="s">
        <v>609</v>
      </c>
      <c r="F298" s="1">
        <v>2.1109820429999999</v>
      </c>
      <c r="G298" s="1">
        <v>5.9323819999999999E-3</v>
      </c>
      <c r="H298" s="1">
        <v>1.3853172229999999</v>
      </c>
      <c r="I298" s="1">
        <v>0.12034139000000001</v>
      </c>
      <c r="J298" s="1">
        <v>0.66493942100000003</v>
      </c>
      <c r="K298" s="1">
        <v>5.4655978000000001E-2</v>
      </c>
    </row>
    <row r="299" spans="1:11" x14ac:dyDescent="0.3">
      <c r="A299" s="1" t="s">
        <v>1267</v>
      </c>
      <c r="B299" s="1" t="s">
        <v>834</v>
      </c>
      <c r="C299" s="1">
        <v>453</v>
      </c>
      <c r="D299" s="1" t="s">
        <v>8</v>
      </c>
      <c r="E299" s="1" t="s">
        <v>835</v>
      </c>
      <c r="F299" s="1">
        <v>2.0641409180000001</v>
      </c>
      <c r="G299" s="1">
        <v>6.7364900000000001E-4</v>
      </c>
      <c r="H299" s="1">
        <v>1.536335593</v>
      </c>
      <c r="I299" s="1">
        <v>4.1185613000000003E-2</v>
      </c>
      <c r="J299" s="1">
        <v>0.71834216100000003</v>
      </c>
      <c r="K299" s="1">
        <v>4.8913120000000001E-3</v>
      </c>
    </row>
    <row r="300" spans="1:11" x14ac:dyDescent="0.3">
      <c r="A300" s="1" t="s">
        <v>1268</v>
      </c>
      <c r="B300" s="1" t="s">
        <v>19</v>
      </c>
      <c r="C300" s="1">
        <v>689</v>
      </c>
      <c r="D300" s="1" t="s">
        <v>8</v>
      </c>
      <c r="E300" s="1" t="s">
        <v>20</v>
      </c>
      <c r="F300" s="1">
        <v>2.529973993</v>
      </c>
      <c r="G300" s="1">
        <v>2.8756016999999998E-2</v>
      </c>
      <c r="H300" s="1">
        <v>3.1734998060000001</v>
      </c>
      <c r="I300" s="1">
        <v>0.105861393</v>
      </c>
      <c r="J300" s="1">
        <v>1.2251222289999999</v>
      </c>
      <c r="K300" s="1">
        <v>0.58442855299999996</v>
      </c>
    </row>
    <row r="301" spans="1:11" x14ac:dyDescent="0.3">
      <c r="A301" s="1" t="s">
        <v>1269</v>
      </c>
      <c r="B301" s="1" t="s">
        <v>395</v>
      </c>
      <c r="C301" s="1">
        <v>386</v>
      </c>
      <c r="D301" s="1" t="s">
        <v>8</v>
      </c>
      <c r="E301" s="1" t="s">
        <v>396</v>
      </c>
      <c r="F301" s="1">
        <v>3.4948923330000001</v>
      </c>
      <c r="G301" s="1">
        <v>2.3713818000000001E-2</v>
      </c>
      <c r="H301" s="1">
        <v>1.9995640269999999</v>
      </c>
      <c r="I301" s="1">
        <v>1.23041E-2</v>
      </c>
      <c r="J301" s="1">
        <v>0.61979886200000001</v>
      </c>
      <c r="K301" s="1">
        <v>3.5938620999999997E-2</v>
      </c>
    </row>
    <row r="302" spans="1:11" x14ac:dyDescent="0.3">
      <c r="A302" s="1" t="s">
        <v>1270</v>
      </c>
      <c r="B302" s="1" t="s">
        <v>799</v>
      </c>
      <c r="C302" s="1">
        <v>98</v>
      </c>
      <c r="D302" s="1" t="s">
        <v>8</v>
      </c>
      <c r="E302" s="1" t="s">
        <v>800</v>
      </c>
      <c r="F302" s="1">
        <v>2.4051453450000002</v>
      </c>
      <c r="G302" s="1">
        <v>9.2374020000000005E-3</v>
      </c>
      <c r="H302" s="1">
        <v>1.902327579</v>
      </c>
      <c r="I302" s="1">
        <v>2.469784E-3</v>
      </c>
      <c r="J302" s="1">
        <v>0.80714315299999995</v>
      </c>
      <c r="K302" s="1">
        <v>8.5621169999999996E-2</v>
      </c>
    </row>
    <row r="303" spans="1:11" x14ac:dyDescent="0.3">
      <c r="A303" s="1" t="s">
        <v>1271</v>
      </c>
      <c r="B303" s="1" t="s">
        <v>1272</v>
      </c>
      <c r="C303" s="1">
        <v>123</v>
      </c>
      <c r="D303" s="1" t="s">
        <v>8</v>
      </c>
      <c r="E303" s="1" t="s">
        <v>1273</v>
      </c>
      <c r="F303" s="1">
        <v>3.4824823839999999</v>
      </c>
      <c r="G303" s="1">
        <v>4.1182220000000004E-3</v>
      </c>
      <c r="H303" s="1">
        <v>1.9907946400000001</v>
      </c>
      <c r="I303" s="1">
        <v>7.3047060999999996E-2</v>
      </c>
      <c r="J303" s="1">
        <v>0.57810952900000001</v>
      </c>
      <c r="K303" s="1">
        <v>8.6146826999999995E-2</v>
      </c>
    </row>
    <row r="304" spans="1:11" x14ac:dyDescent="0.3">
      <c r="A304" s="1" t="s">
        <v>1274</v>
      </c>
      <c r="B304" s="1" t="s">
        <v>1275</v>
      </c>
      <c r="C304" s="1">
        <v>443</v>
      </c>
      <c r="D304" s="1" t="s">
        <v>8</v>
      </c>
      <c r="E304" s="1" t="s">
        <v>1276</v>
      </c>
      <c r="F304" s="1">
        <v>2.548163395</v>
      </c>
      <c r="G304" s="1">
        <v>8.6716120000000004E-3</v>
      </c>
      <c r="H304" s="1">
        <v>3.8170927109999999</v>
      </c>
      <c r="I304" s="1">
        <v>6.3184149999999994E-2</v>
      </c>
      <c r="J304" s="1">
        <v>1.5853989660000001</v>
      </c>
      <c r="K304" s="1">
        <v>0.21497476300000001</v>
      </c>
    </row>
    <row r="305" spans="1:11" x14ac:dyDescent="0.3">
      <c r="A305" s="1" t="s">
        <v>1277</v>
      </c>
      <c r="B305" s="1" t="s">
        <v>289</v>
      </c>
      <c r="C305" s="1">
        <v>928</v>
      </c>
      <c r="D305" s="1" t="s">
        <v>8</v>
      </c>
      <c r="E305" s="1" t="s">
        <v>290</v>
      </c>
      <c r="F305" s="1">
        <v>2.2087055549999999</v>
      </c>
      <c r="G305" s="1">
        <v>1.7750723E-2</v>
      </c>
      <c r="H305" s="1">
        <v>2.9135190720000002</v>
      </c>
      <c r="I305" s="1">
        <v>8.3227482000000005E-2</v>
      </c>
      <c r="J305" s="1">
        <v>1.2587271900000001</v>
      </c>
      <c r="K305" s="1">
        <v>0.26166509700000001</v>
      </c>
    </row>
    <row r="306" spans="1:11" x14ac:dyDescent="0.3">
      <c r="A306" s="1" t="s">
        <v>1278</v>
      </c>
      <c r="B306" s="1" t="s">
        <v>167</v>
      </c>
      <c r="C306" s="1">
        <v>724</v>
      </c>
      <c r="D306" s="1" t="s">
        <v>8</v>
      </c>
      <c r="E306" s="1" t="s">
        <v>168</v>
      </c>
      <c r="F306" s="1">
        <v>2.644285424</v>
      </c>
      <c r="G306" s="1">
        <v>1.9631695000000001E-2</v>
      </c>
      <c r="H306" s="1">
        <v>1.8470932120000001</v>
      </c>
      <c r="I306" s="1">
        <v>0.163574993</v>
      </c>
      <c r="J306" s="1">
        <v>0.72768707099999996</v>
      </c>
      <c r="K306" s="1">
        <v>0.34646969900000002</v>
      </c>
    </row>
    <row r="307" spans="1:11" x14ac:dyDescent="0.3">
      <c r="A307" s="1" t="s">
        <v>1279</v>
      </c>
      <c r="B307" s="1" t="s">
        <v>405</v>
      </c>
      <c r="C307" s="1">
        <v>1841</v>
      </c>
      <c r="D307" s="1" t="s">
        <v>8</v>
      </c>
      <c r="E307" s="1" t="s">
        <v>406</v>
      </c>
      <c r="F307" s="1">
        <v>2.1472044000000001</v>
      </c>
      <c r="G307" s="1">
        <v>1.0940039E-2</v>
      </c>
      <c r="H307" s="1">
        <v>1.644322415</v>
      </c>
      <c r="I307" s="1">
        <v>1.0311249999999999E-3</v>
      </c>
      <c r="J307" s="1">
        <v>0.829687964</v>
      </c>
      <c r="K307" s="1">
        <v>0.244902438</v>
      </c>
    </row>
    <row r="308" spans="1:11" x14ac:dyDescent="0.3">
      <c r="A308" s="1" t="s">
        <v>1280</v>
      </c>
      <c r="B308" s="1" t="s">
        <v>1281</v>
      </c>
      <c r="C308" s="1">
        <v>93</v>
      </c>
      <c r="D308" s="1" t="s">
        <v>8</v>
      </c>
      <c r="E308" s="1" t="s">
        <v>1282</v>
      </c>
      <c r="F308" s="1">
        <v>2.7312030809999999</v>
      </c>
      <c r="G308" s="1">
        <v>3.8692309000000001E-2</v>
      </c>
      <c r="H308" s="1">
        <v>2.1248714039999999</v>
      </c>
      <c r="I308" s="1">
        <v>0.101638414</v>
      </c>
      <c r="J308" s="1">
        <v>0.69825861</v>
      </c>
      <c r="K308" s="1">
        <v>4.9179410999999999E-2</v>
      </c>
    </row>
    <row r="309" spans="1:11" x14ac:dyDescent="0.3">
      <c r="A309" s="1" t="s">
        <v>1283</v>
      </c>
      <c r="B309" s="1" t="s">
        <v>203</v>
      </c>
      <c r="C309" s="1">
        <v>843</v>
      </c>
      <c r="D309" s="1" t="s">
        <v>8</v>
      </c>
      <c r="E309" s="1" t="s">
        <v>204</v>
      </c>
      <c r="F309" s="1">
        <v>2.1159760780000001</v>
      </c>
      <c r="G309" s="1">
        <v>3.256297E-3</v>
      </c>
      <c r="H309" s="1">
        <v>1.7121063860000001</v>
      </c>
      <c r="I309" s="1">
        <v>2.8054949999999999E-3</v>
      </c>
      <c r="J309" s="1">
        <v>0.80142293099999995</v>
      </c>
      <c r="K309" s="1">
        <v>7.6012696000000005E-2</v>
      </c>
    </row>
    <row r="310" spans="1:11" x14ac:dyDescent="0.3">
      <c r="A310" s="1" t="s">
        <v>1284</v>
      </c>
      <c r="B310" s="1" t="s">
        <v>497</v>
      </c>
      <c r="C310" s="1">
        <v>283</v>
      </c>
      <c r="D310" s="1" t="s">
        <v>8</v>
      </c>
      <c r="E310" s="1" t="s">
        <v>498</v>
      </c>
      <c r="F310" s="1">
        <v>2.6153432749999999</v>
      </c>
      <c r="G310" s="1">
        <v>3.8266899999999998E-4</v>
      </c>
      <c r="H310" s="1">
        <v>1.883323673</v>
      </c>
      <c r="I310" s="1">
        <v>0.17834522999999999</v>
      </c>
      <c r="J310" s="1">
        <v>0.86386346599999997</v>
      </c>
      <c r="K310" s="1">
        <v>0.461169624</v>
      </c>
    </row>
    <row r="311" spans="1:11" x14ac:dyDescent="0.3">
      <c r="A311" s="1" t="s">
        <v>1285</v>
      </c>
      <c r="B311" s="1" t="s">
        <v>13</v>
      </c>
      <c r="C311" s="1">
        <v>521</v>
      </c>
      <c r="D311" s="1" t="s">
        <v>8</v>
      </c>
      <c r="E311" s="1" t="s">
        <v>14</v>
      </c>
      <c r="F311" s="1">
        <v>2.0450155759999999</v>
      </c>
      <c r="G311" s="1">
        <v>1.6933401000000001E-2</v>
      </c>
      <c r="H311" s="1">
        <v>0.88000874299999998</v>
      </c>
      <c r="I311" s="1">
        <v>0.26344273800000001</v>
      </c>
      <c r="J311" s="1">
        <v>0.42955106300000001</v>
      </c>
      <c r="K311" s="1">
        <v>1.4712441E-2</v>
      </c>
    </row>
    <row r="312" spans="1:11" x14ac:dyDescent="0.3">
      <c r="A312" s="1" t="s">
        <v>1286</v>
      </c>
      <c r="B312" s="1" t="s">
        <v>763</v>
      </c>
      <c r="C312" s="1">
        <v>723</v>
      </c>
      <c r="D312" s="1" t="s">
        <v>8</v>
      </c>
      <c r="E312" s="1" t="s">
        <v>764</v>
      </c>
      <c r="F312" s="1">
        <v>2.7278531519999998</v>
      </c>
      <c r="G312" s="1">
        <v>4.4980819999999998E-2</v>
      </c>
      <c r="H312" s="1">
        <v>1.0640490140000001</v>
      </c>
      <c r="I312" s="1">
        <v>0.58492176100000004</v>
      </c>
      <c r="J312" s="1">
        <v>0.44992660499999998</v>
      </c>
      <c r="K312" s="1">
        <v>3.5000840000000001E-3</v>
      </c>
    </row>
    <row r="313" spans="1:11" x14ac:dyDescent="0.3">
      <c r="A313" s="1" t="s">
        <v>1287</v>
      </c>
      <c r="B313" s="1" t="s">
        <v>1288</v>
      </c>
      <c r="C313" s="1">
        <v>2673</v>
      </c>
      <c r="D313" s="1" t="s">
        <v>8</v>
      </c>
      <c r="E313" s="1" t="s">
        <v>1289</v>
      </c>
      <c r="F313" s="1">
        <v>2.7707563500000001</v>
      </c>
      <c r="G313" s="1">
        <v>4.4036200000000002E-4</v>
      </c>
      <c r="H313" s="1">
        <v>10.279811649999999</v>
      </c>
      <c r="I313" s="1">
        <v>0.116658655</v>
      </c>
      <c r="J313" s="1">
        <v>3.7899824999999998</v>
      </c>
      <c r="K313" s="1">
        <v>0.45051787500000001</v>
      </c>
    </row>
    <row r="314" spans="1:11" x14ac:dyDescent="0.3">
      <c r="A314" s="1" t="s">
        <v>1290</v>
      </c>
      <c r="B314" s="1" t="s">
        <v>1291</v>
      </c>
      <c r="C314" s="1">
        <v>68</v>
      </c>
      <c r="D314" s="1" t="s">
        <v>8</v>
      </c>
      <c r="E314" s="1" t="s">
        <v>1292</v>
      </c>
      <c r="F314" s="1">
        <v>2.108167468</v>
      </c>
      <c r="G314" s="1">
        <v>3.2325560000000001E-3</v>
      </c>
      <c r="H314" s="1">
        <v>1.027231459</v>
      </c>
      <c r="I314" s="1">
        <v>0.90653783200000004</v>
      </c>
      <c r="J314" s="1">
        <v>0.53256020100000001</v>
      </c>
      <c r="K314" s="1">
        <v>5.1035299999999996E-4</v>
      </c>
    </row>
    <row r="315" spans="1:11" x14ac:dyDescent="0.3">
      <c r="A315" s="1" t="s">
        <v>1293</v>
      </c>
      <c r="B315" s="1" t="s">
        <v>1294</v>
      </c>
      <c r="C315" s="1">
        <v>489</v>
      </c>
      <c r="D315" s="1" t="s">
        <v>8</v>
      </c>
      <c r="E315" s="1" t="s">
        <v>1295</v>
      </c>
      <c r="F315" s="1">
        <v>6.3542746379999997</v>
      </c>
      <c r="G315" s="1">
        <v>2.3673873000000002E-2</v>
      </c>
      <c r="H315" s="1">
        <v>1.1954066699999999</v>
      </c>
      <c r="I315" s="1">
        <v>0.45062910099999998</v>
      </c>
      <c r="J315" s="1">
        <v>0.22326897300000001</v>
      </c>
      <c r="K315" s="1">
        <v>6.5403930000000002E-3</v>
      </c>
    </row>
    <row r="316" spans="1:11" x14ac:dyDescent="0.3">
      <c r="A316" s="1" t="s">
        <v>1296</v>
      </c>
      <c r="B316" s="1" t="s">
        <v>1297</v>
      </c>
      <c r="C316" s="1">
        <v>764</v>
      </c>
      <c r="D316" s="1" t="s">
        <v>8</v>
      </c>
      <c r="E316" s="1" t="s">
        <v>1298</v>
      </c>
      <c r="F316" s="1">
        <v>0.47387713599999998</v>
      </c>
      <c r="G316" s="1">
        <v>4.916648E-3</v>
      </c>
      <c r="H316" s="1">
        <v>0.83544247400000005</v>
      </c>
      <c r="I316" s="1">
        <v>0.22011762200000001</v>
      </c>
      <c r="J316" s="1">
        <v>1.6877595350000001</v>
      </c>
      <c r="K316" s="1">
        <v>1.7810720000000001E-3</v>
      </c>
    </row>
    <row r="317" spans="1:11" x14ac:dyDescent="0.3">
      <c r="A317" s="1" t="s">
        <v>1299</v>
      </c>
      <c r="B317" s="1" t="s">
        <v>787</v>
      </c>
      <c r="C317" s="1">
        <v>88</v>
      </c>
      <c r="D317" s="1" t="s">
        <v>8</v>
      </c>
      <c r="E317" s="1" t="s">
        <v>788</v>
      </c>
      <c r="F317" s="1">
        <v>3.25037289</v>
      </c>
      <c r="G317" s="1">
        <v>2.6944058E-2</v>
      </c>
      <c r="H317" s="1">
        <v>0.73980522100000001</v>
      </c>
      <c r="I317" s="1">
        <v>0.10494171400000001</v>
      </c>
      <c r="J317" s="1">
        <v>0.22735734399999999</v>
      </c>
      <c r="K317" s="1">
        <v>6.6846190000000002E-3</v>
      </c>
    </row>
    <row r="318" spans="1:11" x14ac:dyDescent="0.3">
      <c r="A318" s="1" t="s">
        <v>1300</v>
      </c>
      <c r="B318" s="1" t="s">
        <v>760</v>
      </c>
      <c r="C318" s="1">
        <v>1566</v>
      </c>
      <c r="D318" s="1" t="s">
        <v>8</v>
      </c>
      <c r="E318" s="1" t="s">
        <v>761</v>
      </c>
      <c r="F318" s="1">
        <v>2.6927596579999999</v>
      </c>
      <c r="G318" s="1">
        <v>8.4926250000000002E-3</v>
      </c>
      <c r="H318" s="1">
        <v>1.4531185339999999</v>
      </c>
      <c r="I318" s="1">
        <v>5.9950374000000001E-2</v>
      </c>
      <c r="J318" s="1">
        <v>0.55865830699999997</v>
      </c>
      <c r="K318" s="1">
        <v>2.0790456999999998E-2</v>
      </c>
    </row>
    <row r="319" spans="1:11" x14ac:dyDescent="0.3">
      <c r="A319" s="1" t="s">
        <v>1301</v>
      </c>
      <c r="B319" s="1" t="s">
        <v>1302</v>
      </c>
      <c r="C319" s="1">
        <v>661</v>
      </c>
      <c r="D319" s="1" t="s">
        <v>8</v>
      </c>
      <c r="E319" s="1" t="s">
        <v>1303</v>
      </c>
      <c r="F319" s="1">
        <v>3.509828868</v>
      </c>
      <c r="G319" s="1">
        <v>7.3494659999999998E-3</v>
      </c>
      <c r="H319" s="1">
        <v>1.3037674319999999</v>
      </c>
      <c r="I319" s="1">
        <v>0.42297606799999998</v>
      </c>
      <c r="J319" s="1">
        <v>0.37284214999999998</v>
      </c>
      <c r="K319" s="1">
        <v>0.123587156</v>
      </c>
    </row>
    <row r="320" spans="1:11" x14ac:dyDescent="0.3">
      <c r="A320" s="1" t="s">
        <v>1304</v>
      </c>
      <c r="B320" s="1" t="s">
        <v>1305</v>
      </c>
      <c r="C320" s="1">
        <v>1992</v>
      </c>
      <c r="D320" s="1" t="s">
        <v>8</v>
      </c>
      <c r="E320" s="1" t="s">
        <v>1306</v>
      </c>
      <c r="F320" s="1">
        <v>2.0425120560000001</v>
      </c>
      <c r="G320" s="1">
        <v>2.5786023000000002E-2</v>
      </c>
      <c r="H320" s="1">
        <v>1.1878505399999999</v>
      </c>
      <c r="I320" s="1">
        <v>1.5913977999999999E-2</v>
      </c>
      <c r="J320" s="1">
        <v>0.62922942100000001</v>
      </c>
      <c r="K320" s="1">
        <v>8.7284984999999995E-2</v>
      </c>
    </row>
    <row r="321" spans="1:11" x14ac:dyDescent="0.3">
      <c r="A321" s="1" t="s">
        <v>1307</v>
      </c>
      <c r="B321" s="1" t="s">
        <v>1308</v>
      </c>
      <c r="C321" s="1">
        <v>65</v>
      </c>
      <c r="D321" s="1" t="s">
        <v>8</v>
      </c>
      <c r="E321" s="1" t="s">
        <v>1309</v>
      </c>
      <c r="F321" s="1">
        <v>2.5485660550000002</v>
      </c>
      <c r="G321" s="1">
        <v>2.784211E-3</v>
      </c>
      <c r="H321" s="1">
        <v>1.995848482</v>
      </c>
      <c r="I321" s="1">
        <v>1.0398051E-2</v>
      </c>
      <c r="J321" s="1">
        <v>0.782734127</v>
      </c>
      <c r="K321" s="1">
        <v>9.7929542999999994E-2</v>
      </c>
    </row>
    <row r="322" spans="1:11" x14ac:dyDescent="0.3">
      <c r="A322" s="1" t="s">
        <v>1310</v>
      </c>
      <c r="B322" s="1" t="s">
        <v>796</v>
      </c>
      <c r="C322" s="1">
        <v>611</v>
      </c>
      <c r="D322" s="1" t="s">
        <v>8</v>
      </c>
      <c r="E322" s="1" t="s">
        <v>797</v>
      </c>
      <c r="F322" s="1">
        <v>2.880964912</v>
      </c>
      <c r="G322" s="1">
        <v>4.0096667000000003E-2</v>
      </c>
      <c r="H322" s="1">
        <v>1.3836822639999999</v>
      </c>
      <c r="I322" s="1">
        <v>5.4296561E-2</v>
      </c>
      <c r="J322" s="1">
        <v>0.47032738099999999</v>
      </c>
      <c r="K322" s="1">
        <v>7.1804101999999995E-2</v>
      </c>
    </row>
    <row r="323" spans="1:11" x14ac:dyDescent="0.3">
      <c r="A323" s="1" t="s">
        <v>1311</v>
      </c>
      <c r="B323" s="1" t="s">
        <v>416</v>
      </c>
      <c r="C323" s="1">
        <v>62</v>
      </c>
      <c r="D323" s="1" t="s">
        <v>40</v>
      </c>
      <c r="E323" s="1" t="s">
        <v>417</v>
      </c>
      <c r="F323" s="1">
        <v>2.1921733040000002</v>
      </c>
      <c r="G323" s="1">
        <v>1.8109652E-2</v>
      </c>
      <c r="H323" s="1">
        <v>1.904813069</v>
      </c>
      <c r="I323" s="1">
        <v>9.1756155000000006E-2</v>
      </c>
      <c r="J323" s="1">
        <v>0.82282029599999995</v>
      </c>
      <c r="K323" s="1">
        <v>0.37058787599999998</v>
      </c>
    </row>
    <row r="324" spans="1:11" x14ac:dyDescent="0.3">
      <c r="A324" s="1" t="s">
        <v>1312</v>
      </c>
      <c r="B324" s="1" t="s">
        <v>700</v>
      </c>
      <c r="C324" s="1">
        <v>940</v>
      </c>
      <c r="D324" s="1" t="s">
        <v>40</v>
      </c>
      <c r="E324" s="1" t="s">
        <v>701</v>
      </c>
      <c r="F324" s="1">
        <v>2.3225555440000001</v>
      </c>
      <c r="G324" s="1">
        <v>3.0156513999999999E-2</v>
      </c>
      <c r="H324" s="1">
        <v>1.6870863970000001</v>
      </c>
      <c r="I324" s="1">
        <v>2.0598510000000001E-3</v>
      </c>
      <c r="J324" s="1">
        <v>0.76270344800000001</v>
      </c>
      <c r="K324" s="1">
        <v>6.6092146000000004E-2</v>
      </c>
    </row>
    <row r="325" spans="1:11" x14ac:dyDescent="0.3">
      <c r="A325" s="1" t="s">
        <v>1313</v>
      </c>
      <c r="B325" s="1" t="s">
        <v>568</v>
      </c>
      <c r="C325" s="1">
        <v>21</v>
      </c>
      <c r="D325" s="1" t="s">
        <v>8</v>
      </c>
      <c r="E325" s="1" t="s">
        <v>569</v>
      </c>
      <c r="F325" s="1">
        <v>4.3545952679999997</v>
      </c>
      <c r="G325" s="1">
        <v>2.6641740000000001E-3</v>
      </c>
      <c r="H325" s="1">
        <v>1.159787436</v>
      </c>
      <c r="I325" s="1">
        <v>0.71377863100000005</v>
      </c>
      <c r="J325" s="1">
        <v>0.279939298</v>
      </c>
      <c r="K325" s="1">
        <v>2.8559515000000001E-2</v>
      </c>
    </row>
    <row r="326" spans="1:11" x14ac:dyDescent="0.3">
      <c r="A326" s="1" t="s">
        <v>1314</v>
      </c>
      <c r="B326" s="1" t="s">
        <v>1315</v>
      </c>
      <c r="C326" s="1">
        <v>230</v>
      </c>
      <c r="D326" s="1" t="s">
        <v>8</v>
      </c>
      <c r="E326" s="1" t="s">
        <v>1316</v>
      </c>
      <c r="F326" s="1">
        <v>2.26128464</v>
      </c>
      <c r="G326" s="1">
        <v>1.1591100000000001E-3</v>
      </c>
      <c r="H326" s="1">
        <v>1.441481668</v>
      </c>
      <c r="I326" s="1">
        <v>2.4341615E-2</v>
      </c>
      <c r="J326" s="1">
        <v>0.72629117499999996</v>
      </c>
      <c r="K326" s="1">
        <v>7.5568298000000006E-2</v>
      </c>
    </row>
    <row r="327" spans="1:11" x14ac:dyDescent="0.3">
      <c r="A327" s="1" t="s">
        <v>1317</v>
      </c>
      <c r="B327" s="1" t="s">
        <v>1318</v>
      </c>
      <c r="C327" s="1">
        <v>140</v>
      </c>
      <c r="D327" s="1" t="s">
        <v>8</v>
      </c>
      <c r="E327" s="1" t="s">
        <v>1319</v>
      </c>
      <c r="F327" s="1">
        <v>2.3786890679999999</v>
      </c>
      <c r="G327" s="1">
        <v>2.3821843999999998E-2</v>
      </c>
      <c r="H327" s="1">
        <v>1.3551629329999999</v>
      </c>
      <c r="I327" s="1">
        <v>0.45877964399999999</v>
      </c>
      <c r="J327" s="1">
        <v>0.49815273300000001</v>
      </c>
      <c r="K327" s="1">
        <v>8.0996680000000008E-3</v>
      </c>
    </row>
    <row r="328" spans="1:11" x14ac:dyDescent="0.3">
      <c r="A328" s="1" t="s">
        <v>1320</v>
      </c>
      <c r="B328" s="1" t="s">
        <v>170</v>
      </c>
      <c r="C328" s="1">
        <v>1118</v>
      </c>
      <c r="D328" s="1" t="s">
        <v>40</v>
      </c>
      <c r="E328" s="1" t="s">
        <v>171</v>
      </c>
      <c r="F328" s="1">
        <v>9.2852941179999995</v>
      </c>
      <c r="G328" s="1">
        <v>1.049041E-2</v>
      </c>
      <c r="H328" s="1">
        <v>3.743978244</v>
      </c>
      <c r="I328" s="1">
        <v>5.7401867000000002E-2</v>
      </c>
      <c r="J328" s="1">
        <v>0.41425067599999998</v>
      </c>
      <c r="K328" s="1">
        <v>5.1250410000000003E-3</v>
      </c>
    </row>
    <row r="329" spans="1:11" x14ac:dyDescent="0.3">
      <c r="A329" s="1" t="s">
        <v>1321</v>
      </c>
      <c r="B329" s="1" t="s">
        <v>1322</v>
      </c>
      <c r="C329" s="1">
        <v>274</v>
      </c>
      <c r="D329" s="1" t="s">
        <v>8</v>
      </c>
      <c r="E329" s="1" t="s">
        <v>1323</v>
      </c>
      <c r="F329" s="1">
        <v>4.2656918099999999</v>
      </c>
      <c r="G329" s="1">
        <v>2.4202870000000001E-3</v>
      </c>
      <c r="H329" s="1">
        <v>1.81918183</v>
      </c>
      <c r="I329" s="1">
        <v>1.9619067E-2</v>
      </c>
      <c r="J329" s="1">
        <v>0.48184302200000001</v>
      </c>
      <c r="K329" s="1">
        <v>1.5368115999999999E-2</v>
      </c>
    </row>
    <row r="330" spans="1:11" x14ac:dyDescent="0.3">
      <c r="A330" s="1" t="s">
        <v>1324</v>
      </c>
      <c r="B330" s="1" t="s">
        <v>1325</v>
      </c>
      <c r="C330" s="1">
        <v>203</v>
      </c>
      <c r="D330" s="1" t="s">
        <v>8</v>
      </c>
      <c r="E330" s="1" t="s">
        <v>1326</v>
      </c>
      <c r="F330" s="1">
        <v>3.0083136229999998</v>
      </c>
      <c r="G330" s="1">
        <v>1.2564771000000001E-2</v>
      </c>
      <c r="H330" s="1">
        <v>1.9351124770000001</v>
      </c>
      <c r="I330" s="1">
        <v>9.6732061999999994E-2</v>
      </c>
      <c r="J330" s="1">
        <v>0.69069537700000005</v>
      </c>
      <c r="K330" s="1">
        <v>5.3669129000000003E-2</v>
      </c>
    </row>
    <row r="331" spans="1:11" x14ac:dyDescent="0.3">
      <c r="A331" s="1" t="s">
        <v>1327</v>
      </c>
      <c r="B331" s="1" t="s">
        <v>476</v>
      </c>
      <c r="C331" s="1">
        <v>4110</v>
      </c>
      <c r="D331" s="1" t="s">
        <v>8</v>
      </c>
      <c r="E331" s="1" t="s">
        <v>477</v>
      </c>
      <c r="F331" s="1">
        <v>2.0554696109999999</v>
      </c>
      <c r="G331" s="1">
        <v>1.8029863E-2</v>
      </c>
      <c r="H331" s="1">
        <v>0.99850512599999997</v>
      </c>
      <c r="I331" s="1">
        <v>0.83839427099999997</v>
      </c>
      <c r="J331" s="1">
        <v>0.410275432</v>
      </c>
      <c r="K331" s="1">
        <v>2.5485462E-2</v>
      </c>
    </row>
    <row r="332" spans="1:11" x14ac:dyDescent="0.3">
      <c r="A332" s="1" t="s">
        <v>1328</v>
      </c>
      <c r="B332" s="1" t="s">
        <v>1199</v>
      </c>
      <c r="C332" s="1">
        <v>154</v>
      </c>
      <c r="D332" s="1" t="s">
        <v>8</v>
      </c>
      <c r="E332" s="1" t="s">
        <v>1200</v>
      </c>
      <c r="F332" s="1">
        <v>2.4079557380000001</v>
      </c>
      <c r="G332" s="1">
        <v>1.1515800000000001E-5</v>
      </c>
      <c r="H332" s="1">
        <v>1.317617767</v>
      </c>
      <c r="I332" s="1">
        <v>0.102353984</v>
      </c>
      <c r="J332" s="1">
        <v>0.53395079400000001</v>
      </c>
      <c r="K332" s="1">
        <v>1.222807E-3</v>
      </c>
    </row>
    <row r="333" spans="1:11" x14ac:dyDescent="0.3">
      <c r="A333" s="1" t="s">
        <v>1329</v>
      </c>
      <c r="B333" s="1" t="s">
        <v>164</v>
      </c>
      <c r="C333" s="1">
        <v>491</v>
      </c>
      <c r="D333" s="1" t="s">
        <v>8</v>
      </c>
      <c r="E333" s="1" t="s">
        <v>165</v>
      </c>
      <c r="F333" s="1">
        <v>2.0448578039999998</v>
      </c>
      <c r="G333" s="1">
        <v>2.14396E-4</v>
      </c>
      <c r="H333" s="1">
        <v>1.797734556</v>
      </c>
      <c r="I333" s="1">
        <v>1.1465659E-2</v>
      </c>
      <c r="J333" s="1">
        <v>0.86778818599999996</v>
      </c>
      <c r="K333" s="1">
        <v>0.271488391</v>
      </c>
    </row>
    <row r="334" spans="1:11" x14ac:dyDescent="0.3">
      <c r="A334" s="1" t="s">
        <v>1330</v>
      </c>
      <c r="B334" s="1" t="s">
        <v>539</v>
      </c>
      <c r="C334" s="1">
        <v>854</v>
      </c>
      <c r="D334" s="1" t="s">
        <v>8</v>
      </c>
      <c r="E334" s="1" t="s">
        <v>540</v>
      </c>
      <c r="F334" s="1">
        <v>3.2344377290000002</v>
      </c>
      <c r="G334" s="1">
        <v>2.2383765999999999E-2</v>
      </c>
      <c r="H334" s="1">
        <v>1.3335660279999999</v>
      </c>
      <c r="I334" s="1">
        <v>8.7055134000000006E-2</v>
      </c>
      <c r="J334" s="1">
        <v>0.42888210900000001</v>
      </c>
      <c r="K334" s="1">
        <v>4.5439581E-2</v>
      </c>
    </row>
    <row r="335" spans="1:11" x14ac:dyDescent="0.3">
      <c r="A335" s="1" t="s">
        <v>1331</v>
      </c>
      <c r="B335" s="1" t="s">
        <v>787</v>
      </c>
      <c r="C335" s="1">
        <v>440</v>
      </c>
      <c r="D335" s="1" t="s">
        <v>8</v>
      </c>
      <c r="E335" s="1" t="s">
        <v>788</v>
      </c>
      <c r="F335" s="1">
        <v>2.3409214789999999</v>
      </c>
      <c r="G335" s="1">
        <v>3.2044156999999997E-2</v>
      </c>
      <c r="H335" s="1">
        <v>1.301671104</v>
      </c>
      <c r="I335" s="1">
        <v>0.21934336300000001</v>
      </c>
      <c r="J335" s="1">
        <v>0.53775174299999995</v>
      </c>
      <c r="K335" s="1">
        <v>2.3466649999999999E-3</v>
      </c>
    </row>
    <row r="336" spans="1:11" x14ac:dyDescent="0.3">
      <c r="A336" s="1" t="s">
        <v>1332</v>
      </c>
      <c r="B336" s="1" t="s">
        <v>52</v>
      </c>
      <c r="C336" s="1">
        <v>29</v>
      </c>
      <c r="D336" s="1" t="s">
        <v>8</v>
      </c>
      <c r="E336" s="1" t="s">
        <v>53</v>
      </c>
      <c r="F336" s="1">
        <v>5.3871367919999997</v>
      </c>
      <c r="G336" s="1">
        <v>1.1340414E-2</v>
      </c>
      <c r="H336" s="1">
        <v>2.6160273900000002</v>
      </c>
      <c r="I336" s="1">
        <v>9.7037181E-2</v>
      </c>
      <c r="J336" s="1">
        <v>0.50538032600000005</v>
      </c>
      <c r="K336" s="1">
        <v>8.2258580999999997E-2</v>
      </c>
    </row>
    <row r="337" spans="1:11" x14ac:dyDescent="0.3">
      <c r="A337" s="1" t="s">
        <v>1333</v>
      </c>
      <c r="B337" s="1" t="s">
        <v>377</v>
      </c>
      <c r="C337" s="1">
        <v>142</v>
      </c>
      <c r="D337" s="1" t="s">
        <v>8</v>
      </c>
      <c r="E337" s="1" t="s">
        <v>378</v>
      </c>
      <c r="F337" s="1">
        <v>2.165325073</v>
      </c>
      <c r="G337" s="1">
        <v>2.2740103000000001E-2</v>
      </c>
      <c r="H337" s="1">
        <v>1.6345617939999999</v>
      </c>
      <c r="I337" s="1">
        <v>0.34375597000000002</v>
      </c>
      <c r="J337" s="1">
        <v>0.81408438500000002</v>
      </c>
      <c r="K337" s="1">
        <v>0.38083816100000001</v>
      </c>
    </row>
    <row r="338" spans="1:11" x14ac:dyDescent="0.3">
      <c r="A338" s="1" t="s">
        <v>1334</v>
      </c>
      <c r="B338" s="1" t="s">
        <v>913</v>
      </c>
      <c r="C338" s="1">
        <v>180</v>
      </c>
      <c r="D338" s="1" t="s">
        <v>8</v>
      </c>
      <c r="E338" s="1" t="s">
        <v>914</v>
      </c>
      <c r="F338" s="1">
        <v>4.4767406190000001</v>
      </c>
      <c r="G338" s="1">
        <v>4.7253508999999999E-2</v>
      </c>
      <c r="H338" s="1">
        <v>1.7667785680000001</v>
      </c>
      <c r="I338" s="1">
        <v>4.1215533999999998E-2</v>
      </c>
      <c r="J338" s="1">
        <v>0.51129670500000002</v>
      </c>
      <c r="K338" s="1">
        <v>0.153521305</v>
      </c>
    </row>
    <row r="339" spans="1:11" x14ac:dyDescent="0.3">
      <c r="A339" s="1" t="s">
        <v>1335</v>
      </c>
      <c r="B339" s="1" t="s">
        <v>664</v>
      </c>
      <c r="C339" s="1">
        <v>228</v>
      </c>
      <c r="D339" s="1" t="s">
        <v>40</v>
      </c>
      <c r="E339" s="1" t="s">
        <v>665</v>
      </c>
      <c r="F339" s="1">
        <v>4.6500000000000004</v>
      </c>
      <c r="G339" s="1">
        <v>1.8904588999999999E-2</v>
      </c>
      <c r="H339" s="1">
        <v>1.6268315019999999</v>
      </c>
      <c r="I339" s="1">
        <v>4.9416289000000002E-2</v>
      </c>
      <c r="J339" s="1">
        <v>0.38016104499999998</v>
      </c>
      <c r="K339" s="1">
        <v>6.4486331999999993E-2</v>
      </c>
    </row>
    <row r="340" spans="1:11" x14ac:dyDescent="0.3">
      <c r="A340" s="1" t="s">
        <v>1336</v>
      </c>
      <c r="B340" s="1" t="s">
        <v>106</v>
      </c>
      <c r="C340" s="1">
        <v>1069</v>
      </c>
      <c r="D340" s="1" t="s">
        <v>8</v>
      </c>
      <c r="E340" s="1" t="s">
        <v>107</v>
      </c>
      <c r="F340" s="1">
        <v>3.317177327</v>
      </c>
      <c r="G340" s="1">
        <v>4.38928E-4</v>
      </c>
      <c r="H340" s="1">
        <v>1.719832083</v>
      </c>
      <c r="I340" s="1">
        <v>4.8173027E-2</v>
      </c>
      <c r="J340" s="1">
        <v>0.580201721</v>
      </c>
      <c r="K340" s="1">
        <v>6.7491399999999998E-4</v>
      </c>
    </row>
    <row r="341" spans="1:11" x14ac:dyDescent="0.3">
      <c r="A341" s="1" t="s">
        <v>1337</v>
      </c>
      <c r="B341" s="1" t="s">
        <v>86</v>
      </c>
      <c r="C341" s="1">
        <v>881</v>
      </c>
      <c r="D341" s="1" t="s">
        <v>40</v>
      </c>
      <c r="E341" s="1" t="s">
        <v>87</v>
      </c>
      <c r="F341" s="1">
        <v>2.1577935309999998</v>
      </c>
      <c r="G341" s="1">
        <v>7.35015E-4</v>
      </c>
      <c r="H341" s="1">
        <v>1.4506427900000001</v>
      </c>
      <c r="I341" s="1">
        <v>3.4062512000000003E-2</v>
      </c>
      <c r="J341" s="1">
        <v>0.61953814699999998</v>
      </c>
      <c r="K341" s="1">
        <v>6.4974899999999999E-3</v>
      </c>
    </row>
    <row r="342" spans="1:11" x14ac:dyDescent="0.3">
      <c r="A342" s="1" t="s">
        <v>1338</v>
      </c>
      <c r="B342" s="1" t="s">
        <v>324</v>
      </c>
      <c r="C342" s="1">
        <v>1123</v>
      </c>
      <c r="D342" s="1" t="s">
        <v>8</v>
      </c>
      <c r="E342" s="1" t="s">
        <v>325</v>
      </c>
      <c r="F342" s="1">
        <v>2.2971755900000002</v>
      </c>
      <c r="G342" s="1">
        <v>1.2335643E-2</v>
      </c>
      <c r="H342" s="1">
        <v>1.305333547</v>
      </c>
      <c r="I342" s="1">
        <v>0.35454107899999998</v>
      </c>
      <c r="J342" s="1">
        <v>0.57765311600000002</v>
      </c>
      <c r="K342" s="1">
        <v>2.2341340000000001E-2</v>
      </c>
    </row>
    <row r="343" spans="1:11" x14ac:dyDescent="0.3">
      <c r="A343" s="1" t="s">
        <v>1339</v>
      </c>
      <c r="B343" s="1" t="s">
        <v>805</v>
      </c>
      <c r="C343" s="1">
        <v>1773</v>
      </c>
      <c r="D343" s="1" t="s">
        <v>8</v>
      </c>
      <c r="E343" s="1" t="s">
        <v>806</v>
      </c>
      <c r="F343" s="1">
        <v>7.1703034499999996</v>
      </c>
      <c r="G343" s="1">
        <v>6.2156319999999996E-3</v>
      </c>
      <c r="H343" s="1">
        <v>2.807071417</v>
      </c>
      <c r="I343" s="1">
        <v>0.110471547</v>
      </c>
      <c r="J343" s="1">
        <v>0.36343422199999997</v>
      </c>
      <c r="K343" s="1">
        <v>7.6622690000000002E-3</v>
      </c>
    </row>
    <row r="344" spans="1:11" x14ac:dyDescent="0.3">
      <c r="A344" s="1" t="s">
        <v>1340</v>
      </c>
      <c r="B344" s="1" t="s">
        <v>261</v>
      </c>
      <c r="C344" s="1">
        <v>1496</v>
      </c>
      <c r="D344" s="1" t="s">
        <v>8</v>
      </c>
      <c r="E344" s="1" t="s">
        <v>262</v>
      </c>
      <c r="F344" s="1">
        <v>2.20276234</v>
      </c>
      <c r="G344" s="1">
        <v>3.0385759999999999E-3</v>
      </c>
      <c r="H344" s="1">
        <v>1.170092211</v>
      </c>
      <c r="I344" s="1">
        <v>0.466809109</v>
      </c>
      <c r="J344" s="1">
        <v>0.52097627599999996</v>
      </c>
      <c r="K344" s="1">
        <v>3.7030422E-2</v>
      </c>
    </row>
    <row r="345" spans="1:11" x14ac:dyDescent="0.3">
      <c r="A345" s="1" t="s">
        <v>1341</v>
      </c>
      <c r="B345" s="1" t="s">
        <v>362</v>
      </c>
      <c r="C345" s="1">
        <v>827</v>
      </c>
      <c r="D345" s="1" t="s">
        <v>8</v>
      </c>
      <c r="E345" s="1" t="s">
        <v>363</v>
      </c>
      <c r="F345" s="1">
        <v>3.608209998</v>
      </c>
      <c r="G345" s="1">
        <v>1.4787873999999999E-2</v>
      </c>
      <c r="H345" s="1">
        <v>1.2345759970000001</v>
      </c>
      <c r="I345" s="1">
        <v>0.11851951500000001</v>
      </c>
      <c r="J345" s="1">
        <v>0.35950924000000001</v>
      </c>
      <c r="K345" s="1">
        <v>1.517375E-2</v>
      </c>
    </row>
    <row r="346" spans="1:11" x14ac:dyDescent="0.3">
      <c r="A346" s="1" t="s">
        <v>1342</v>
      </c>
      <c r="B346" s="1" t="s">
        <v>1343</v>
      </c>
      <c r="C346" s="1">
        <v>575</v>
      </c>
      <c r="D346" s="1" t="s">
        <v>8</v>
      </c>
      <c r="E346" s="1" t="s">
        <v>1344</v>
      </c>
      <c r="F346" s="1">
        <v>2.1048732600000002</v>
      </c>
      <c r="G346" s="1">
        <v>1.3460194E-2</v>
      </c>
      <c r="H346" s="1">
        <v>1.8730950609999999</v>
      </c>
      <c r="I346" s="1">
        <v>2.0665700000000002E-3</v>
      </c>
      <c r="J346" s="1">
        <v>0.91840529800000004</v>
      </c>
      <c r="K346" s="1">
        <v>0.41511566900000002</v>
      </c>
    </row>
    <row r="347" spans="1:11" x14ac:dyDescent="0.3">
      <c r="A347" s="1" t="s">
        <v>1345</v>
      </c>
      <c r="B347" s="1" t="s">
        <v>949</v>
      </c>
      <c r="C347" s="1">
        <v>17</v>
      </c>
      <c r="D347" s="1" t="s">
        <v>8</v>
      </c>
      <c r="E347" s="1" t="s">
        <v>950</v>
      </c>
      <c r="F347" s="1">
        <v>3.4795969109999998</v>
      </c>
      <c r="G347" s="1">
        <v>1.8167962999999999E-2</v>
      </c>
      <c r="H347" s="1">
        <v>1.7130918020000001</v>
      </c>
      <c r="I347" s="1">
        <v>0.32470605699999999</v>
      </c>
      <c r="J347" s="1">
        <v>0.46123492300000002</v>
      </c>
      <c r="K347" s="1">
        <v>0.31295025799999998</v>
      </c>
    </row>
    <row r="348" spans="1:11" x14ac:dyDescent="0.3">
      <c r="A348" s="1" t="s">
        <v>1346</v>
      </c>
      <c r="B348" s="1" t="s">
        <v>1347</v>
      </c>
      <c r="C348" s="1">
        <v>1993</v>
      </c>
      <c r="D348" s="1" t="s">
        <v>8</v>
      </c>
      <c r="E348" s="1" t="s">
        <v>1348</v>
      </c>
      <c r="F348" s="1">
        <v>2.0430934289999998</v>
      </c>
      <c r="G348" s="1">
        <v>8.2640660000000005E-3</v>
      </c>
      <c r="H348" s="1">
        <v>1.480979037</v>
      </c>
      <c r="I348" s="1">
        <v>0.344348987</v>
      </c>
      <c r="J348" s="1">
        <v>0.69566908500000002</v>
      </c>
      <c r="K348" s="1">
        <v>0.21611123700000001</v>
      </c>
    </row>
    <row r="349" spans="1:11" x14ac:dyDescent="0.3">
      <c r="A349" s="1" t="s">
        <v>1349</v>
      </c>
      <c r="B349" s="1" t="s">
        <v>671</v>
      </c>
      <c r="C349" s="1">
        <v>1260</v>
      </c>
      <c r="D349" s="1" t="s">
        <v>8</v>
      </c>
      <c r="E349" s="1" t="s">
        <v>672</v>
      </c>
      <c r="F349" s="1">
        <v>2.3590854590000001</v>
      </c>
      <c r="G349" s="1">
        <v>1.9262138000000002E-2</v>
      </c>
      <c r="H349" s="1">
        <v>1.979041815</v>
      </c>
      <c r="I349" s="1">
        <v>8.451376E-3</v>
      </c>
      <c r="J349" s="1">
        <v>0.93285983299999997</v>
      </c>
      <c r="K349" s="1">
        <v>0.57478175899999995</v>
      </c>
    </row>
    <row r="350" spans="1:11" x14ac:dyDescent="0.3">
      <c r="A350" s="1" t="s">
        <v>1350</v>
      </c>
      <c r="B350" s="1" t="s">
        <v>447</v>
      </c>
      <c r="C350" s="1">
        <v>1324</v>
      </c>
      <c r="D350" s="1" t="s">
        <v>8</v>
      </c>
      <c r="E350" s="1" t="s">
        <v>448</v>
      </c>
      <c r="F350" s="1">
        <v>4.269411614</v>
      </c>
      <c r="G350" s="1">
        <v>6.1560499999999997E-4</v>
      </c>
      <c r="H350" s="1">
        <v>1.819025839</v>
      </c>
      <c r="I350" s="1">
        <v>2.6211647000000001E-2</v>
      </c>
      <c r="J350" s="1">
        <v>0.40795763499999999</v>
      </c>
      <c r="K350" s="1">
        <v>4.1356509999999997E-3</v>
      </c>
    </row>
    <row r="351" spans="1:11" x14ac:dyDescent="0.3">
      <c r="A351" s="1" t="s">
        <v>1351</v>
      </c>
      <c r="B351" s="1" t="s">
        <v>225</v>
      </c>
      <c r="C351" s="1">
        <v>1460</v>
      </c>
      <c r="D351" s="1" t="s">
        <v>8</v>
      </c>
      <c r="E351" s="1" t="s">
        <v>226</v>
      </c>
      <c r="F351" s="1">
        <v>3.440928655</v>
      </c>
      <c r="G351" s="1">
        <v>1.4990781E-2</v>
      </c>
      <c r="H351" s="1">
        <v>1.3913264299999999</v>
      </c>
      <c r="I351" s="1">
        <v>2.8726433999999999E-2</v>
      </c>
      <c r="J351" s="1">
        <v>0.44080247500000003</v>
      </c>
      <c r="K351" s="1">
        <v>4.4108517999999999E-2</v>
      </c>
    </row>
    <row r="352" spans="1:11" x14ac:dyDescent="0.3">
      <c r="A352" s="1" t="s">
        <v>1352</v>
      </c>
      <c r="B352" s="1" t="s">
        <v>1353</v>
      </c>
      <c r="C352" s="1">
        <v>136</v>
      </c>
      <c r="D352" s="1" t="s">
        <v>8</v>
      </c>
      <c r="E352" s="1" t="s">
        <v>1354</v>
      </c>
      <c r="F352" s="1">
        <v>3.3077337510000002</v>
      </c>
      <c r="G352" s="1">
        <v>2.7857957999999999E-2</v>
      </c>
      <c r="H352" s="1">
        <v>3.2227320659999998</v>
      </c>
      <c r="I352" s="1">
        <v>0.365283156</v>
      </c>
      <c r="J352" s="1">
        <v>0.92616600500000001</v>
      </c>
      <c r="K352" s="1">
        <v>0.675367685</v>
      </c>
    </row>
    <row r="353" spans="1:11" x14ac:dyDescent="0.3">
      <c r="A353" s="1" t="s">
        <v>1355</v>
      </c>
      <c r="B353" s="1" t="s">
        <v>760</v>
      </c>
      <c r="C353" s="1">
        <v>1569</v>
      </c>
      <c r="D353" s="1" t="s">
        <v>8</v>
      </c>
      <c r="E353" s="1" t="s">
        <v>761</v>
      </c>
      <c r="F353" s="1">
        <v>2.6927596579999999</v>
      </c>
      <c r="G353" s="1">
        <v>8.4926250000000002E-3</v>
      </c>
      <c r="H353" s="1">
        <v>1.4531185339999999</v>
      </c>
      <c r="I353" s="1">
        <v>5.9950374000000001E-2</v>
      </c>
      <c r="J353" s="1">
        <v>0.55865830699999997</v>
      </c>
      <c r="K353" s="1">
        <v>2.0790456999999998E-2</v>
      </c>
    </row>
    <row r="354" spans="1:11" x14ac:dyDescent="0.3">
      <c r="A354" s="1" t="s">
        <v>1356</v>
      </c>
      <c r="B354" s="1" t="s">
        <v>1357</v>
      </c>
      <c r="C354" s="1">
        <v>48</v>
      </c>
      <c r="D354" s="1" t="s">
        <v>8</v>
      </c>
      <c r="E354" s="1" t="s">
        <v>1358</v>
      </c>
      <c r="F354" s="1">
        <v>2.107269751</v>
      </c>
      <c r="G354" s="1">
        <v>1.8615462999999999E-2</v>
      </c>
      <c r="H354" s="1">
        <v>1.559197825</v>
      </c>
      <c r="I354" s="1">
        <v>0.15823114399999999</v>
      </c>
      <c r="J354" s="1">
        <v>0.69037767800000005</v>
      </c>
      <c r="K354" s="1">
        <v>6.8604389000000002E-2</v>
      </c>
    </row>
    <row r="355" spans="1:11" x14ac:dyDescent="0.3">
      <c r="A355" s="1" t="s">
        <v>1359</v>
      </c>
      <c r="B355" s="1" t="s">
        <v>805</v>
      </c>
      <c r="C355" s="1">
        <v>68</v>
      </c>
      <c r="D355" s="1" t="s">
        <v>8</v>
      </c>
      <c r="E355" s="1" t="s">
        <v>806</v>
      </c>
      <c r="F355" s="1">
        <v>3.8022790909999999</v>
      </c>
      <c r="G355" s="1">
        <v>2.9638673000000001E-2</v>
      </c>
      <c r="H355" s="1">
        <v>1.186870624</v>
      </c>
      <c r="I355" s="1">
        <v>0.60295301899999998</v>
      </c>
      <c r="J355" s="1">
        <v>0.31507638199999999</v>
      </c>
      <c r="K355" s="1">
        <v>1.1786800000000001E-3</v>
      </c>
    </row>
    <row r="356" spans="1:11" x14ac:dyDescent="0.3">
      <c r="A356" s="1" t="s">
        <v>1360</v>
      </c>
      <c r="B356" s="1" t="s">
        <v>1361</v>
      </c>
      <c r="C356" s="1">
        <v>325</v>
      </c>
      <c r="D356" s="1" t="s">
        <v>8</v>
      </c>
      <c r="E356" s="1" t="s">
        <v>1362</v>
      </c>
      <c r="F356" s="1">
        <v>3.343939625</v>
      </c>
      <c r="G356" s="1">
        <v>4.7520792999999999E-2</v>
      </c>
      <c r="H356" s="1">
        <v>0.90330370299999996</v>
      </c>
      <c r="I356" s="1">
        <v>0.539218066</v>
      </c>
      <c r="J356" s="1">
        <v>0.25895952300000002</v>
      </c>
      <c r="K356" s="1">
        <v>1.1670183000000001E-2</v>
      </c>
    </row>
    <row r="357" spans="1:11" x14ac:dyDescent="0.3">
      <c r="A357" s="1" t="s">
        <v>1363</v>
      </c>
      <c r="B357" s="1" t="s">
        <v>225</v>
      </c>
      <c r="C357" s="1">
        <v>1786</v>
      </c>
      <c r="D357" s="1" t="s">
        <v>8</v>
      </c>
      <c r="E357" s="1" t="s">
        <v>226</v>
      </c>
      <c r="F357" s="1">
        <v>3.0922313290000001</v>
      </c>
      <c r="G357" s="1">
        <v>2.2599999999999999E-4</v>
      </c>
      <c r="H357" s="1">
        <v>1.094416037</v>
      </c>
      <c r="I357" s="1">
        <v>0.90645247200000001</v>
      </c>
      <c r="J357" s="1">
        <v>0.38770976099999999</v>
      </c>
      <c r="K357" s="1">
        <v>7.1338378999999993E-2</v>
      </c>
    </row>
    <row r="358" spans="1:11" x14ac:dyDescent="0.3">
      <c r="A358" s="1" t="s">
        <v>1364</v>
      </c>
      <c r="B358" s="1" t="s">
        <v>1365</v>
      </c>
      <c r="C358" s="1">
        <v>55</v>
      </c>
      <c r="D358" s="1" t="s">
        <v>8</v>
      </c>
      <c r="E358" s="1" t="s">
        <v>1366</v>
      </c>
      <c r="F358" s="1">
        <v>2.4771392310000002</v>
      </c>
      <c r="G358" s="1">
        <v>5.4094369999999996E-3</v>
      </c>
      <c r="H358" s="1">
        <v>0.90100394399999995</v>
      </c>
      <c r="I358" s="1">
        <v>0.19060548699999999</v>
      </c>
      <c r="J358" s="1">
        <v>0.40402661099999998</v>
      </c>
      <c r="K358" s="1">
        <v>5.666038E-3</v>
      </c>
    </row>
    <row r="359" spans="1:11" x14ac:dyDescent="0.3">
      <c r="A359" s="1" t="s">
        <v>1367</v>
      </c>
      <c r="B359" s="1" t="s">
        <v>1165</v>
      </c>
      <c r="C359" s="1">
        <v>171</v>
      </c>
      <c r="D359" s="1" t="s">
        <v>8</v>
      </c>
      <c r="E359" s="1" t="s">
        <v>1166</v>
      </c>
      <c r="F359" s="1">
        <v>2.2681997150000002</v>
      </c>
      <c r="G359" s="1">
        <v>2.1318899999999998E-2</v>
      </c>
      <c r="H359" s="1">
        <v>1.226246167</v>
      </c>
      <c r="I359" s="1">
        <v>0.255647654</v>
      </c>
      <c r="J359" s="1">
        <v>0.81694686100000002</v>
      </c>
      <c r="K359" s="1">
        <v>1.1530168E-2</v>
      </c>
    </row>
    <row r="360" spans="1:11" x14ac:dyDescent="0.3">
      <c r="A360" s="1" t="s">
        <v>1368</v>
      </c>
      <c r="B360" s="1" t="s">
        <v>289</v>
      </c>
      <c r="C360" s="1">
        <v>758</v>
      </c>
      <c r="D360" s="1" t="s">
        <v>40</v>
      </c>
      <c r="E360" s="1" t="s">
        <v>290</v>
      </c>
      <c r="F360" s="1">
        <v>2.8805898660000002</v>
      </c>
      <c r="G360" s="1">
        <v>4.7777895000000001E-2</v>
      </c>
      <c r="H360" s="1">
        <v>1.0788201610000001</v>
      </c>
      <c r="I360" s="1">
        <v>0.55593897599999997</v>
      </c>
      <c r="J360" s="1">
        <v>0.43614852300000001</v>
      </c>
      <c r="K360" s="1">
        <v>2.0914089E-2</v>
      </c>
    </row>
    <row r="361" spans="1:11" x14ac:dyDescent="0.3">
      <c r="A361" s="1" t="s">
        <v>1369</v>
      </c>
      <c r="B361" s="1" t="s">
        <v>1006</v>
      </c>
      <c r="C361" s="1">
        <v>227</v>
      </c>
      <c r="D361" s="1" t="s">
        <v>8</v>
      </c>
      <c r="E361" s="1" t="s">
        <v>1007</v>
      </c>
      <c r="F361" s="1">
        <v>2.376418004</v>
      </c>
      <c r="G361" s="1">
        <v>3.2213588000000001E-2</v>
      </c>
      <c r="H361" s="1">
        <v>0.779120692</v>
      </c>
      <c r="I361" s="1">
        <v>1.3583559E-2</v>
      </c>
      <c r="J361" s="1">
        <v>0.392188447</v>
      </c>
      <c r="K361" s="1">
        <v>8.3421399999999996E-3</v>
      </c>
    </row>
    <row r="362" spans="1:11" x14ac:dyDescent="0.3">
      <c r="A362" s="1" t="s">
        <v>1370</v>
      </c>
      <c r="B362" s="1" t="s">
        <v>1371</v>
      </c>
      <c r="C362" s="1">
        <v>4399</v>
      </c>
      <c r="D362" s="1" t="s">
        <v>8</v>
      </c>
      <c r="E362" s="1" t="s">
        <v>1372</v>
      </c>
      <c r="F362" s="1">
        <v>2.20150457</v>
      </c>
      <c r="G362" s="1">
        <v>2.9029378000000002E-2</v>
      </c>
      <c r="H362" s="1">
        <v>0.69765240500000003</v>
      </c>
      <c r="I362" s="1">
        <v>8.4582975000000005E-2</v>
      </c>
      <c r="J362" s="1">
        <v>0.33591288499999999</v>
      </c>
      <c r="K362" s="1">
        <v>2.6270800000000001E-4</v>
      </c>
    </row>
    <row r="363" spans="1:11" x14ac:dyDescent="0.3">
      <c r="A363" s="1" t="s">
        <v>1373</v>
      </c>
      <c r="B363" s="1" t="s">
        <v>763</v>
      </c>
      <c r="C363" s="1">
        <v>771</v>
      </c>
      <c r="D363" s="1" t="s">
        <v>8</v>
      </c>
      <c r="E363" s="1" t="s">
        <v>764</v>
      </c>
      <c r="F363" s="1">
        <v>2.1800231160000001</v>
      </c>
      <c r="G363" s="1">
        <v>3.6961847999999999E-2</v>
      </c>
      <c r="H363" s="1">
        <v>1.088483517</v>
      </c>
      <c r="I363" s="1">
        <v>0.68541504200000003</v>
      </c>
      <c r="J363" s="1">
        <v>0.58575814900000001</v>
      </c>
      <c r="K363" s="1">
        <v>1.340064E-2</v>
      </c>
    </row>
    <row r="364" spans="1:11" x14ac:dyDescent="0.3">
      <c r="A364" s="1" t="s">
        <v>1374</v>
      </c>
      <c r="B364" s="1" t="s">
        <v>176</v>
      </c>
      <c r="C364" s="1">
        <v>2602</v>
      </c>
      <c r="D364" s="1" t="s">
        <v>8</v>
      </c>
      <c r="E364" s="1" t="s">
        <v>177</v>
      </c>
      <c r="F364" s="1">
        <v>2.4306228110000001</v>
      </c>
      <c r="G364" s="1">
        <v>4.3154650000000001E-3</v>
      </c>
      <c r="H364" s="1">
        <v>1.741837815</v>
      </c>
      <c r="I364" s="1">
        <v>0.23990676</v>
      </c>
      <c r="J364" s="1">
        <v>0.57707359800000002</v>
      </c>
      <c r="K364" s="1">
        <v>7.4348413000000002E-2</v>
      </c>
    </row>
    <row r="365" spans="1:11" x14ac:dyDescent="0.3">
      <c r="A365" s="1" t="s">
        <v>1375</v>
      </c>
      <c r="B365" s="1" t="s">
        <v>173</v>
      </c>
      <c r="C365" s="1">
        <v>913</v>
      </c>
      <c r="D365" s="1" t="s">
        <v>8</v>
      </c>
      <c r="E365" s="1" t="s">
        <v>174</v>
      </c>
      <c r="F365" s="1">
        <v>2.497153462</v>
      </c>
      <c r="G365" s="1">
        <v>7.8921059999999994E-3</v>
      </c>
      <c r="H365" s="1">
        <v>0.95729263799999997</v>
      </c>
      <c r="I365" s="1">
        <v>0.65339295799999997</v>
      </c>
      <c r="J365" s="1">
        <v>0.43775435899999998</v>
      </c>
      <c r="K365" s="1">
        <v>8.8567019999999993E-3</v>
      </c>
    </row>
    <row r="366" spans="1:11" x14ac:dyDescent="0.3">
      <c r="A366" s="1" t="s">
        <v>1376</v>
      </c>
      <c r="B366" s="1" t="s">
        <v>1377</v>
      </c>
      <c r="C366" s="1">
        <v>130</v>
      </c>
      <c r="D366" s="1" t="s">
        <v>40</v>
      </c>
      <c r="E366" s="1" t="s">
        <v>1378</v>
      </c>
      <c r="F366" s="1">
        <v>3.481222839</v>
      </c>
      <c r="G366" s="1">
        <v>1.7162730000000001E-2</v>
      </c>
      <c r="H366" s="1">
        <v>2.0401338550000001</v>
      </c>
      <c r="I366" s="1">
        <v>0.17255954800000001</v>
      </c>
      <c r="J366" s="1">
        <v>0.557082988</v>
      </c>
      <c r="K366" s="1">
        <v>0.12349408100000001</v>
      </c>
    </row>
    <row r="367" spans="1:11" x14ac:dyDescent="0.3">
      <c r="A367" s="1" t="s">
        <v>1379</v>
      </c>
      <c r="B367" s="1" t="s">
        <v>1380</v>
      </c>
      <c r="C367" s="1">
        <v>880</v>
      </c>
      <c r="D367" s="1" t="s">
        <v>8</v>
      </c>
      <c r="E367" s="1" t="s">
        <v>1381</v>
      </c>
      <c r="F367" s="1">
        <v>2.315475357</v>
      </c>
      <c r="G367" s="1">
        <v>7.7603660000000003E-3</v>
      </c>
      <c r="H367" s="1">
        <v>1.4027743269999999</v>
      </c>
      <c r="I367" s="1">
        <v>5.1583232E-2</v>
      </c>
      <c r="J367" s="1">
        <v>0.780355401</v>
      </c>
      <c r="K367" s="1">
        <v>5.9816131000000002E-2</v>
      </c>
    </row>
    <row r="368" spans="1:11" x14ac:dyDescent="0.3">
      <c r="A368" s="1" t="s">
        <v>1382</v>
      </c>
      <c r="B368" s="1" t="s">
        <v>1383</v>
      </c>
      <c r="C368" s="1">
        <v>43</v>
      </c>
      <c r="D368" s="1" t="s">
        <v>8</v>
      </c>
      <c r="E368" s="1" t="s">
        <v>1384</v>
      </c>
      <c r="F368" s="1">
        <v>3.3193629310000001</v>
      </c>
      <c r="G368" s="1">
        <v>8.6948570000000003E-3</v>
      </c>
      <c r="H368" s="1">
        <v>1.46965089</v>
      </c>
      <c r="I368" s="1">
        <v>7.4210099999999996E-3</v>
      </c>
      <c r="J368" s="1">
        <v>0.56583146500000003</v>
      </c>
      <c r="K368" s="1">
        <v>5.6757760000000004E-3</v>
      </c>
    </row>
    <row r="369" spans="1:11" x14ac:dyDescent="0.3">
      <c r="A369" s="1" t="s">
        <v>1385</v>
      </c>
      <c r="B369" s="1" t="s">
        <v>1222</v>
      </c>
      <c r="C369" s="1">
        <v>1014</v>
      </c>
      <c r="D369" s="1" t="s">
        <v>8</v>
      </c>
      <c r="E369" s="1" t="s">
        <v>1223</v>
      </c>
      <c r="F369" s="1">
        <v>3.8417179770000001</v>
      </c>
      <c r="G369" s="1">
        <v>4.5127359999999998E-3</v>
      </c>
      <c r="H369" s="1">
        <v>6.8444350329999999</v>
      </c>
      <c r="I369" s="1">
        <v>5.6033871999999998E-2</v>
      </c>
      <c r="J369" s="1">
        <v>1.802117373</v>
      </c>
      <c r="K369" s="1">
        <v>0.30979132199999998</v>
      </c>
    </row>
    <row r="370" spans="1:11" x14ac:dyDescent="0.3">
      <c r="A370" s="1" t="s">
        <v>1386</v>
      </c>
      <c r="B370" s="1" t="s">
        <v>1017</v>
      </c>
      <c r="C370" s="1">
        <v>4017</v>
      </c>
      <c r="D370" s="1" t="s">
        <v>8</v>
      </c>
      <c r="E370" s="1" t="s">
        <v>1018</v>
      </c>
      <c r="F370" s="1">
        <v>2.1558831779999998</v>
      </c>
      <c r="G370" s="1">
        <v>1.6631808000000001E-2</v>
      </c>
      <c r="H370" s="1">
        <v>1.9143440819999999</v>
      </c>
      <c r="I370" s="1">
        <v>8.3145100000000007E-3</v>
      </c>
      <c r="J370" s="1">
        <v>0.88745650899999995</v>
      </c>
      <c r="K370" s="1">
        <v>0.415276007</v>
      </c>
    </row>
    <row r="371" spans="1:11" x14ac:dyDescent="0.3">
      <c r="A371" s="1" t="s">
        <v>1387</v>
      </c>
      <c r="B371" s="1" t="s">
        <v>1077</v>
      </c>
      <c r="C371" s="1">
        <v>464</v>
      </c>
      <c r="D371" s="1" t="s">
        <v>8</v>
      </c>
      <c r="E371" s="1" t="s">
        <v>1078</v>
      </c>
      <c r="F371" s="1">
        <v>3.1108417840000002</v>
      </c>
      <c r="G371" s="1">
        <v>4.2249999999999996E-3</v>
      </c>
      <c r="H371" s="1">
        <v>1.21733742</v>
      </c>
      <c r="I371" s="1">
        <v>0.62824385100000002</v>
      </c>
      <c r="J371" s="1">
        <v>0.41117488000000002</v>
      </c>
      <c r="K371" s="1">
        <v>3.4489581999999998E-2</v>
      </c>
    </row>
    <row r="372" spans="1:11" x14ac:dyDescent="0.3">
      <c r="A372" s="1" t="s">
        <v>1388</v>
      </c>
      <c r="B372" s="1" t="s">
        <v>264</v>
      </c>
      <c r="C372" s="1">
        <v>158</v>
      </c>
      <c r="D372" s="1" t="s">
        <v>40</v>
      </c>
      <c r="E372" s="1" t="s">
        <v>265</v>
      </c>
      <c r="F372" s="1">
        <v>2.6711859489999998</v>
      </c>
      <c r="G372" s="1">
        <v>2.3995471000000001E-2</v>
      </c>
      <c r="H372" s="1">
        <v>1.6612572999999999</v>
      </c>
      <c r="I372" s="1">
        <v>3.7349453999999997E-2</v>
      </c>
      <c r="J372" s="1">
        <v>0.68784461500000005</v>
      </c>
      <c r="K372" s="1">
        <v>8.4930926000000004E-2</v>
      </c>
    </row>
    <row r="373" spans="1:11" x14ac:dyDescent="0.3">
      <c r="A373" s="1" t="s">
        <v>1389</v>
      </c>
      <c r="B373" s="1" t="s">
        <v>1390</v>
      </c>
      <c r="C373" s="1">
        <v>131</v>
      </c>
      <c r="D373" s="1" t="s">
        <v>8</v>
      </c>
      <c r="E373" s="1" t="s">
        <v>1391</v>
      </c>
      <c r="F373" s="1">
        <v>2.2239840850000001</v>
      </c>
      <c r="G373" s="1">
        <v>2.150632E-3</v>
      </c>
      <c r="H373" s="1">
        <v>1.005351514</v>
      </c>
      <c r="I373" s="1">
        <v>0.81244466699999995</v>
      </c>
      <c r="J373" s="1">
        <v>0.43980119200000001</v>
      </c>
      <c r="K373" s="1">
        <v>2.5642034000000001E-2</v>
      </c>
    </row>
    <row r="374" spans="1:11" x14ac:dyDescent="0.3">
      <c r="A374" s="1" t="s">
        <v>1392</v>
      </c>
      <c r="B374" s="1" t="s">
        <v>1371</v>
      </c>
      <c r="C374" s="1">
        <v>991</v>
      </c>
      <c r="D374" s="1" t="s">
        <v>8</v>
      </c>
      <c r="E374" s="1" t="s">
        <v>1372</v>
      </c>
      <c r="F374" s="1">
        <v>2.1890436879999999</v>
      </c>
      <c r="G374" s="1">
        <v>4.6455009999999998E-2</v>
      </c>
      <c r="H374" s="1">
        <v>0.82069194899999998</v>
      </c>
      <c r="I374" s="1">
        <v>9.1755554000000003E-2</v>
      </c>
      <c r="J374" s="1">
        <v>0.41027085899999999</v>
      </c>
      <c r="K374" s="1">
        <v>4.4173525999999998E-2</v>
      </c>
    </row>
    <row r="375" spans="1:11" x14ac:dyDescent="0.3">
      <c r="A375" s="1" t="s">
        <v>1393</v>
      </c>
      <c r="B375" s="1" t="s">
        <v>1394</v>
      </c>
      <c r="C375" s="1">
        <v>89</v>
      </c>
      <c r="D375" s="1" t="s">
        <v>40</v>
      </c>
      <c r="E375" s="1" t="s">
        <v>1395</v>
      </c>
      <c r="F375" s="1">
        <v>6.4571547699999998</v>
      </c>
      <c r="G375" s="1">
        <v>3.7995191999999997E-2</v>
      </c>
      <c r="H375" s="1">
        <v>4.1373907079999999</v>
      </c>
      <c r="I375" s="1">
        <v>8.5135494000000006E-2</v>
      </c>
      <c r="J375" s="1">
        <v>0.63037974699999999</v>
      </c>
      <c r="K375" s="1">
        <v>0.224495786</v>
      </c>
    </row>
    <row r="376" spans="1:11" x14ac:dyDescent="0.3">
      <c r="A376" s="1" t="s">
        <v>1396</v>
      </c>
      <c r="B376" s="1" t="s">
        <v>289</v>
      </c>
      <c r="C376" s="1">
        <v>2072</v>
      </c>
      <c r="D376" s="1" t="s">
        <v>8</v>
      </c>
      <c r="E376" s="1" t="s">
        <v>290</v>
      </c>
      <c r="F376" s="1">
        <v>2.3080982419999998</v>
      </c>
      <c r="G376" s="1">
        <v>1.9812375E-2</v>
      </c>
      <c r="H376" s="1">
        <v>1.6287837329999999</v>
      </c>
      <c r="I376" s="1">
        <v>0.147234371</v>
      </c>
      <c r="J376" s="1">
        <v>0.73242387099999995</v>
      </c>
      <c r="K376" s="1">
        <v>0.146312689</v>
      </c>
    </row>
    <row r="377" spans="1:11" x14ac:dyDescent="0.3">
      <c r="A377" s="1" t="s">
        <v>1397</v>
      </c>
      <c r="B377" s="1" t="s">
        <v>482</v>
      </c>
      <c r="C377" s="1">
        <v>302</v>
      </c>
      <c r="D377" s="1" t="s">
        <v>8</v>
      </c>
      <c r="E377" s="1" t="s">
        <v>483</v>
      </c>
      <c r="F377" s="1">
        <v>2.262479951</v>
      </c>
      <c r="G377" s="1">
        <v>7.3908510000000004E-3</v>
      </c>
      <c r="H377" s="1">
        <v>1.8324429069999999</v>
      </c>
      <c r="I377" s="1">
        <v>0.10292788899999999</v>
      </c>
      <c r="J377" s="1">
        <v>0.83104550499999996</v>
      </c>
      <c r="K377" s="1">
        <v>0.39971947299999999</v>
      </c>
    </row>
    <row r="378" spans="1:11" x14ac:dyDescent="0.3">
      <c r="A378" s="1" t="s">
        <v>1398</v>
      </c>
      <c r="B378" s="1" t="s">
        <v>1383</v>
      </c>
      <c r="C378" s="1">
        <v>50</v>
      </c>
      <c r="D378" s="1" t="s">
        <v>8</v>
      </c>
      <c r="E378" s="1" t="s">
        <v>1384</v>
      </c>
      <c r="F378" s="1">
        <v>2.5358124150000001</v>
      </c>
      <c r="G378" s="1">
        <v>9.2395689999999996E-3</v>
      </c>
      <c r="H378" s="1">
        <v>0.78287720500000002</v>
      </c>
      <c r="I378" s="1">
        <v>0.210523408</v>
      </c>
      <c r="J378" s="1">
        <v>0.39421381799999999</v>
      </c>
      <c r="K378" s="1">
        <v>7.1809489999999998E-3</v>
      </c>
    </row>
    <row r="379" spans="1:11" x14ac:dyDescent="0.3">
      <c r="A379" s="1" t="s">
        <v>1399</v>
      </c>
      <c r="B379" s="1" t="s">
        <v>1153</v>
      </c>
      <c r="C379" s="1">
        <v>359</v>
      </c>
      <c r="D379" s="1" t="s">
        <v>8</v>
      </c>
      <c r="E379" s="1" t="s">
        <v>1154</v>
      </c>
      <c r="F379" s="1">
        <v>2.1033582370000001</v>
      </c>
      <c r="G379" s="1">
        <v>1.1791565E-2</v>
      </c>
      <c r="H379" s="1">
        <v>0.79715633900000005</v>
      </c>
      <c r="I379" s="1">
        <v>0.21347712299999999</v>
      </c>
      <c r="J379" s="1">
        <v>0.389403265</v>
      </c>
      <c r="K379" s="1">
        <v>7.6232569999999996E-3</v>
      </c>
    </row>
    <row r="380" spans="1:11" x14ac:dyDescent="0.3">
      <c r="A380" s="1" t="s">
        <v>1400</v>
      </c>
      <c r="B380" s="1" t="s">
        <v>64</v>
      </c>
      <c r="C380" s="1">
        <v>1404</v>
      </c>
      <c r="D380" s="1" t="s">
        <v>40</v>
      </c>
      <c r="E380" s="1" t="s">
        <v>65</v>
      </c>
      <c r="F380" s="1">
        <v>3.101395256</v>
      </c>
      <c r="G380" s="1">
        <v>3.0011970000000002E-3</v>
      </c>
      <c r="H380" s="1">
        <v>0.91193004899999996</v>
      </c>
      <c r="I380" s="1">
        <v>0.41048502799999997</v>
      </c>
      <c r="J380" s="1">
        <v>0.299596166</v>
      </c>
      <c r="K380" s="1">
        <v>1.5135389999999999E-3</v>
      </c>
    </row>
    <row r="381" spans="1:11" x14ac:dyDescent="0.3">
      <c r="A381" s="1" t="s">
        <v>1401</v>
      </c>
      <c r="B381" s="1" t="s">
        <v>732</v>
      </c>
      <c r="C381" s="1">
        <v>536</v>
      </c>
      <c r="D381" s="1" t="s">
        <v>8</v>
      </c>
      <c r="E381" s="1" t="s">
        <v>733</v>
      </c>
      <c r="F381" s="1">
        <v>2.363838307</v>
      </c>
      <c r="G381" s="1">
        <v>1.772865E-3</v>
      </c>
      <c r="H381" s="1">
        <v>1.801686235</v>
      </c>
      <c r="I381" s="1">
        <v>1.372905E-3</v>
      </c>
      <c r="J381" s="1">
        <v>0.71242256599999998</v>
      </c>
      <c r="K381" s="1">
        <v>2.1562086000000001E-2</v>
      </c>
    </row>
    <row r="382" spans="1:11" x14ac:dyDescent="0.3">
      <c r="A382" s="1" t="s">
        <v>1402</v>
      </c>
      <c r="B382" s="1" t="s">
        <v>1403</v>
      </c>
      <c r="C382" s="1">
        <v>2524</v>
      </c>
      <c r="D382" s="1" t="s">
        <v>8</v>
      </c>
      <c r="E382" s="1" t="s">
        <v>1404</v>
      </c>
      <c r="F382" s="1">
        <v>2.9062898509999999</v>
      </c>
      <c r="G382" s="1">
        <v>6.3298989999999999E-3</v>
      </c>
      <c r="H382" s="1">
        <v>1.3206778729999999</v>
      </c>
      <c r="I382" s="1">
        <v>5.3483355000000003E-2</v>
      </c>
      <c r="J382" s="1">
        <v>0.47235242700000002</v>
      </c>
      <c r="K382" s="1">
        <v>4.8738916E-2</v>
      </c>
    </row>
    <row r="383" spans="1:11" x14ac:dyDescent="0.3">
      <c r="A383" s="1" t="s">
        <v>1405</v>
      </c>
      <c r="B383" s="1" t="s">
        <v>900</v>
      </c>
      <c r="C383" s="1">
        <v>1188</v>
      </c>
      <c r="D383" s="1" t="s">
        <v>8</v>
      </c>
      <c r="E383" s="1" t="s">
        <v>901</v>
      </c>
      <c r="F383" s="1">
        <v>2.9595597850000002</v>
      </c>
      <c r="G383" s="1">
        <v>2.7445799999999999E-4</v>
      </c>
      <c r="H383" s="1">
        <v>1.6881536340000001</v>
      </c>
      <c r="I383" s="1">
        <v>2.759933E-3</v>
      </c>
      <c r="J383" s="1">
        <v>0.55946750599999995</v>
      </c>
      <c r="K383" s="1">
        <v>2.4574890000000002E-3</v>
      </c>
    </row>
    <row r="384" spans="1:11" x14ac:dyDescent="0.3">
      <c r="A384" s="1" t="s">
        <v>1406</v>
      </c>
      <c r="B384" s="1" t="s">
        <v>1206</v>
      </c>
      <c r="C384" s="1">
        <v>129</v>
      </c>
      <c r="D384" s="1" t="s">
        <v>8</v>
      </c>
      <c r="E384" s="1" t="s">
        <v>1207</v>
      </c>
      <c r="F384" s="1">
        <v>3.1405303880000002</v>
      </c>
      <c r="G384" s="1">
        <v>4.0048127000000003E-2</v>
      </c>
      <c r="H384" s="1">
        <v>2.111494253</v>
      </c>
      <c r="I384" s="1">
        <v>0.15817252600000001</v>
      </c>
      <c r="J384" s="1">
        <v>0.61028740400000003</v>
      </c>
      <c r="K384" s="1">
        <v>0.15178471099999999</v>
      </c>
    </row>
    <row r="385" spans="1:11" x14ac:dyDescent="0.3">
      <c r="A385" s="1" t="s">
        <v>1407</v>
      </c>
      <c r="B385" s="1" t="s">
        <v>1408</v>
      </c>
      <c r="C385" s="1">
        <v>169</v>
      </c>
      <c r="D385" s="1" t="s">
        <v>8</v>
      </c>
      <c r="E385" s="1" t="s">
        <v>1409</v>
      </c>
      <c r="F385" s="1">
        <v>2.67977365</v>
      </c>
      <c r="G385" s="1">
        <v>2.592731E-3</v>
      </c>
      <c r="H385" s="1">
        <v>1.9740594929999999</v>
      </c>
      <c r="I385" s="1">
        <v>1.0055779000000001E-2</v>
      </c>
      <c r="J385" s="1">
        <v>0.78798009800000002</v>
      </c>
      <c r="K385" s="1">
        <v>0.10821048699999999</v>
      </c>
    </row>
    <row r="386" spans="1:11" x14ac:dyDescent="0.3">
      <c r="A386" s="1" t="s">
        <v>1410</v>
      </c>
      <c r="B386" s="1" t="s">
        <v>502</v>
      </c>
      <c r="C386" s="1">
        <v>497</v>
      </c>
      <c r="D386" s="1" t="s">
        <v>40</v>
      </c>
      <c r="E386" s="1" t="s">
        <v>503</v>
      </c>
      <c r="F386" s="1">
        <v>2.4832396600000002</v>
      </c>
      <c r="G386" s="1">
        <v>1.4589010000000001E-3</v>
      </c>
      <c r="H386" s="1">
        <v>0.77084133099999996</v>
      </c>
      <c r="I386" s="1">
        <v>1.4649776E-2</v>
      </c>
      <c r="J386" s="1">
        <v>0.36821920800000002</v>
      </c>
      <c r="K386" s="1">
        <v>7.9098700000000005E-4</v>
      </c>
    </row>
    <row r="387" spans="1:11" x14ac:dyDescent="0.3">
      <c r="A387" s="1" t="s">
        <v>1411</v>
      </c>
      <c r="B387" s="1" t="s">
        <v>1248</v>
      </c>
      <c r="C387" s="1">
        <v>2085</v>
      </c>
      <c r="D387" s="1" t="s">
        <v>8</v>
      </c>
      <c r="E387" s="1" t="s">
        <v>1249</v>
      </c>
      <c r="F387" s="1">
        <v>2.1101067339999999</v>
      </c>
      <c r="G387" s="1">
        <v>4.6552377999999998E-2</v>
      </c>
      <c r="H387" s="1">
        <v>2.0232924589999999</v>
      </c>
      <c r="I387" s="1">
        <v>6.5834127000000006E-2</v>
      </c>
      <c r="J387" s="1">
        <v>1.0539329639999999</v>
      </c>
      <c r="K387" s="1">
        <v>0.56793774600000002</v>
      </c>
    </row>
    <row r="388" spans="1:11" x14ac:dyDescent="0.3">
      <c r="A388" s="1" t="s">
        <v>1412</v>
      </c>
      <c r="B388" s="1" t="s">
        <v>571</v>
      </c>
      <c r="C388" s="1">
        <v>1749</v>
      </c>
      <c r="D388" s="1" t="s">
        <v>8</v>
      </c>
      <c r="E388" s="1" t="s">
        <v>572</v>
      </c>
      <c r="F388" s="1">
        <v>4.1192076459999996</v>
      </c>
      <c r="G388" s="1">
        <v>4.7003481E-2</v>
      </c>
      <c r="H388" s="1">
        <v>1.1432999479999999</v>
      </c>
      <c r="I388" s="1">
        <v>0.23581259800000001</v>
      </c>
      <c r="J388" s="1">
        <v>0.34247439200000002</v>
      </c>
      <c r="K388" s="1">
        <v>9.5811516999999999E-2</v>
      </c>
    </row>
    <row r="389" spans="1:11" x14ac:dyDescent="0.3">
      <c r="A389" s="1" t="s">
        <v>1413</v>
      </c>
      <c r="B389" s="1" t="s">
        <v>954</v>
      </c>
      <c r="C389" s="1">
        <v>940</v>
      </c>
      <c r="D389" s="1" t="s">
        <v>8</v>
      </c>
      <c r="E389" s="1" t="s">
        <v>955</v>
      </c>
      <c r="F389" s="1">
        <v>2.279712854</v>
      </c>
      <c r="G389" s="1">
        <v>5.2501020000000004E-3</v>
      </c>
      <c r="H389" s="1">
        <v>2.7170709500000001</v>
      </c>
      <c r="I389" s="1">
        <v>0.17683879299999999</v>
      </c>
      <c r="J389" s="1">
        <v>1.1901797869999999</v>
      </c>
      <c r="K389" s="1">
        <v>0.95095149999999995</v>
      </c>
    </row>
    <row r="390" spans="1:11" x14ac:dyDescent="0.3">
      <c r="A390" s="1" t="s">
        <v>1414</v>
      </c>
      <c r="B390" s="1" t="s">
        <v>1092</v>
      </c>
      <c r="C390" s="1">
        <v>277</v>
      </c>
      <c r="D390" s="1" t="s">
        <v>40</v>
      </c>
      <c r="E390" s="1" t="s">
        <v>1093</v>
      </c>
      <c r="F390" s="1">
        <v>4.1270357820000001</v>
      </c>
      <c r="G390" s="1">
        <v>6.3471730000000002E-3</v>
      </c>
      <c r="H390" s="1">
        <v>0.93976547499999996</v>
      </c>
      <c r="I390" s="1">
        <v>0.64366550499999997</v>
      </c>
      <c r="J390" s="1">
        <v>0.35419786800000003</v>
      </c>
      <c r="K390" s="1">
        <v>5.1039279999999998E-3</v>
      </c>
    </row>
    <row r="391" spans="1:11" x14ac:dyDescent="0.3">
      <c r="A391" s="1" t="s">
        <v>1415</v>
      </c>
      <c r="B391" s="1" t="s">
        <v>1416</v>
      </c>
      <c r="C391" s="1">
        <v>84</v>
      </c>
      <c r="D391" s="1" t="s">
        <v>8</v>
      </c>
      <c r="E391" s="1" t="s">
        <v>1417</v>
      </c>
      <c r="F391" s="1">
        <v>0.47054373500000002</v>
      </c>
      <c r="G391" s="1">
        <v>1.5802428E-2</v>
      </c>
      <c r="H391" s="1">
        <v>0.91239179400000003</v>
      </c>
      <c r="I391" s="1">
        <v>0.47613634799999999</v>
      </c>
      <c r="J391" s="1">
        <v>2.214395707</v>
      </c>
      <c r="K391" s="1">
        <v>3.1828849999999999E-3</v>
      </c>
    </row>
    <row r="392" spans="1:11" x14ac:dyDescent="0.3">
      <c r="A392" s="1" t="s">
        <v>1418</v>
      </c>
      <c r="B392" s="1" t="s">
        <v>1419</v>
      </c>
      <c r="C392" s="1">
        <v>576</v>
      </c>
      <c r="D392" s="1" t="s">
        <v>40</v>
      </c>
      <c r="E392" s="1" t="s">
        <v>1420</v>
      </c>
      <c r="F392" s="1">
        <v>4.0613688059999999</v>
      </c>
      <c r="G392" s="1">
        <v>1.5128793999999999E-2</v>
      </c>
      <c r="H392" s="1">
        <v>2.9586338130000001</v>
      </c>
      <c r="I392" s="1">
        <v>5.5779013000000002E-2</v>
      </c>
      <c r="J392" s="1">
        <v>0.73451516100000003</v>
      </c>
      <c r="K392" s="1">
        <v>2.1805577E-2</v>
      </c>
    </row>
    <row r="393" spans="1:11" x14ac:dyDescent="0.3">
      <c r="A393" s="1" t="s">
        <v>1421</v>
      </c>
      <c r="B393" s="1" t="s">
        <v>1422</v>
      </c>
      <c r="C393" s="1">
        <v>92</v>
      </c>
      <c r="D393" s="1" t="s">
        <v>8</v>
      </c>
      <c r="E393" s="1" t="s">
        <v>1423</v>
      </c>
      <c r="F393" s="1">
        <v>2.5761494890000001</v>
      </c>
      <c r="G393" s="1">
        <v>1.7531370000000001E-3</v>
      </c>
      <c r="H393" s="1">
        <v>1.9291828179999999</v>
      </c>
      <c r="I393" s="1">
        <v>1.7658383E-2</v>
      </c>
      <c r="J393" s="1">
        <v>0.76264816899999999</v>
      </c>
      <c r="K393" s="1">
        <v>2.1378344000000001E-2</v>
      </c>
    </row>
    <row r="394" spans="1:11" x14ac:dyDescent="0.3">
      <c r="A394" s="1" t="s">
        <v>1424</v>
      </c>
      <c r="B394" s="1" t="s">
        <v>1092</v>
      </c>
      <c r="C394" s="1">
        <v>823</v>
      </c>
      <c r="D394" s="1" t="s">
        <v>8</v>
      </c>
      <c r="E394" s="1" t="s">
        <v>1093</v>
      </c>
      <c r="F394" s="1">
        <v>4.0828667010000004</v>
      </c>
      <c r="G394" s="1">
        <v>4.2871917000000002E-2</v>
      </c>
      <c r="H394" s="1">
        <v>1.43685665</v>
      </c>
      <c r="I394" s="1">
        <v>0.73391895799999995</v>
      </c>
      <c r="J394" s="1">
        <v>0.57051095399999996</v>
      </c>
      <c r="K394" s="1">
        <v>6.3417504999999999E-2</v>
      </c>
    </row>
    <row r="395" spans="1:11" x14ac:dyDescent="0.3">
      <c r="A395" s="1" t="s">
        <v>1425</v>
      </c>
      <c r="B395" s="1" t="s">
        <v>1426</v>
      </c>
      <c r="C395" s="1">
        <v>379</v>
      </c>
      <c r="D395" s="1" t="s">
        <v>40</v>
      </c>
      <c r="E395" s="1" t="s">
        <v>1427</v>
      </c>
      <c r="F395" s="1">
        <v>2.289355649</v>
      </c>
      <c r="G395" s="1">
        <v>2.5066498E-2</v>
      </c>
      <c r="H395" s="1">
        <v>2.3027371630000002</v>
      </c>
      <c r="I395" s="1">
        <v>5.6583638999999998E-2</v>
      </c>
      <c r="J395" s="1">
        <v>0.92139190699999995</v>
      </c>
      <c r="K395" s="1">
        <v>0.22559584299999999</v>
      </c>
    </row>
    <row r="396" spans="1:11" x14ac:dyDescent="0.3">
      <c r="A396" s="1" t="s">
        <v>1428</v>
      </c>
      <c r="B396" s="1" t="s">
        <v>900</v>
      </c>
      <c r="C396" s="1">
        <v>2802</v>
      </c>
      <c r="D396" s="1" t="s">
        <v>8</v>
      </c>
      <c r="E396" s="1" t="s">
        <v>901</v>
      </c>
      <c r="F396" s="1">
        <v>2.2879889050000002</v>
      </c>
      <c r="G396" s="1">
        <v>4.1270609999999996E-3</v>
      </c>
      <c r="H396" s="1">
        <v>1.6531713480000001</v>
      </c>
      <c r="I396" s="1">
        <v>2.2555573999999998E-2</v>
      </c>
      <c r="J396" s="1">
        <v>0.72607809300000004</v>
      </c>
      <c r="K396" s="1">
        <v>3.1565986999999997E-2</v>
      </c>
    </row>
    <row r="397" spans="1:11" x14ac:dyDescent="0.3">
      <c r="A397" s="1" t="s">
        <v>1429</v>
      </c>
      <c r="B397" s="1" t="s">
        <v>822</v>
      </c>
      <c r="C397" s="1">
        <v>892</v>
      </c>
      <c r="D397" s="1" t="s">
        <v>8</v>
      </c>
      <c r="E397" s="1" t="s">
        <v>823</v>
      </c>
      <c r="F397" s="1">
        <v>2.4252983459999999</v>
      </c>
      <c r="G397" s="1">
        <v>1.425336E-2</v>
      </c>
      <c r="H397" s="1">
        <v>1.3400529990000001</v>
      </c>
      <c r="I397" s="1">
        <v>0.125067447</v>
      </c>
      <c r="J397" s="1">
        <v>0.53681035200000005</v>
      </c>
      <c r="K397" s="1">
        <v>7.1335327000000004E-2</v>
      </c>
    </row>
    <row r="398" spans="1:11" x14ac:dyDescent="0.3">
      <c r="A398" s="1" t="s">
        <v>1430</v>
      </c>
      <c r="B398" s="1" t="s">
        <v>1291</v>
      </c>
      <c r="C398" s="1">
        <v>846</v>
      </c>
      <c r="D398" s="1" t="s">
        <v>8</v>
      </c>
      <c r="E398" s="1" t="s">
        <v>1292</v>
      </c>
      <c r="F398" s="1">
        <v>2.3061935189999998</v>
      </c>
      <c r="G398" s="1">
        <v>1.0199823E-2</v>
      </c>
      <c r="H398" s="1">
        <v>1.5353130049999999</v>
      </c>
      <c r="I398" s="1">
        <v>0.19534595499999999</v>
      </c>
      <c r="J398" s="1">
        <v>0.69998154499999998</v>
      </c>
      <c r="K398" s="1">
        <v>0.19895316499999999</v>
      </c>
    </row>
    <row r="399" spans="1:11" x14ac:dyDescent="0.3">
      <c r="A399" s="1" t="s">
        <v>1431</v>
      </c>
      <c r="B399" s="1" t="s">
        <v>1383</v>
      </c>
      <c r="C399" s="1">
        <v>37</v>
      </c>
      <c r="D399" s="1" t="s">
        <v>8</v>
      </c>
      <c r="E399" s="1" t="s">
        <v>1384</v>
      </c>
      <c r="F399" s="1">
        <v>2.1068803709999999</v>
      </c>
      <c r="G399" s="1">
        <v>3.2884280000000002E-2</v>
      </c>
      <c r="H399" s="1">
        <v>0.58724011300000001</v>
      </c>
      <c r="I399" s="1">
        <v>1.8057090000000001E-2</v>
      </c>
      <c r="J399" s="1">
        <v>0.35621156799999998</v>
      </c>
      <c r="K399" s="1">
        <v>1.4388725999999999E-2</v>
      </c>
    </row>
    <row r="400" spans="1:11" x14ac:dyDescent="0.3">
      <c r="A400" s="1" t="s">
        <v>1432</v>
      </c>
      <c r="B400" s="1" t="s">
        <v>1365</v>
      </c>
      <c r="C400" s="1">
        <v>10</v>
      </c>
      <c r="D400" s="1" t="s">
        <v>8</v>
      </c>
      <c r="E400" s="1" t="s">
        <v>1366</v>
      </c>
      <c r="F400" s="1">
        <v>2.9984711399999999</v>
      </c>
      <c r="G400" s="1">
        <v>1.8929646000000001E-2</v>
      </c>
      <c r="H400" s="1">
        <v>1.035836491</v>
      </c>
      <c r="I400" s="1">
        <v>0.61424619300000005</v>
      </c>
      <c r="J400" s="1">
        <v>0.37809941400000002</v>
      </c>
      <c r="K400" s="1">
        <v>2.4882808999999999E-2</v>
      </c>
    </row>
    <row r="401" spans="1:11" x14ac:dyDescent="0.3">
      <c r="A401" s="1" t="s">
        <v>1433</v>
      </c>
      <c r="B401" s="1" t="s">
        <v>1161</v>
      </c>
      <c r="C401" s="1">
        <v>2881</v>
      </c>
      <c r="D401" s="1" t="s">
        <v>8</v>
      </c>
      <c r="E401" s="1" t="s">
        <v>1162</v>
      </c>
      <c r="F401" s="1">
        <v>2.116960782</v>
      </c>
      <c r="G401" s="1">
        <v>1.3263613E-2</v>
      </c>
      <c r="H401" s="1">
        <v>1.756062537</v>
      </c>
      <c r="I401" s="1">
        <v>9.7054700000000008E-3</v>
      </c>
      <c r="J401" s="1">
        <v>0.770397836</v>
      </c>
      <c r="K401" s="1">
        <v>2.0024971999999999E-2</v>
      </c>
    </row>
    <row r="402" spans="1:11" x14ac:dyDescent="0.3">
      <c r="A402" s="1" t="s">
        <v>1434</v>
      </c>
      <c r="B402" s="1" t="s">
        <v>1435</v>
      </c>
      <c r="C402" s="1">
        <v>3306</v>
      </c>
      <c r="D402" s="1" t="s">
        <v>8</v>
      </c>
      <c r="E402" s="1" t="s">
        <v>1436</v>
      </c>
      <c r="F402" s="1">
        <v>5.2772849239999999</v>
      </c>
      <c r="G402" s="1">
        <v>4.8885579999999998E-2</v>
      </c>
      <c r="H402" s="1">
        <v>1.9610304940000001</v>
      </c>
      <c r="I402" s="1">
        <v>0.38666524899999999</v>
      </c>
      <c r="J402" s="1">
        <v>0.37038707300000001</v>
      </c>
      <c r="K402" s="1">
        <v>0.27507503300000002</v>
      </c>
    </row>
    <row r="403" spans="1:11" x14ac:dyDescent="0.3">
      <c r="A403" s="1" t="s">
        <v>1437</v>
      </c>
      <c r="B403" s="1" t="s">
        <v>1438</v>
      </c>
      <c r="C403" s="1">
        <v>2313</v>
      </c>
      <c r="D403" s="1" t="s">
        <v>8</v>
      </c>
      <c r="E403" s="1" t="s">
        <v>1439</v>
      </c>
      <c r="F403" s="1">
        <v>4.1719826019999999</v>
      </c>
      <c r="G403" s="1">
        <v>1.2728232000000001E-2</v>
      </c>
      <c r="H403" s="1">
        <v>2.4719664579999998</v>
      </c>
      <c r="I403" s="1">
        <v>0.12937159100000001</v>
      </c>
      <c r="J403" s="1">
        <v>0.52397886999999999</v>
      </c>
      <c r="K403" s="1">
        <v>4.1192970000000002E-2</v>
      </c>
    </row>
    <row r="404" spans="1:11" x14ac:dyDescent="0.3">
      <c r="A404" s="1" t="s">
        <v>1440</v>
      </c>
      <c r="B404" s="1" t="s">
        <v>1441</v>
      </c>
      <c r="C404" s="1">
        <v>32</v>
      </c>
      <c r="D404" s="1" t="s">
        <v>8</v>
      </c>
      <c r="E404" s="1" t="s">
        <v>1442</v>
      </c>
      <c r="F404" s="1">
        <v>2.2634734660000002</v>
      </c>
      <c r="G404" s="1">
        <v>5.5878849999999999E-3</v>
      </c>
      <c r="H404" s="1">
        <v>2.9603166289999998</v>
      </c>
      <c r="I404" s="1">
        <v>9.5719157999999999E-2</v>
      </c>
      <c r="J404" s="1">
        <v>1.8282090360000001</v>
      </c>
      <c r="K404" s="1">
        <v>0.44275010599999998</v>
      </c>
    </row>
    <row r="405" spans="1:11" x14ac:dyDescent="0.3">
      <c r="A405" s="1" t="s">
        <v>1443</v>
      </c>
      <c r="B405" s="1" t="s">
        <v>1153</v>
      </c>
      <c r="C405" s="1">
        <v>231</v>
      </c>
      <c r="D405" s="1" t="s">
        <v>8</v>
      </c>
      <c r="E405" s="1" t="s">
        <v>1154</v>
      </c>
      <c r="F405" s="1">
        <v>3.499502348</v>
      </c>
      <c r="G405" s="1">
        <v>9.8949929999999995E-3</v>
      </c>
      <c r="H405" s="1">
        <v>1.9966045619999999</v>
      </c>
      <c r="I405" s="1">
        <v>0.226192167</v>
      </c>
      <c r="J405" s="1">
        <v>0.644912233</v>
      </c>
      <c r="K405" s="1">
        <v>0.455681049</v>
      </c>
    </row>
    <row r="406" spans="1:11" x14ac:dyDescent="0.3">
      <c r="A406" s="1" t="s">
        <v>1444</v>
      </c>
      <c r="B406" s="1" t="s">
        <v>7</v>
      </c>
      <c r="C406" s="1">
        <v>465</v>
      </c>
      <c r="D406" s="1" t="s">
        <v>8</v>
      </c>
      <c r="E406" s="1" t="s">
        <v>9</v>
      </c>
      <c r="F406" s="1">
        <v>3.4920778139999999</v>
      </c>
      <c r="G406" s="1">
        <v>1.6147313999999999E-2</v>
      </c>
      <c r="H406" s="1">
        <v>1.364912551</v>
      </c>
      <c r="I406" s="1">
        <v>1.5173776E-2</v>
      </c>
      <c r="J406" s="1">
        <v>0.39447279600000001</v>
      </c>
      <c r="K406" s="1">
        <v>4.9723650000000003E-3</v>
      </c>
    </row>
    <row r="407" spans="1:11" x14ac:dyDescent="0.3">
      <c r="A407" s="1" t="s">
        <v>1445</v>
      </c>
      <c r="B407" s="1" t="s">
        <v>1104</v>
      </c>
      <c r="C407" s="1">
        <v>374</v>
      </c>
      <c r="D407" s="1" t="s">
        <v>8</v>
      </c>
      <c r="E407" s="1" t="s">
        <v>1105</v>
      </c>
      <c r="F407" s="1">
        <v>5.7878471029999998</v>
      </c>
      <c r="G407" s="1">
        <v>4.4296701000000001E-2</v>
      </c>
      <c r="H407" s="1">
        <v>1.658081199</v>
      </c>
      <c r="I407" s="1">
        <v>0.319749909</v>
      </c>
      <c r="J407" s="1">
        <v>0.320066499</v>
      </c>
      <c r="K407" s="1">
        <v>3.6933448000000001E-2</v>
      </c>
    </row>
    <row r="408" spans="1:11" x14ac:dyDescent="0.3">
      <c r="A408" s="1" t="s">
        <v>1446</v>
      </c>
      <c r="B408" s="1" t="s">
        <v>517</v>
      </c>
      <c r="C408" s="1">
        <v>59</v>
      </c>
      <c r="D408" s="1" t="s">
        <v>8</v>
      </c>
      <c r="E408" s="1" t="s">
        <v>518</v>
      </c>
      <c r="F408" s="1">
        <v>3.7445975200000001</v>
      </c>
      <c r="G408" s="1">
        <v>1.358511E-3</v>
      </c>
      <c r="H408" s="1">
        <v>1.4833563350000001</v>
      </c>
      <c r="I408" s="1">
        <v>2.7555100000000001E-3</v>
      </c>
      <c r="J408" s="1">
        <v>0.41553234300000003</v>
      </c>
      <c r="K408" s="1">
        <v>1.775691E-3</v>
      </c>
    </row>
    <row r="409" spans="1:11" x14ac:dyDescent="0.3">
      <c r="A409" s="1" t="s">
        <v>1447</v>
      </c>
      <c r="B409" s="1" t="s">
        <v>1225</v>
      </c>
      <c r="C409" s="1">
        <v>118</v>
      </c>
      <c r="D409" s="1" t="s">
        <v>8</v>
      </c>
      <c r="E409" s="1" t="s">
        <v>1226</v>
      </c>
      <c r="F409" s="1">
        <v>2.6845217149999998</v>
      </c>
      <c r="G409" s="1">
        <v>3.7991199999999999E-4</v>
      </c>
      <c r="H409" s="1">
        <v>1.032642539</v>
      </c>
      <c r="I409" s="1">
        <v>0.86406866199999999</v>
      </c>
      <c r="J409" s="1">
        <v>0.38407281199999999</v>
      </c>
      <c r="K409" s="1">
        <v>7.2805350000000005E-2</v>
      </c>
    </row>
    <row r="410" spans="1:11" x14ac:dyDescent="0.3">
      <c r="A410" s="1" t="s">
        <v>1448</v>
      </c>
      <c r="B410" s="1" t="s">
        <v>624</v>
      </c>
      <c r="C410" s="1">
        <v>140</v>
      </c>
      <c r="D410" s="1" t="s">
        <v>8</v>
      </c>
      <c r="E410" s="1" t="s">
        <v>625</v>
      </c>
      <c r="F410" s="1">
        <v>2.3751666990000002</v>
      </c>
      <c r="G410" s="1">
        <v>2.9636469999999998E-3</v>
      </c>
      <c r="H410" s="1">
        <v>0.85765528199999996</v>
      </c>
      <c r="I410" s="1">
        <v>0.22218548499999999</v>
      </c>
      <c r="J410" s="1">
        <v>0.38977583399999999</v>
      </c>
      <c r="K410" s="1">
        <v>3.0153279999999998E-3</v>
      </c>
    </row>
    <row r="411" spans="1:11" x14ac:dyDescent="0.3">
      <c r="A411" s="1" t="s">
        <v>1449</v>
      </c>
      <c r="B411" s="1" t="s">
        <v>1044</v>
      </c>
      <c r="C411" s="1">
        <v>1701</v>
      </c>
      <c r="D411" s="1" t="s">
        <v>8</v>
      </c>
      <c r="E411" s="1" t="s">
        <v>1045</v>
      </c>
      <c r="F411" s="1">
        <v>2.6216433800000001</v>
      </c>
      <c r="G411" s="1">
        <v>9.245217E-3</v>
      </c>
      <c r="H411" s="1">
        <v>1.369602821</v>
      </c>
      <c r="I411" s="1">
        <v>3.4700988000000002E-2</v>
      </c>
      <c r="J411" s="1">
        <v>0.54177728999999997</v>
      </c>
      <c r="K411" s="1">
        <v>2.93911E-3</v>
      </c>
    </row>
    <row r="412" spans="1:11" x14ac:dyDescent="0.3">
      <c r="A412" s="1" t="s">
        <v>1450</v>
      </c>
      <c r="B412" s="1" t="s">
        <v>1451</v>
      </c>
      <c r="C412" s="1">
        <v>186</v>
      </c>
      <c r="D412" s="1" t="s">
        <v>8</v>
      </c>
      <c r="E412" s="1" t="s">
        <v>1452</v>
      </c>
      <c r="F412" s="1">
        <v>2.948906891</v>
      </c>
      <c r="G412" s="1">
        <v>1.7226201E-2</v>
      </c>
      <c r="H412" s="1">
        <v>0.96808258899999999</v>
      </c>
      <c r="I412" s="1">
        <v>0.72479248399999996</v>
      </c>
      <c r="J412" s="1">
        <v>0.33511131700000002</v>
      </c>
      <c r="K412" s="1">
        <v>3.9429529999999999E-3</v>
      </c>
    </row>
    <row r="413" spans="1:11" x14ac:dyDescent="0.3">
      <c r="A413" s="1" t="s">
        <v>1453</v>
      </c>
      <c r="B413" s="1" t="s">
        <v>1454</v>
      </c>
      <c r="C413" s="1">
        <v>5</v>
      </c>
      <c r="D413" s="1" t="s">
        <v>8</v>
      </c>
      <c r="E413" s="1" t="s">
        <v>1455</v>
      </c>
      <c r="F413" s="1">
        <v>2.2535813130000002</v>
      </c>
      <c r="G413" s="1">
        <v>3.5671148E-2</v>
      </c>
      <c r="H413" s="1">
        <v>1.7892162490000001</v>
      </c>
      <c r="I413" s="1">
        <v>6.2224301000000003E-2</v>
      </c>
      <c r="J413" s="1">
        <v>0.89565338699999997</v>
      </c>
      <c r="K413" s="1">
        <v>0.271116248</v>
      </c>
    </row>
    <row r="414" spans="1:11" x14ac:dyDescent="0.3">
      <c r="A414" s="1" t="s">
        <v>1456</v>
      </c>
      <c r="B414" s="1" t="s">
        <v>1457</v>
      </c>
      <c r="C414" s="1">
        <v>59</v>
      </c>
      <c r="D414" s="1" t="s">
        <v>8</v>
      </c>
      <c r="E414" s="1" t="s">
        <v>1458</v>
      </c>
      <c r="F414" s="1">
        <v>3.5650136699999999</v>
      </c>
      <c r="G414" s="1">
        <v>1.274604E-2</v>
      </c>
      <c r="H414" s="1">
        <v>0.80735673399999996</v>
      </c>
      <c r="I414" s="1">
        <v>0.12730486999999999</v>
      </c>
      <c r="J414" s="1">
        <v>0.27814617899999999</v>
      </c>
      <c r="K414" s="1">
        <v>3.6037255999999997E-2</v>
      </c>
    </row>
    <row r="415" spans="1:11" x14ac:dyDescent="0.3">
      <c r="A415" s="1" t="s">
        <v>1459</v>
      </c>
      <c r="B415" s="1" t="s">
        <v>170</v>
      </c>
      <c r="C415" s="1">
        <v>1081</v>
      </c>
      <c r="D415" s="1" t="s">
        <v>8</v>
      </c>
      <c r="E415" s="1" t="s">
        <v>171</v>
      </c>
      <c r="F415" s="1">
        <v>3.4249999999999998</v>
      </c>
      <c r="G415" s="1">
        <v>1.7759885999999999E-2</v>
      </c>
      <c r="H415" s="1">
        <v>0.99577505799999999</v>
      </c>
      <c r="I415" s="1">
        <v>0.820758769</v>
      </c>
      <c r="J415" s="1">
        <v>0.31389637999999997</v>
      </c>
      <c r="K415" s="1">
        <v>9.1388919999999992E-3</v>
      </c>
    </row>
    <row r="416" spans="1:11" x14ac:dyDescent="0.3">
      <c r="A416" s="1" t="s">
        <v>1460</v>
      </c>
      <c r="B416" s="1" t="s">
        <v>1461</v>
      </c>
      <c r="C416" s="1">
        <v>780</v>
      </c>
      <c r="D416" s="1" t="s">
        <v>8</v>
      </c>
      <c r="E416" s="1" t="s">
        <v>1462</v>
      </c>
      <c r="F416" s="1">
        <v>2.0790899120000002</v>
      </c>
      <c r="G416" s="1">
        <v>3.1444273000000002E-2</v>
      </c>
      <c r="H416" s="1">
        <v>1.6161007110000001</v>
      </c>
      <c r="I416" s="1">
        <v>9.4865258999999993E-2</v>
      </c>
      <c r="J416" s="1">
        <v>0.77613105100000002</v>
      </c>
      <c r="K416" s="1">
        <v>5.5439790000000001E-3</v>
      </c>
    </row>
    <row r="417" spans="1:11" x14ac:dyDescent="0.3">
      <c r="A417" s="1" t="s">
        <v>1463</v>
      </c>
      <c r="B417" s="1" t="s">
        <v>25</v>
      </c>
      <c r="C417" s="1">
        <v>656</v>
      </c>
      <c r="D417" s="1" t="s">
        <v>8</v>
      </c>
      <c r="E417" s="1" t="s">
        <v>26</v>
      </c>
      <c r="F417" s="1">
        <v>2.5457642009999999</v>
      </c>
      <c r="G417" s="1">
        <v>1.6174699999999999E-5</v>
      </c>
      <c r="H417" s="1">
        <v>1.5272381909999999</v>
      </c>
      <c r="I417" s="1">
        <v>2.1105063E-2</v>
      </c>
      <c r="J417" s="1">
        <v>0.62594388700000003</v>
      </c>
      <c r="K417" s="1">
        <v>2.0846612E-2</v>
      </c>
    </row>
    <row r="418" spans="1:11" x14ac:dyDescent="0.3">
      <c r="A418" s="1" t="s">
        <v>1464</v>
      </c>
      <c r="B418" s="1" t="s">
        <v>608</v>
      </c>
      <c r="C418" s="1">
        <v>451</v>
      </c>
      <c r="D418" s="1" t="s">
        <v>8</v>
      </c>
      <c r="E418" s="1" t="s">
        <v>609</v>
      </c>
      <c r="F418" s="1">
        <v>2.9789546680000001</v>
      </c>
      <c r="G418" s="1">
        <v>7.3616999999999997E-4</v>
      </c>
      <c r="H418" s="1">
        <v>1.016703001</v>
      </c>
      <c r="I418" s="1">
        <v>0.98254366699999995</v>
      </c>
      <c r="J418" s="1">
        <v>0.319336324</v>
      </c>
      <c r="K418" s="1">
        <v>4.0801850000000001E-3</v>
      </c>
    </row>
    <row r="419" spans="1:11" x14ac:dyDescent="0.3">
      <c r="A419" s="1" t="s">
        <v>1465</v>
      </c>
      <c r="B419" s="1" t="s">
        <v>289</v>
      </c>
      <c r="C419" s="1">
        <v>167</v>
      </c>
      <c r="D419" s="1" t="s">
        <v>8</v>
      </c>
      <c r="E419" s="1" t="s">
        <v>290</v>
      </c>
      <c r="F419" s="1">
        <v>4.7685002509999999</v>
      </c>
      <c r="G419" s="1">
        <v>6.4402469999999996E-3</v>
      </c>
      <c r="H419" s="1">
        <v>2.2920499109999999</v>
      </c>
      <c r="I419" s="1">
        <v>5.2972586000000002E-2</v>
      </c>
      <c r="J419" s="1">
        <v>0.46447846100000001</v>
      </c>
      <c r="K419" s="1">
        <v>2.2581328000000001E-2</v>
      </c>
    </row>
    <row r="420" spans="1:11" x14ac:dyDescent="0.3">
      <c r="A420" s="1" t="s">
        <v>1466</v>
      </c>
      <c r="B420" s="1" t="s">
        <v>767</v>
      </c>
      <c r="C420" s="1">
        <v>354</v>
      </c>
      <c r="D420" s="1" t="s">
        <v>8</v>
      </c>
      <c r="E420" s="1" t="s">
        <v>768</v>
      </c>
      <c r="F420" s="1">
        <v>2.0599869100000001</v>
      </c>
      <c r="G420" s="1">
        <v>1.3605611E-2</v>
      </c>
      <c r="H420" s="1">
        <v>1.792414443</v>
      </c>
      <c r="I420" s="1">
        <v>5.6682269999999996E-3</v>
      </c>
      <c r="J420" s="1">
        <v>0.93609449099999997</v>
      </c>
      <c r="K420" s="1">
        <v>0.53076540699999997</v>
      </c>
    </row>
    <row r="421" spans="1:11" x14ac:dyDescent="0.3">
      <c r="A421" s="1" t="s">
        <v>1467</v>
      </c>
      <c r="B421" s="1" t="s">
        <v>211</v>
      </c>
      <c r="C421" s="1">
        <v>555</v>
      </c>
      <c r="D421" s="1" t="s">
        <v>8</v>
      </c>
      <c r="E421" s="1" t="s">
        <v>212</v>
      </c>
      <c r="F421" s="1">
        <v>3.4950424139999998</v>
      </c>
      <c r="G421" s="1">
        <v>7.8202110000000005E-3</v>
      </c>
      <c r="H421" s="1">
        <v>1.7000598090000001</v>
      </c>
      <c r="I421" s="1">
        <v>1.5815399000000001E-2</v>
      </c>
      <c r="J421" s="1">
        <v>0.57368915399999998</v>
      </c>
      <c r="K421" s="1">
        <v>6.8820026000000006E-2</v>
      </c>
    </row>
    <row r="422" spans="1:11" x14ac:dyDescent="0.3">
      <c r="A422" s="1" t="s">
        <v>1468</v>
      </c>
      <c r="B422" s="1" t="s">
        <v>16</v>
      </c>
      <c r="C422" s="1">
        <v>45</v>
      </c>
      <c r="D422" s="1" t="s">
        <v>40</v>
      </c>
      <c r="E422" s="1" t="s">
        <v>17</v>
      </c>
      <c r="F422" s="1">
        <v>2.4522628900000001</v>
      </c>
      <c r="G422" s="1">
        <v>6.3927250000000001E-3</v>
      </c>
      <c r="H422" s="1">
        <v>1.4016203700000001</v>
      </c>
      <c r="I422" s="1">
        <v>0.65535312599999995</v>
      </c>
      <c r="J422" s="1">
        <v>0.61717120999999997</v>
      </c>
      <c r="K422" s="1">
        <v>0.48326513100000001</v>
      </c>
    </row>
    <row r="423" spans="1:11" x14ac:dyDescent="0.3">
      <c r="A423" s="1" t="s">
        <v>1469</v>
      </c>
      <c r="B423" s="1" t="s">
        <v>1470</v>
      </c>
      <c r="C423" s="1">
        <v>267</v>
      </c>
      <c r="D423" s="1" t="s">
        <v>8</v>
      </c>
      <c r="E423" s="1" t="s">
        <v>1471</v>
      </c>
      <c r="F423" s="1">
        <v>2.3358864800000001</v>
      </c>
      <c r="G423" s="1">
        <v>1.4760204000000001E-2</v>
      </c>
      <c r="H423" s="1">
        <v>1.520070042</v>
      </c>
      <c r="I423" s="1">
        <v>2.273653E-3</v>
      </c>
      <c r="J423" s="1">
        <v>0.72724043699999996</v>
      </c>
      <c r="K423" s="1">
        <v>0.12645769800000001</v>
      </c>
    </row>
    <row r="424" spans="1:11" x14ac:dyDescent="0.3">
      <c r="A424" s="1" t="s">
        <v>1472</v>
      </c>
      <c r="B424" s="1" t="s">
        <v>949</v>
      </c>
      <c r="C424" s="1">
        <v>192</v>
      </c>
      <c r="D424" s="1" t="s">
        <v>8</v>
      </c>
      <c r="E424" s="1" t="s">
        <v>950</v>
      </c>
      <c r="F424" s="1">
        <v>3.3295190649999999</v>
      </c>
      <c r="G424" s="1">
        <v>7.1778900000000004E-4</v>
      </c>
      <c r="H424" s="1">
        <v>1.2851741430000001</v>
      </c>
      <c r="I424" s="1">
        <v>3.1164140000000001E-3</v>
      </c>
      <c r="J424" s="1">
        <v>0.40287490199999998</v>
      </c>
      <c r="K424" s="1">
        <v>5.9209969999999999E-3</v>
      </c>
    </row>
    <row r="425" spans="1:11" x14ac:dyDescent="0.3">
      <c r="A425" s="1" t="s">
        <v>1473</v>
      </c>
      <c r="B425" s="1" t="s">
        <v>1474</v>
      </c>
      <c r="C425" s="1">
        <v>25</v>
      </c>
      <c r="D425" s="1" t="s">
        <v>8</v>
      </c>
      <c r="E425" s="1" t="s">
        <v>1475</v>
      </c>
      <c r="F425" s="1">
        <v>3.2103894990000001</v>
      </c>
      <c r="G425" s="1">
        <v>4.7674650000000002E-3</v>
      </c>
      <c r="H425" s="1">
        <v>1.779442663</v>
      </c>
      <c r="I425" s="1">
        <v>5.2443654999999999E-2</v>
      </c>
      <c r="J425" s="1">
        <v>0.64540918999999997</v>
      </c>
      <c r="K425" s="1">
        <v>4.4379080000000001E-2</v>
      </c>
    </row>
    <row r="426" spans="1:11" x14ac:dyDescent="0.3">
      <c r="A426" s="1" t="s">
        <v>1476</v>
      </c>
      <c r="B426" s="1" t="s">
        <v>19</v>
      </c>
      <c r="C426" s="1">
        <v>1117</v>
      </c>
      <c r="D426" s="1" t="s">
        <v>8</v>
      </c>
      <c r="E426" s="1" t="s">
        <v>20</v>
      </c>
      <c r="F426" s="1">
        <v>2.2851669750000001</v>
      </c>
      <c r="G426" s="1">
        <v>4.2489779999999996E-3</v>
      </c>
      <c r="H426" s="1">
        <v>1.3126712519999999</v>
      </c>
      <c r="I426" s="1">
        <v>1.7447862000000001E-2</v>
      </c>
      <c r="J426" s="1">
        <v>0.56993241400000005</v>
      </c>
      <c r="K426" s="1">
        <v>1.7113715000000002E-2</v>
      </c>
    </row>
    <row r="427" spans="1:11" x14ac:dyDescent="0.3">
      <c r="A427" s="1" t="s">
        <v>1477</v>
      </c>
      <c r="B427" s="1" t="s">
        <v>830</v>
      </c>
      <c r="C427" s="1">
        <v>298</v>
      </c>
      <c r="D427" s="1" t="s">
        <v>8</v>
      </c>
      <c r="E427" s="1" t="s">
        <v>831</v>
      </c>
      <c r="F427" s="1">
        <v>2.122963044</v>
      </c>
      <c r="G427" s="1">
        <v>3.3809900000000002E-4</v>
      </c>
      <c r="H427" s="1">
        <v>1.6867781390000001</v>
      </c>
      <c r="I427" s="1">
        <v>0.100092631</v>
      </c>
      <c r="J427" s="1">
        <v>0.78999209599999998</v>
      </c>
      <c r="K427" s="1">
        <v>0.456052226</v>
      </c>
    </row>
    <row r="428" spans="1:11" x14ac:dyDescent="0.3">
      <c r="A428" s="1" t="s">
        <v>1478</v>
      </c>
      <c r="B428" s="1" t="s">
        <v>83</v>
      </c>
      <c r="C428" s="1">
        <v>556</v>
      </c>
      <c r="D428" s="1" t="s">
        <v>8</v>
      </c>
      <c r="E428" s="1" t="s">
        <v>84</v>
      </c>
      <c r="F428" s="1">
        <v>2.4559843090000002</v>
      </c>
      <c r="G428" s="1">
        <v>8.2674559999999994E-3</v>
      </c>
      <c r="H428" s="1">
        <v>1.211967547</v>
      </c>
      <c r="I428" s="1">
        <v>0.19260913199999999</v>
      </c>
      <c r="J428" s="1">
        <v>0.53312985400000001</v>
      </c>
      <c r="K428" s="1">
        <v>6.9016499999999996E-4</v>
      </c>
    </row>
    <row r="429" spans="1:11" x14ac:dyDescent="0.3">
      <c r="A429" s="1" t="s">
        <v>1479</v>
      </c>
      <c r="B429" s="1" t="s">
        <v>972</v>
      </c>
      <c r="C429" s="1">
        <v>216</v>
      </c>
      <c r="D429" s="1" t="s">
        <v>8</v>
      </c>
      <c r="E429" s="1" t="s">
        <v>973</v>
      </c>
      <c r="F429" s="1">
        <v>2.9647437879999998</v>
      </c>
      <c r="G429" s="1">
        <v>4.5967700000000002E-4</v>
      </c>
      <c r="H429" s="1">
        <v>1.8547130890000001</v>
      </c>
      <c r="I429" s="1">
        <v>8.2375160000000003E-3</v>
      </c>
      <c r="J429" s="1">
        <v>0.62890665499999998</v>
      </c>
      <c r="K429" s="1">
        <v>2.79693E-3</v>
      </c>
    </row>
    <row r="430" spans="1:11" x14ac:dyDescent="0.3">
      <c r="A430" s="1" t="s">
        <v>1480</v>
      </c>
      <c r="B430" s="1" t="s">
        <v>250</v>
      </c>
      <c r="C430" s="1">
        <v>254</v>
      </c>
      <c r="D430" s="1" t="s">
        <v>8</v>
      </c>
      <c r="E430" s="1" t="s">
        <v>251</v>
      </c>
      <c r="F430" s="1">
        <v>2.1334568030000001</v>
      </c>
      <c r="G430" s="1">
        <v>3.2323211999999997E-2</v>
      </c>
      <c r="H430" s="1">
        <v>1.9543935809999999</v>
      </c>
      <c r="I430" s="1">
        <v>5.5047213999999997E-2</v>
      </c>
      <c r="J430" s="1">
        <v>0.92565877299999999</v>
      </c>
      <c r="K430" s="1">
        <v>1.1890615E-2</v>
      </c>
    </row>
    <row r="431" spans="1:11" x14ac:dyDescent="0.3">
      <c r="A431" s="1" t="s">
        <v>1481</v>
      </c>
      <c r="B431" s="1" t="s">
        <v>277</v>
      </c>
      <c r="C431" s="1">
        <v>106</v>
      </c>
      <c r="D431" s="1" t="s">
        <v>40</v>
      </c>
      <c r="E431" s="1" t="s">
        <v>278</v>
      </c>
      <c r="F431" s="1">
        <v>2.5675297810000002</v>
      </c>
      <c r="G431" s="1">
        <v>4.6215283000000003E-2</v>
      </c>
      <c r="H431" s="1">
        <v>1.566263242</v>
      </c>
      <c r="I431" s="1">
        <v>0.28412243799999998</v>
      </c>
      <c r="J431" s="1">
        <v>0.68550120999999997</v>
      </c>
      <c r="K431" s="1">
        <v>0.483436121</v>
      </c>
    </row>
    <row r="432" spans="1:11" x14ac:dyDescent="0.3">
      <c r="A432" s="1" t="s">
        <v>1482</v>
      </c>
      <c r="B432" s="1" t="s">
        <v>399</v>
      </c>
      <c r="C432" s="1">
        <v>74</v>
      </c>
      <c r="D432" s="1" t="s">
        <v>8</v>
      </c>
      <c r="E432" s="1" t="s">
        <v>400</v>
      </c>
      <c r="F432" s="1">
        <v>2.3238205729999999</v>
      </c>
      <c r="G432" s="1">
        <v>1.8366039999999999E-3</v>
      </c>
      <c r="H432" s="1">
        <v>1.5746864709999999</v>
      </c>
      <c r="I432" s="1">
        <v>7.3447172000000005E-2</v>
      </c>
      <c r="J432" s="1">
        <v>0.75321518499999995</v>
      </c>
      <c r="K432" s="1">
        <v>6.9570961000000001E-2</v>
      </c>
    </row>
    <row r="433" spans="1:11" x14ac:dyDescent="0.3">
      <c r="A433" s="1" t="s">
        <v>1483</v>
      </c>
      <c r="B433" s="1" t="s">
        <v>1484</v>
      </c>
      <c r="C433" s="1">
        <v>305</v>
      </c>
      <c r="D433" s="1" t="s">
        <v>8</v>
      </c>
      <c r="E433" s="1" t="s">
        <v>1485</v>
      </c>
      <c r="F433" s="1">
        <v>3.0799115499999998</v>
      </c>
      <c r="G433" s="1">
        <v>2.9397725E-2</v>
      </c>
      <c r="H433" s="1">
        <v>0.99566661099999998</v>
      </c>
      <c r="I433" s="1">
        <v>0.91152613100000002</v>
      </c>
      <c r="J433" s="1">
        <v>0.374797775</v>
      </c>
      <c r="K433" s="1">
        <v>5.7819170000000001E-3</v>
      </c>
    </row>
    <row r="434" spans="1:11" x14ac:dyDescent="0.3">
      <c r="A434" s="1" t="s">
        <v>1486</v>
      </c>
      <c r="B434" s="1" t="s">
        <v>1487</v>
      </c>
      <c r="C434" s="1">
        <v>62</v>
      </c>
      <c r="D434" s="1" t="s">
        <v>8</v>
      </c>
      <c r="E434" s="1" t="s">
        <v>1488</v>
      </c>
      <c r="F434" s="1">
        <v>2.0082496399999998</v>
      </c>
      <c r="G434" s="1">
        <v>4.8248131999999999E-2</v>
      </c>
      <c r="H434" s="1">
        <v>1.545657235</v>
      </c>
      <c r="I434" s="1">
        <v>0.10823305799999999</v>
      </c>
      <c r="J434" s="1">
        <v>0.83707813200000003</v>
      </c>
      <c r="K434" s="1">
        <v>5.4455268000000001E-2</v>
      </c>
    </row>
    <row r="435" spans="1:11" x14ac:dyDescent="0.3">
      <c r="A435" s="1" t="s">
        <v>1489</v>
      </c>
      <c r="B435" s="1" t="s">
        <v>258</v>
      </c>
      <c r="C435" s="1">
        <v>760</v>
      </c>
      <c r="D435" s="1" t="s">
        <v>8</v>
      </c>
      <c r="E435" s="1" t="s">
        <v>259</v>
      </c>
      <c r="F435" s="1">
        <v>3.7223510829999999</v>
      </c>
      <c r="G435" s="1">
        <v>9.3655799999999999E-4</v>
      </c>
      <c r="H435" s="1">
        <v>1.295783991</v>
      </c>
      <c r="I435" s="1">
        <v>3.2971139999999999E-3</v>
      </c>
      <c r="J435" s="1">
        <v>0.34149519499999997</v>
      </c>
      <c r="K435" s="1">
        <v>3.6647979999999999E-3</v>
      </c>
    </row>
    <row r="436" spans="1:11" x14ac:dyDescent="0.3">
      <c r="A436" s="1" t="s">
        <v>1490</v>
      </c>
      <c r="B436" s="1" t="s">
        <v>1157</v>
      </c>
      <c r="C436" s="1">
        <v>423</v>
      </c>
      <c r="D436" s="1" t="s">
        <v>8</v>
      </c>
      <c r="E436" s="1" t="s">
        <v>1158</v>
      </c>
      <c r="F436" s="1">
        <v>3.9814027259999998</v>
      </c>
      <c r="G436" s="1">
        <v>1.7880936E-2</v>
      </c>
      <c r="H436" s="1">
        <v>2.6271142740000002</v>
      </c>
      <c r="I436" s="1">
        <v>8.5854602000000002E-2</v>
      </c>
      <c r="J436" s="1">
        <v>0.78829928999999999</v>
      </c>
      <c r="K436" s="1">
        <v>0.19032796299999999</v>
      </c>
    </row>
    <row r="437" spans="1:11" x14ac:dyDescent="0.3">
      <c r="A437" s="1" t="s">
        <v>1491</v>
      </c>
      <c r="B437" s="1" t="s">
        <v>938</v>
      </c>
      <c r="C437" s="1">
        <v>209</v>
      </c>
      <c r="D437" s="1" t="s">
        <v>8</v>
      </c>
      <c r="E437" s="1" t="s">
        <v>939</v>
      </c>
      <c r="F437" s="1">
        <v>2.2009780079999999</v>
      </c>
      <c r="G437" s="1">
        <v>4.1137839000000002E-2</v>
      </c>
      <c r="H437" s="1">
        <v>1.3643083629999999</v>
      </c>
      <c r="I437" s="1">
        <v>0.22199290199999999</v>
      </c>
      <c r="J437" s="1">
        <v>0.73085356099999998</v>
      </c>
      <c r="K437" s="1">
        <v>0.241744718</v>
      </c>
    </row>
    <row r="438" spans="1:11" x14ac:dyDescent="0.3">
      <c r="A438" s="1" t="s">
        <v>1492</v>
      </c>
      <c r="B438" s="1" t="s">
        <v>1092</v>
      </c>
      <c r="C438" s="1">
        <v>299</v>
      </c>
      <c r="D438" s="1" t="s">
        <v>8</v>
      </c>
      <c r="E438" s="1" t="s">
        <v>1093</v>
      </c>
      <c r="F438" s="1">
        <v>4.1789456730000003</v>
      </c>
      <c r="G438" s="1">
        <v>1.7355800000000001E-4</v>
      </c>
      <c r="H438" s="1">
        <v>1.859574517</v>
      </c>
      <c r="I438" s="1">
        <v>0.45275311899999998</v>
      </c>
      <c r="J438" s="1">
        <v>0.51537813799999999</v>
      </c>
      <c r="K438" s="1">
        <v>3.3677920000000001E-3</v>
      </c>
    </row>
    <row r="439" spans="1:11" x14ac:dyDescent="0.3">
      <c r="A439" s="1" t="s">
        <v>1493</v>
      </c>
      <c r="B439" s="1" t="s">
        <v>19</v>
      </c>
      <c r="C439" s="1">
        <v>808</v>
      </c>
      <c r="D439" s="1" t="s">
        <v>8</v>
      </c>
      <c r="E439" s="1" t="s">
        <v>20</v>
      </c>
      <c r="F439" s="1">
        <v>0.48330398099999999</v>
      </c>
      <c r="G439" s="1">
        <v>7.2326999999999999E-3</v>
      </c>
      <c r="H439" s="1">
        <v>3.527518266</v>
      </c>
      <c r="I439" s="1">
        <v>0.14834977699999999</v>
      </c>
      <c r="J439" s="1">
        <v>7.5306421629999996</v>
      </c>
      <c r="K439" s="1">
        <v>0.13024113000000001</v>
      </c>
    </row>
    <row r="440" spans="1:11" x14ac:dyDescent="0.3">
      <c r="A440" s="1" t="s">
        <v>1494</v>
      </c>
      <c r="B440" s="1" t="s">
        <v>1495</v>
      </c>
      <c r="C440" s="1">
        <v>367</v>
      </c>
      <c r="D440" s="1" t="s">
        <v>8</v>
      </c>
      <c r="E440" s="1" t="s">
        <v>1496</v>
      </c>
      <c r="F440" s="1">
        <v>0.23920565299999999</v>
      </c>
      <c r="G440" s="1">
        <v>4.2185855000000001E-2</v>
      </c>
      <c r="H440" s="1">
        <v>0.102135235</v>
      </c>
      <c r="I440" s="1">
        <v>0.10905292799999999</v>
      </c>
      <c r="J440" s="1">
        <v>0.45481693000000001</v>
      </c>
      <c r="K440" s="1">
        <v>0.33606038100000002</v>
      </c>
    </row>
    <row r="441" spans="1:11" x14ac:dyDescent="0.3">
      <c r="A441" s="1" t="s">
        <v>1497</v>
      </c>
      <c r="B441" s="1" t="s">
        <v>1498</v>
      </c>
      <c r="C441" s="1">
        <v>15</v>
      </c>
      <c r="D441" s="1" t="s">
        <v>8</v>
      </c>
      <c r="E441" s="1" t="s">
        <v>1499</v>
      </c>
      <c r="F441" s="1">
        <v>2.8271665779999999</v>
      </c>
      <c r="G441" s="1">
        <v>1.2707309999999999E-2</v>
      </c>
      <c r="H441" s="1">
        <v>1.3742797870000001</v>
      </c>
      <c r="I441" s="1">
        <v>0.134186685</v>
      </c>
      <c r="J441" s="1">
        <v>0.51001447</v>
      </c>
      <c r="K441" s="1">
        <v>8.9197930000000005E-3</v>
      </c>
    </row>
    <row r="442" spans="1:11" x14ac:dyDescent="0.3">
      <c r="A442" s="1" t="s">
        <v>1500</v>
      </c>
      <c r="B442" s="1" t="s">
        <v>19</v>
      </c>
      <c r="C442" s="1">
        <v>690</v>
      </c>
      <c r="D442" s="1" t="s">
        <v>8</v>
      </c>
      <c r="E442" s="1" t="s">
        <v>20</v>
      </c>
      <c r="F442" s="1">
        <v>2.529973993</v>
      </c>
      <c r="G442" s="1">
        <v>2.8756016999999998E-2</v>
      </c>
      <c r="H442" s="1">
        <v>3.1734998060000001</v>
      </c>
      <c r="I442" s="1">
        <v>0.105861393</v>
      </c>
      <c r="J442" s="1">
        <v>1.2251222289999999</v>
      </c>
      <c r="K442" s="1">
        <v>0.58442855299999996</v>
      </c>
    </row>
    <row r="443" spans="1:11" x14ac:dyDescent="0.3">
      <c r="A443" s="1" t="s">
        <v>1501</v>
      </c>
      <c r="B443" s="1" t="s">
        <v>926</v>
      </c>
      <c r="C443" s="1">
        <v>665</v>
      </c>
      <c r="D443" s="1" t="s">
        <v>40</v>
      </c>
      <c r="E443" s="1" t="s">
        <v>927</v>
      </c>
      <c r="F443" s="1">
        <v>2.0757169470000001</v>
      </c>
      <c r="G443" s="1">
        <v>6.75507E-4</v>
      </c>
      <c r="H443" s="1">
        <v>1.4199418189999999</v>
      </c>
      <c r="I443" s="1">
        <v>3.2766376E-2</v>
      </c>
      <c r="J443" s="1">
        <v>0.81700892300000005</v>
      </c>
      <c r="K443" s="1">
        <v>0.129242088</v>
      </c>
    </row>
    <row r="444" spans="1:11" x14ac:dyDescent="0.3">
      <c r="A444" s="1" t="s">
        <v>1502</v>
      </c>
      <c r="B444" s="1" t="s">
        <v>1252</v>
      </c>
      <c r="C444" s="1">
        <v>223</v>
      </c>
      <c r="D444" s="1" t="s">
        <v>40</v>
      </c>
      <c r="E444" s="1" t="s">
        <v>1253</v>
      </c>
      <c r="F444" s="1">
        <v>2.8529089509999999</v>
      </c>
      <c r="G444" s="1">
        <v>4.0148670000000001E-3</v>
      </c>
      <c r="H444" s="1">
        <v>1.081351773</v>
      </c>
      <c r="I444" s="1">
        <v>0.69614642599999998</v>
      </c>
      <c r="J444" s="1">
        <v>0.42296065700000002</v>
      </c>
      <c r="K444" s="1">
        <v>1.2944880000000001E-3</v>
      </c>
    </row>
    <row r="445" spans="1:11" x14ac:dyDescent="0.3">
      <c r="A445" s="1" t="s">
        <v>1503</v>
      </c>
      <c r="B445" s="1" t="s">
        <v>783</v>
      </c>
      <c r="C445" s="1">
        <v>1759</v>
      </c>
      <c r="D445" s="1" t="s">
        <v>8</v>
      </c>
      <c r="E445" s="1" t="s">
        <v>784</v>
      </c>
      <c r="F445" s="1">
        <v>2.3175867459999999</v>
      </c>
      <c r="G445" s="1">
        <v>3.7458740000000002E-3</v>
      </c>
      <c r="H445" s="1">
        <v>0.64546843799999998</v>
      </c>
      <c r="I445" s="1">
        <v>3.5382080000000003E-2</v>
      </c>
      <c r="J445" s="1">
        <v>0.29615279300000003</v>
      </c>
      <c r="K445" s="1">
        <v>1.249039E-3</v>
      </c>
    </row>
    <row r="446" spans="1:11" x14ac:dyDescent="0.3">
      <c r="A446" s="1" t="s">
        <v>1504</v>
      </c>
      <c r="B446" s="1" t="s">
        <v>1505</v>
      </c>
      <c r="C446" s="1">
        <v>395</v>
      </c>
      <c r="D446" s="1" t="s">
        <v>40</v>
      </c>
      <c r="E446" s="1" t="s">
        <v>1506</v>
      </c>
      <c r="F446" s="1">
        <v>2.4931424789999999</v>
      </c>
      <c r="G446" s="1">
        <v>1.4876749999999999E-3</v>
      </c>
      <c r="H446" s="1">
        <v>1.527398246</v>
      </c>
      <c r="I446" s="1">
        <v>4.6494960000000004E-3</v>
      </c>
      <c r="J446" s="1">
        <v>0.64919996400000002</v>
      </c>
      <c r="K446" s="1">
        <v>3.3319000000000001E-3</v>
      </c>
    </row>
    <row r="447" spans="1:11" x14ac:dyDescent="0.3">
      <c r="A447" s="1" t="s">
        <v>1507</v>
      </c>
      <c r="B447" s="1" t="s">
        <v>900</v>
      </c>
      <c r="C447" s="1">
        <v>106</v>
      </c>
      <c r="D447" s="1" t="s">
        <v>8</v>
      </c>
      <c r="E447" s="1" t="s">
        <v>901</v>
      </c>
      <c r="F447" s="1">
        <v>2.5447769920000001</v>
      </c>
      <c r="G447" s="1">
        <v>6.9781230000000001E-3</v>
      </c>
      <c r="H447" s="1">
        <v>1.1257642080000001</v>
      </c>
      <c r="I447" s="1">
        <v>0.51897807900000004</v>
      </c>
      <c r="J447" s="1">
        <v>0.43600947899999998</v>
      </c>
      <c r="K447" s="1">
        <v>3.6290889999999998E-3</v>
      </c>
    </row>
    <row r="448" spans="1:11" x14ac:dyDescent="0.3">
      <c r="A448" s="1" t="s">
        <v>1508</v>
      </c>
      <c r="B448" s="1" t="s">
        <v>19</v>
      </c>
      <c r="C448" s="1">
        <v>1076</v>
      </c>
      <c r="D448" s="1" t="s">
        <v>8</v>
      </c>
      <c r="E448" s="1" t="s">
        <v>20</v>
      </c>
      <c r="F448" s="1">
        <v>3.9453411090000001</v>
      </c>
      <c r="G448" s="1">
        <v>3.5117053000000002E-2</v>
      </c>
      <c r="H448" s="1">
        <v>1.506163312</v>
      </c>
      <c r="I448" s="1">
        <v>0.30138036699999998</v>
      </c>
      <c r="J448" s="1">
        <v>0.39495340800000001</v>
      </c>
      <c r="K448" s="1">
        <v>2.6995703999999999E-2</v>
      </c>
    </row>
    <row r="449" spans="1:11" x14ac:dyDescent="0.3">
      <c r="A449" s="1" t="s">
        <v>1509</v>
      </c>
      <c r="B449" s="1" t="s">
        <v>176</v>
      </c>
      <c r="C449" s="1">
        <v>3368</v>
      </c>
      <c r="D449" s="1" t="s">
        <v>8</v>
      </c>
      <c r="E449" s="1" t="s">
        <v>177</v>
      </c>
      <c r="F449" s="1">
        <v>2.1046241960000001</v>
      </c>
      <c r="G449" s="1">
        <v>1.7878824000000001E-2</v>
      </c>
      <c r="H449" s="1">
        <v>1.406856162</v>
      </c>
      <c r="I449" s="1">
        <v>0.117861331</v>
      </c>
      <c r="J449" s="1">
        <v>0.71299384499999996</v>
      </c>
      <c r="K449" s="1">
        <v>0.16946324900000001</v>
      </c>
    </row>
    <row r="450" spans="1:11" x14ac:dyDescent="0.3">
      <c r="A450" s="1" t="s">
        <v>1510</v>
      </c>
      <c r="B450" s="1" t="s">
        <v>1511</v>
      </c>
      <c r="C450" s="1">
        <v>341</v>
      </c>
      <c r="D450" s="1" t="s">
        <v>8</v>
      </c>
      <c r="E450" s="1" t="s">
        <v>1512</v>
      </c>
      <c r="F450" s="1">
        <v>2.6179751790000001</v>
      </c>
      <c r="G450" s="1">
        <v>1.2294609999999999E-2</v>
      </c>
      <c r="H450" s="1">
        <v>1.7402626640000001</v>
      </c>
      <c r="I450" s="1">
        <v>9.3334138999999997E-2</v>
      </c>
      <c r="J450" s="1">
        <v>0.73328764999999996</v>
      </c>
      <c r="K450" s="1">
        <v>0.34614066799999998</v>
      </c>
    </row>
    <row r="451" spans="1:11" x14ac:dyDescent="0.3">
      <c r="A451" s="1" t="s">
        <v>1513</v>
      </c>
      <c r="B451" s="1" t="s">
        <v>1347</v>
      </c>
      <c r="C451" s="1">
        <v>2311</v>
      </c>
      <c r="D451" s="1" t="s">
        <v>8</v>
      </c>
      <c r="E451" s="1" t="s">
        <v>1348</v>
      </c>
      <c r="F451" s="1">
        <v>2.600213594</v>
      </c>
      <c r="G451" s="1">
        <v>3.5337335999999997E-2</v>
      </c>
      <c r="H451" s="1">
        <v>1.5858530470000001</v>
      </c>
      <c r="I451" s="1">
        <v>1.9511267999999998E-2</v>
      </c>
      <c r="J451" s="1">
        <v>0.61029248899999999</v>
      </c>
      <c r="K451" s="1">
        <v>9.2287356000000001E-2</v>
      </c>
    </row>
    <row r="452" spans="1:11" x14ac:dyDescent="0.3">
      <c r="A452" s="1" t="s">
        <v>1514</v>
      </c>
      <c r="B452" s="1" t="s">
        <v>52</v>
      </c>
      <c r="C452" s="1">
        <v>42</v>
      </c>
      <c r="D452" s="1" t="s">
        <v>8</v>
      </c>
      <c r="E452" s="1" t="s">
        <v>53</v>
      </c>
      <c r="F452" s="1">
        <v>4.4655057060000001</v>
      </c>
      <c r="G452" s="1">
        <v>1.4111792E-2</v>
      </c>
      <c r="H452" s="1">
        <v>2.5830825239999999</v>
      </c>
      <c r="I452" s="1">
        <v>0.28983494399999998</v>
      </c>
      <c r="J452" s="1">
        <v>0.56853044600000002</v>
      </c>
      <c r="K452" s="1">
        <v>0.297872215</v>
      </c>
    </row>
    <row r="453" spans="1:11" x14ac:dyDescent="0.3">
      <c r="A453" s="1" t="s">
        <v>1515</v>
      </c>
      <c r="B453" s="1" t="s">
        <v>283</v>
      </c>
      <c r="C453" s="1">
        <v>536</v>
      </c>
      <c r="D453" s="1" t="s">
        <v>8</v>
      </c>
      <c r="E453" s="1" t="s">
        <v>284</v>
      </c>
      <c r="F453" s="1">
        <v>2.4626200269999998</v>
      </c>
      <c r="G453" s="1">
        <v>2.9512000000000001E-4</v>
      </c>
      <c r="H453" s="1">
        <v>1.997022844</v>
      </c>
      <c r="I453" s="1">
        <v>6.0038640000000002E-3</v>
      </c>
      <c r="J453" s="1">
        <v>0.80235879300000001</v>
      </c>
      <c r="K453" s="1">
        <v>9.8078013000000006E-2</v>
      </c>
    </row>
    <row r="454" spans="1:11" x14ac:dyDescent="0.3">
      <c r="A454" s="1" t="s">
        <v>1516</v>
      </c>
      <c r="B454" s="1" t="s">
        <v>668</v>
      </c>
      <c r="C454" s="1">
        <v>91</v>
      </c>
      <c r="D454" s="1" t="s">
        <v>8</v>
      </c>
      <c r="E454" s="1" t="s">
        <v>669</v>
      </c>
      <c r="F454" s="1">
        <v>3.4032403630000001</v>
      </c>
      <c r="G454" s="1">
        <v>9.2662909999999994E-3</v>
      </c>
      <c r="H454" s="1">
        <v>1.7275815219999999</v>
      </c>
      <c r="I454" s="1">
        <v>3.5983600999999997E-2</v>
      </c>
      <c r="J454" s="1">
        <v>0.55036509600000005</v>
      </c>
      <c r="K454" s="1">
        <v>3.7834526E-2</v>
      </c>
    </row>
    <row r="455" spans="1:11" x14ac:dyDescent="0.3">
      <c r="A455" s="1" t="s">
        <v>1517</v>
      </c>
      <c r="B455" s="1" t="s">
        <v>1518</v>
      </c>
      <c r="C455" s="1">
        <v>2</v>
      </c>
      <c r="D455" s="1" t="s">
        <v>8</v>
      </c>
      <c r="E455" s="1" t="s">
        <v>1519</v>
      </c>
      <c r="F455" s="1">
        <v>2.1415446199999999</v>
      </c>
      <c r="G455" s="1">
        <v>2.488152E-3</v>
      </c>
      <c r="H455" s="1">
        <v>1.9557587830000001</v>
      </c>
      <c r="I455" s="1">
        <v>2.7857239999999998E-3</v>
      </c>
      <c r="J455" s="1">
        <v>0.98644147400000004</v>
      </c>
      <c r="K455" s="1">
        <v>0.81977589900000003</v>
      </c>
    </row>
    <row r="456" spans="1:11" x14ac:dyDescent="0.3">
      <c r="A456" s="1" t="s">
        <v>1520</v>
      </c>
      <c r="B456" s="1" t="s">
        <v>1521</v>
      </c>
      <c r="C456" s="1">
        <v>394</v>
      </c>
      <c r="D456" s="1" t="s">
        <v>8</v>
      </c>
      <c r="E456" s="1" t="s">
        <v>1522</v>
      </c>
      <c r="F456" s="1">
        <v>3.9702770510000001</v>
      </c>
      <c r="G456" s="1">
        <v>1.0285348999999999E-2</v>
      </c>
      <c r="H456" s="1">
        <v>1.217616472</v>
      </c>
      <c r="I456" s="1">
        <v>0.473292671</v>
      </c>
      <c r="J456" s="1">
        <v>0.37077600599999999</v>
      </c>
      <c r="K456" s="1">
        <v>2.3957517000000001E-2</v>
      </c>
    </row>
    <row r="457" spans="1:11" x14ac:dyDescent="0.3">
      <c r="A457" s="1" t="s">
        <v>1523</v>
      </c>
      <c r="B457" s="1" t="s">
        <v>1318</v>
      </c>
      <c r="C457" s="1">
        <v>216</v>
      </c>
      <c r="D457" s="1" t="s">
        <v>8</v>
      </c>
      <c r="E457" s="1" t="s">
        <v>1319</v>
      </c>
      <c r="F457" s="1">
        <v>4.2754068700000003</v>
      </c>
      <c r="G457" s="1">
        <v>3.3125089999999999E-3</v>
      </c>
      <c r="H457" s="1">
        <v>1.729745971</v>
      </c>
      <c r="I457" s="1">
        <v>5.9721130999999997E-2</v>
      </c>
      <c r="J457" s="1">
        <v>0.38200953900000001</v>
      </c>
      <c r="K457" s="1">
        <v>4.9258799999999997E-4</v>
      </c>
    </row>
    <row r="458" spans="1:11" x14ac:dyDescent="0.3">
      <c r="A458" s="1" t="s">
        <v>1524</v>
      </c>
      <c r="B458" s="1" t="s">
        <v>1525</v>
      </c>
      <c r="C458" s="1">
        <v>2416</v>
      </c>
      <c r="D458" s="1" t="s">
        <v>8</v>
      </c>
      <c r="E458" s="1" t="s">
        <v>1526</v>
      </c>
      <c r="F458" s="1">
        <v>2.3261611150000001</v>
      </c>
      <c r="G458" s="1">
        <v>2.6126195000000001E-2</v>
      </c>
      <c r="H458" s="1">
        <v>1.2643306080000001</v>
      </c>
      <c r="I458" s="1">
        <v>0.62300847599999998</v>
      </c>
      <c r="J458" s="1">
        <v>0.58483050400000003</v>
      </c>
      <c r="K458" s="1">
        <v>0.26955757699999999</v>
      </c>
    </row>
    <row r="459" spans="1:11" x14ac:dyDescent="0.3">
      <c r="A459" s="1" t="s">
        <v>1527</v>
      </c>
      <c r="B459" s="1" t="s">
        <v>1528</v>
      </c>
      <c r="C459" s="1">
        <v>3217</v>
      </c>
      <c r="D459" s="1" t="s">
        <v>8</v>
      </c>
      <c r="E459" s="1" t="s">
        <v>1529</v>
      </c>
      <c r="F459" s="1">
        <v>2.0439583080000001</v>
      </c>
      <c r="G459" s="1">
        <v>3.4335391E-2</v>
      </c>
      <c r="H459" s="1">
        <v>1.5483476759999999</v>
      </c>
      <c r="I459" s="1">
        <v>0.21162020500000001</v>
      </c>
      <c r="J459" s="1">
        <v>0.77694260299999995</v>
      </c>
      <c r="K459" s="1">
        <v>0.28560806100000002</v>
      </c>
    </row>
    <row r="460" spans="1:11" x14ac:dyDescent="0.3">
      <c r="A460" s="1" t="s">
        <v>1530</v>
      </c>
      <c r="B460" s="1" t="s">
        <v>25</v>
      </c>
      <c r="C460" s="1">
        <v>482</v>
      </c>
      <c r="D460" s="1" t="s">
        <v>8</v>
      </c>
      <c r="E460" s="1" t="s">
        <v>26</v>
      </c>
      <c r="F460" s="1">
        <v>2.9956998989999999</v>
      </c>
      <c r="G460" s="1">
        <v>3.7274249999999999E-3</v>
      </c>
      <c r="H460" s="1">
        <v>0.97576203800000005</v>
      </c>
      <c r="I460" s="1">
        <v>0.75800419399999996</v>
      </c>
      <c r="J460" s="1">
        <v>0.37146241099999999</v>
      </c>
      <c r="K460" s="1">
        <v>1.606356E-3</v>
      </c>
    </row>
    <row r="461" spans="1:11" x14ac:dyDescent="0.3">
      <c r="A461" s="1" t="s">
        <v>1531</v>
      </c>
      <c r="B461" s="1" t="s">
        <v>225</v>
      </c>
      <c r="C461" s="1">
        <v>1878</v>
      </c>
      <c r="D461" s="1" t="s">
        <v>8</v>
      </c>
      <c r="E461" s="1" t="s">
        <v>226</v>
      </c>
      <c r="F461" s="1">
        <v>3.2095890410000001</v>
      </c>
      <c r="G461" s="1">
        <v>4.8490118999999998E-2</v>
      </c>
      <c r="H461" s="1">
        <v>1.634951456</v>
      </c>
      <c r="I461" s="1">
        <v>0.23532505200000001</v>
      </c>
      <c r="J461" s="1">
        <v>0.52550033799999996</v>
      </c>
      <c r="K461" s="1">
        <v>7.8536141000000004E-2</v>
      </c>
    </row>
    <row r="462" spans="1:11" x14ac:dyDescent="0.3">
      <c r="A462" s="1" t="s">
        <v>1532</v>
      </c>
      <c r="B462" s="1" t="s">
        <v>55</v>
      </c>
      <c r="C462" s="1">
        <v>219</v>
      </c>
      <c r="D462" s="1" t="s">
        <v>8</v>
      </c>
      <c r="E462" s="1" t="s">
        <v>56</v>
      </c>
      <c r="F462" s="1">
        <v>8.5012928890000001</v>
      </c>
      <c r="G462" s="1">
        <v>1.0771111999999999E-2</v>
      </c>
      <c r="H462" s="1">
        <v>5.1764964080000002</v>
      </c>
      <c r="I462" s="1">
        <v>5.3196682000000002E-2</v>
      </c>
      <c r="J462" s="1">
        <v>0.57887312599999996</v>
      </c>
      <c r="K462" s="1">
        <v>4.2362314999999998E-2</v>
      </c>
    </row>
    <row r="463" spans="1:11" x14ac:dyDescent="0.3">
      <c r="A463" s="1" t="s">
        <v>1533</v>
      </c>
      <c r="B463" s="1" t="s">
        <v>225</v>
      </c>
      <c r="C463" s="1">
        <v>692</v>
      </c>
      <c r="D463" s="1" t="s">
        <v>8</v>
      </c>
      <c r="E463" s="1" t="s">
        <v>226</v>
      </c>
      <c r="F463" s="1">
        <v>2.0016899590000001</v>
      </c>
      <c r="G463" s="1">
        <v>1.1339659999999999E-3</v>
      </c>
      <c r="H463" s="1">
        <v>2.199110278</v>
      </c>
      <c r="I463" s="1">
        <v>7.3916697000000003E-2</v>
      </c>
      <c r="J463" s="1">
        <v>1.0955547839999999</v>
      </c>
      <c r="K463" s="1">
        <v>0.80145891400000002</v>
      </c>
    </row>
    <row r="464" spans="1:11" x14ac:dyDescent="0.3">
      <c r="A464" s="1" t="s">
        <v>1534</v>
      </c>
      <c r="B464" s="1" t="s">
        <v>1252</v>
      </c>
      <c r="C464" s="1">
        <v>988</v>
      </c>
      <c r="D464" s="1" t="s">
        <v>8</v>
      </c>
      <c r="E464" s="1" t="s">
        <v>1253</v>
      </c>
      <c r="F464" s="1">
        <v>2.4024301800000001</v>
      </c>
      <c r="G464" s="1">
        <v>3.5747163999999998E-2</v>
      </c>
      <c r="H464" s="1">
        <v>1.0140138430000001</v>
      </c>
      <c r="I464" s="1">
        <v>0.81355137600000005</v>
      </c>
      <c r="J464" s="1">
        <v>0.458132284</v>
      </c>
      <c r="K464" s="1">
        <v>9.4376346E-2</v>
      </c>
    </row>
    <row r="465" spans="1:11" x14ac:dyDescent="0.3">
      <c r="A465" s="1" t="s">
        <v>1535</v>
      </c>
      <c r="B465" s="1" t="s">
        <v>783</v>
      </c>
      <c r="C465" s="1">
        <v>567</v>
      </c>
      <c r="D465" s="1" t="s">
        <v>8</v>
      </c>
      <c r="E465" s="1" t="s">
        <v>784</v>
      </c>
      <c r="F465" s="1">
        <v>2.591767092</v>
      </c>
      <c r="G465" s="1">
        <v>1.5047144E-2</v>
      </c>
      <c r="H465" s="1">
        <v>1.471549813</v>
      </c>
      <c r="I465" s="1">
        <v>5.7660445999999997E-2</v>
      </c>
      <c r="J465" s="1">
        <v>0.63704835599999998</v>
      </c>
      <c r="K465" s="1">
        <v>1.6104120000000001E-3</v>
      </c>
    </row>
    <row r="466" spans="1:11" x14ac:dyDescent="0.3">
      <c r="A466" s="1" t="s">
        <v>1536</v>
      </c>
      <c r="B466" s="1" t="s">
        <v>1537</v>
      </c>
      <c r="C466" s="1">
        <v>1028</v>
      </c>
      <c r="D466" s="1" t="s">
        <v>8</v>
      </c>
      <c r="E466" s="1" t="s">
        <v>1538</v>
      </c>
      <c r="F466" s="1">
        <v>3.1296169410000001</v>
      </c>
      <c r="G466" s="1">
        <v>5.2207699999999996E-3</v>
      </c>
      <c r="H466" s="1">
        <v>1.1093274719999999</v>
      </c>
      <c r="I466" s="1">
        <v>0.80483892099999998</v>
      </c>
      <c r="J466" s="1">
        <v>0.34967167100000002</v>
      </c>
      <c r="K466" s="1">
        <v>1.4734577E-2</v>
      </c>
    </row>
    <row r="467" spans="1:11" x14ac:dyDescent="0.3">
      <c r="A467" s="1" t="s">
        <v>1539</v>
      </c>
      <c r="B467" s="1" t="s">
        <v>1540</v>
      </c>
      <c r="C467" s="1">
        <v>401</v>
      </c>
      <c r="D467" s="1" t="s">
        <v>8</v>
      </c>
      <c r="E467" s="1" t="s">
        <v>1541</v>
      </c>
      <c r="F467" s="1">
        <v>2.5202865769999998</v>
      </c>
      <c r="G467" s="1">
        <v>5.4106800000000002E-4</v>
      </c>
      <c r="H467" s="1">
        <v>1.9596831699999999</v>
      </c>
      <c r="I467" s="1">
        <v>3.3848939999999998E-3</v>
      </c>
      <c r="J467" s="1">
        <v>0.79661199199999999</v>
      </c>
      <c r="K467" s="1">
        <v>2.4681436000000001E-2</v>
      </c>
    </row>
    <row r="468" spans="1:11" x14ac:dyDescent="0.3">
      <c r="A468" s="1" t="s">
        <v>1542</v>
      </c>
      <c r="B468" s="1" t="s">
        <v>64</v>
      </c>
      <c r="C468" s="1">
        <v>1441</v>
      </c>
      <c r="D468" s="1" t="s">
        <v>8</v>
      </c>
      <c r="E468" s="1" t="s">
        <v>65</v>
      </c>
      <c r="F468" s="1">
        <v>2.4273238240000001</v>
      </c>
      <c r="G468" s="1">
        <v>1.3962812999999999E-2</v>
      </c>
      <c r="H468" s="1">
        <v>0.91747493000000002</v>
      </c>
      <c r="I468" s="1">
        <v>0.50236493800000004</v>
      </c>
      <c r="J468" s="1">
        <v>0.397144575</v>
      </c>
      <c r="K468" s="1">
        <v>4.7078320000000003E-3</v>
      </c>
    </row>
    <row r="469" spans="1:11" x14ac:dyDescent="0.3">
      <c r="A469" s="1" t="s">
        <v>1543</v>
      </c>
      <c r="B469" s="1" t="s">
        <v>949</v>
      </c>
      <c r="C469" s="1">
        <v>12</v>
      </c>
      <c r="D469" s="1" t="s">
        <v>8</v>
      </c>
      <c r="E469" s="1" t="s">
        <v>950</v>
      </c>
      <c r="F469" s="1">
        <v>2.282062877</v>
      </c>
      <c r="G469" s="1">
        <v>3.4181194999999998E-2</v>
      </c>
      <c r="H469" s="1">
        <v>1.440591003</v>
      </c>
      <c r="I469" s="1">
        <v>0.52855817999999999</v>
      </c>
      <c r="J469" s="1">
        <v>0.66497418799999997</v>
      </c>
      <c r="K469" s="1">
        <v>0.167007663</v>
      </c>
    </row>
    <row r="470" spans="1:11" x14ac:dyDescent="0.3">
      <c r="A470" s="1" t="s">
        <v>1544</v>
      </c>
      <c r="B470" s="1" t="s">
        <v>1098</v>
      </c>
      <c r="C470" s="1">
        <v>579</v>
      </c>
      <c r="D470" s="1" t="s">
        <v>8</v>
      </c>
      <c r="E470" s="1" t="s">
        <v>1099</v>
      </c>
      <c r="F470" s="1">
        <v>2.2940018480000002</v>
      </c>
      <c r="G470" s="1">
        <v>6.7713519999999996E-3</v>
      </c>
      <c r="H470" s="1">
        <v>0.96113745299999997</v>
      </c>
      <c r="I470" s="1">
        <v>0.51650284099999999</v>
      </c>
      <c r="J470" s="1">
        <v>0.391769121</v>
      </c>
      <c r="K470" s="1">
        <v>1.987099E-3</v>
      </c>
    </row>
    <row r="471" spans="1:11" x14ac:dyDescent="0.3">
      <c r="A471" s="1" t="s">
        <v>1545</v>
      </c>
      <c r="B471" s="1" t="s">
        <v>377</v>
      </c>
      <c r="C471" s="1">
        <v>622</v>
      </c>
      <c r="D471" s="1" t="s">
        <v>40</v>
      </c>
      <c r="E471" s="1" t="s">
        <v>378</v>
      </c>
      <c r="F471" s="1">
        <v>2.8999123610000002</v>
      </c>
      <c r="G471" s="1">
        <v>2.8108369000000001E-2</v>
      </c>
      <c r="H471" s="1">
        <v>1.228593743</v>
      </c>
      <c r="I471" s="1">
        <v>0.24637065699999999</v>
      </c>
      <c r="J471" s="1">
        <v>0.46939294799999998</v>
      </c>
      <c r="K471" s="1">
        <v>1.8148395000000001E-2</v>
      </c>
    </row>
    <row r="472" spans="1:11" x14ac:dyDescent="0.3">
      <c r="A472" s="1" t="s">
        <v>1546</v>
      </c>
      <c r="B472" s="1" t="s">
        <v>405</v>
      </c>
      <c r="C472" s="1">
        <v>4089</v>
      </c>
      <c r="D472" s="1" t="s">
        <v>8</v>
      </c>
      <c r="E472" s="1" t="s">
        <v>406</v>
      </c>
      <c r="F472" s="1">
        <v>2.3230770230000002</v>
      </c>
      <c r="G472" s="1">
        <v>6.285349E-3</v>
      </c>
      <c r="H472" s="1">
        <v>1.8940818340000001</v>
      </c>
      <c r="I472" s="1">
        <v>2.013237E-2</v>
      </c>
      <c r="J472" s="1">
        <v>1.0073091190000001</v>
      </c>
      <c r="K472" s="1">
        <v>0.92495627199999997</v>
      </c>
    </row>
    <row r="473" spans="1:11" x14ac:dyDescent="0.3">
      <c r="A473" s="1" t="s">
        <v>1547</v>
      </c>
      <c r="B473" s="1" t="s">
        <v>879</v>
      </c>
      <c r="C473" s="1">
        <v>32</v>
      </c>
      <c r="D473" s="1" t="s">
        <v>40</v>
      </c>
      <c r="E473" s="1" t="s">
        <v>880</v>
      </c>
      <c r="F473" s="1">
        <v>2.397394067</v>
      </c>
      <c r="G473" s="1">
        <v>1.4030305E-2</v>
      </c>
      <c r="H473" s="1">
        <v>0.74958111000000005</v>
      </c>
      <c r="I473" s="1">
        <v>0.35649795699999998</v>
      </c>
      <c r="J473" s="1">
        <v>0.26750088500000002</v>
      </c>
      <c r="K473" s="1">
        <v>3.9417143000000002E-2</v>
      </c>
    </row>
    <row r="474" spans="1:11" x14ac:dyDescent="0.3">
      <c r="A474" s="1" t="s">
        <v>1548</v>
      </c>
      <c r="B474" s="1" t="s">
        <v>592</v>
      </c>
      <c r="C474" s="1">
        <v>1063</v>
      </c>
      <c r="D474" s="1" t="s">
        <v>8</v>
      </c>
      <c r="E474" s="1" t="s">
        <v>593</v>
      </c>
      <c r="F474" s="1">
        <v>2.573419796</v>
      </c>
      <c r="G474" s="1">
        <v>4.64826E-4</v>
      </c>
      <c r="H474" s="1">
        <v>1.1444394120000001</v>
      </c>
      <c r="I474" s="1">
        <v>0.45338658700000001</v>
      </c>
      <c r="J474" s="1">
        <v>0.46695436000000001</v>
      </c>
      <c r="K474" s="1">
        <v>4.588969E-3</v>
      </c>
    </row>
    <row r="475" spans="1:11" x14ac:dyDescent="0.3">
      <c r="A475" s="1" t="s">
        <v>1549</v>
      </c>
      <c r="B475" s="1" t="s">
        <v>487</v>
      </c>
      <c r="C475" s="1">
        <v>1257</v>
      </c>
      <c r="D475" s="1" t="s">
        <v>8</v>
      </c>
      <c r="E475" s="1" t="s">
        <v>488</v>
      </c>
      <c r="F475" s="1">
        <v>3.58050581</v>
      </c>
      <c r="G475" s="1">
        <v>3.9330799999999998E-4</v>
      </c>
      <c r="H475" s="1">
        <v>1.5457741599999999</v>
      </c>
      <c r="I475" s="1">
        <v>1.1396124000000001E-2</v>
      </c>
      <c r="J475" s="1">
        <v>0.52009924299999999</v>
      </c>
      <c r="K475" s="1">
        <v>3.5817610000000001E-3</v>
      </c>
    </row>
    <row r="476" spans="1:11" x14ac:dyDescent="0.3">
      <c r="A476" s="1" t="s">
        <v>1550</v>
      </c>
      <c r="B476" s="1" t="s">
        <v>295</v>
      </c>
      <c r="C476" s="1">
        <v>2824</v>
      </c>
      <c r="D476" s="1" t="s">
        <v>8</v>
      </c>
      <c r="E476" s="1" t="s">
        <v>296</v>
      </c>
      <c r="F476" s="1">
        <v>3.3330073549999999</v>
      </c>
      <c r="G476" s="1">
        <v>4.4726438E-2</v>
      </c>
      <c r="H476" s="1">
        <v>2.347734553</v>
      </c>
      <c r="I476" s="1">
        <v>7.2838328999999993E-2</v>
      </c>
      <c r="J476" s="1">
        <v>0.732190271</v>
      </c>
      <c r="K476" s="1">
        <v>0.10593616</v>
      </c>
    </row>
    <row r="477" spans="1:11" x14ac:dyDescent="0.3">
      <c r="A477" s="1" t="s">
        <v>1551</v>
      </c>
      <c r="B477" s="1" t="s">
        <v>83</v>
      </c>
      <c r="C477" s="1">
        <v>84</v>
      </c>
      <c r="D477" s="1" t="s">
        <v>8</v>
      </c>
      <c r="E477" s="1" t="s">
        <v>84</v>
      </c>
      <c r="F477" s="1">
        <v>3.9588569040000001</v>
      </c>
      <c r="G477" s="1">
        <v>1.7373627999999999E-2</v>
      </c>
      <c r="H477" s="1">
        <v>1.7224169840000001</v>
      </c>
      <c r="I477" s="1">
        <v>4.2123800000000003E-2</v>
      </c>
      <c r="J477" s="1">
        <v>0.50859615899999999</v>
      </c>
      <c r="K477" s="1">
        <v>2.8069344E-2</v>
      </c>
    </row>
    <row r="478" spans="1:11" x14ac:dyDescent="0.3">
      <c r="A478" s="1" t="s">
        <v>1552</v>
      </c>
      <c r="B478" s="1" t="s">
        <v>1095</v>
      </c>
      <c r="C478" s="1">
        <v>888</v>
      </c>
      <c r="D478" s="1" t="s">
        <v>8</v>
      </c>
      <c r="E478" s="1" t="s">
        <v>1096</v>
      </c>
      <c r="F478" s="1">
        <v>2.9756868480000001</v>
      </c>
      <c r="G478" s="1">
        <v>1.9335178000000001E-2</v>
      </c>
      <c r="H478" s="1">
        <v>1.2638004350000001</v>
      </c>
      <c r="I478" s="1">
        <v>0.50140957200000003</v>
      </c>
      <c r="J478" s="1">
        <v>0.47734668400000002</v>
      </c>
      <c r="K478" s="1">
        <v>2.9429294000000002E-2</v>
      </c>
    </row>
    <row r="479" spans="1:11" x14ac:dyDescent="0.3">
      <c r="A479" s="1" t="s">
        <v>1553</v>
      </c>
      <c r="B479" s="1" t="s">
        <v>1554</v>
      </c>
      <c r="C479" s="1">
        <v>155</v>
      </c>
      <c r="D479" s="1" t="s">
        <v>8</v>
      </c>
      <c r="E479" s="1" t="s">
        <v>1555</v>
      </c>
      <c r="F479" s="1">
        <v>2.9595166050000001</v>
      </c>
      <c r="G479" s="1">
        <v>1.000866E-3</v>
      </c>
      <c r="H479" s="1">
        <v>1.652624082</v>
      </c>
      <c r="I479" s="1">
        <v>2.0074930000000001E-2</v>
      </c>
      <c r="J479" s="1">
        <v>0.58713896399999999</v>
      </c>
      <c r="K479" s="1">
        <v>2.2817678000000001E-2</v>
      </c>
    </row>
    <row r="480" spans="1:11" x14ac:dyDescent="0.3">
      <c r="A480" s="1" t="s">
        <v>1556</v>
      </c>
      <c r="B480" s="1" t="s">
        <v>1261</v>
      </c>
      <c r="C480" s="1">
        <v>157</v>
      </c>
      <c r="D480" s="1" t="s">
        <v>8</v>
      </c>
      <c r="E480" s="1" t="s">
        <v>1262</v>
      </c>
      <c r="F480" s="1">
        <v>2.5651447809999999</v>
      </c>
      <c r="G480" s="1">
        <v>8.303787E-3</v>
      </c>
      <c r="H480" s="1">
        <v>1.6263373919999999</v>
      </c>
      <c r="I480" s="1">
        <v>8.0013861000000006E-2</v>
      </c>
      <c r="J480" s="1">
        <v>0.66033610600000003</v>
      </c>
      <c r="K480" s="1">
        <v>2.1159258E-2</v>
      </c>
    </row>
    <row r="481" spans="1:11" x14ac:dyDescent="0.3">
      <c r="A481" s="1" t="s">
        <v>1557</v>
      </c>
      <c r="B481" s="1" t="s">
        <v>476</v>
      </c>
      <c r="C481" s="1">
        <v>3226</v>
      </c>
      <c r="D481" s="1" t="s">
        <v>8</v>
      </c>
      <c r="E481" s="1" t="s">
        <v>477</v>
      </c>
      <c r="F481" s="1">
        <v>3.3995231100000001</v>
      </c>
      <c r="G481" s="1">
        <v>1.1029699E-2</v>
      </c>
      <c r="H481" s="1">
        <v>1.1098652929999999</v>
      </c>
      <c r="I481" s="1">
        <v>0.87876859699999998</v>
      </c>
      <c r="J481" s="1">
        <v>0.36090603999999998</v>
      </c>
      <c r="K481" s="1">
        <v>4.3143130000000002E-2</v>
      </c>
    </row>
    <row r="482" spans="1:11" x14ac:dyDescent="0.3">
      <c r="A482" s="1" t="s">
        <v>1558</v>
      </c>
      <c r="B482" s="1" t="s">
        <v>537</v>
      </c>
      <c r="C482" s="1">
        <v>6481</v>
      </c>
      <c r="D482" s="1" t="s">
        <v>8</v>
      </c>
      <c r="E482" s="1" t="s">
        <v>538</v>
      </c>
      <c r="F482" s="1">
        <v>3.3023339630000001</v>
      </c>
      <c r="G482" s="1">
        <v>4.0529859999999997E-3</v>
      </c>
      <c r="H482" s="1">
        <v>1.758700543</v>
      </c>
      <c r="I482" s="1">
        <v>0.19411110400000001</v>
      </c>
      <c r="J482" s="1">
        <v>0.60432537200000003</v>
      </c>
      <c r="K482" s="1">
        <v>0.29946364399999997</v>
      </c>
    </row>
    <row r="483" spans="1:11" x14ac:dyDescent="0.3">
      <c r="A483" s="1" t="s">
        <v>1559</v>
      </c>
      <c r="B483" s="1" t="s">
        <v>25</v>
      </c>
      <c r="C483" s="1">
        <v>338</v>
      </c>
      <c r="D483" s="1" t="s">
        <v>8</v>
      </c>
      <c r="E483" s="1" t="s">
        <v>26</v>
      </c>
      <c r="F483" s="1">
        <v>5.3154871259999998</v>
      </c>
      <c r="G483" s="1">
        <v>9.3690379999999997E-3</v>
      </c>
      <c r="H483" s="1">
        <v>2.5082811839999999</v>
      </c>
      <c r="I483" s="1">
        <v>0.24408339900000001</v>
      </c>
      <c r="J483" s="1">
        <v>0.59137473699999998</v>
      </c>
      <c r="K483" s="1">
        <v>0.36985050000000003</v>
      </c>
    </row>
    <row r="484" spans="1:11" x14ac:dyDescent="0.3">
      <c r="A484" s="1" t="s">
        <v>1560</v>
      </c>
      <c r="B484" s="1" t="s">
        <v>1561</v>
      </c>
      <c r="C484" s="1">
        <v>146</v>
      </c>
      <c r="D484" s="1" t="s">
        <v>8</v>
      </c>
      <c r="E484" s="1" t="s">
        <v>1562</v>
      </c>
      <c r="F484" s="1">
        <v>4.3121135779999999</v>
      </c>
      <c r="G484" s="1">
        <v>1.2412803E-2</v>
      </c>
      <c r="H484" s="1">
        <v>1.2867363409999999</v>
      </c>
      <c r="I484" s="1">
        <v>0.13576801999999999</v>
      </c>
      <c r="J484" s="1">
        <v>0.41272793899999999</v>
      </c>
      <c r="K484" s="1">
        <v>1.0384193E-2</v>
      </c>
    </row>
    <row r="485" spans="1:11" x14ac:dyDescent="0.3">
      <c r="A485" s="1" t="s">
        <v>1563</v>
      </c>
      <c r="B485" s="1" t="s">
        <v>611</v>
      </c>
      <c r="C485" s="1">
        <v>1014</v>
      </c>
      <c r="D485" s="1" t="s">
        <v>8</v>
      </c>
      <c r="E485" s="1" t="s">
        <v>612</v>
      </c>
      <c r="F485" s="1">
        <v>2.0467975479999998</v>
      </c>
      <c r="G485" s="1">
        <v>3.5340829999999999E-3</v>
      </c>
      <c r="H485" s="1">
        <v>1.904330903</v>
      </c>
      <c r="I485" s="1">
        <v>4.5159839999999998E-3</v>
      </c>
      <c r="J485" s="1">
        <v>0.96982672000000003</v>
      </c>
      <c r="K485" s="1">
        <v>0.64990793199999997</v>
      </c>
    </row>
    <row r="486" spans="1:11" x14ac:dyDescent="0.3">
      <c r="A486" s="1" t="s">
        <v>1564</v>
      </c>
      <c r="B486" s="1" t="s">
        <v>1565</v>
      </c>
      <c r="C486" s="1">
        <v>518</v>
      </c>
      <c r="D486" s="1" t="s">
        <v>8</v>
      </c>
      <c r="E486" s="1" t="s">
        <v>1566</v>
      </c>
      <c r="F486" s="1">
        <v>0.32092703900000003</v>
      </c>
      <c r="G486" s="1">
        <v>3.2296383999999997E-2</v>
      </c>
      <c r="H486" s="1">
        <v>0.92733851199999995</v>
      </c>
      <c r="I486" s="1">
        <v>0.83140922100000003</v>
      </c>
      <c r="J486" s="1">
        <v>3.4717592590000002</v>
      </c>
      <c r="K486" s="1">
        <v>4.0454592999999997E-2</v>
      </c>
    </row>
    <row r="487" spans="1:11" x14ac:dyDescent="0.3">
      <c r="A487" s="1" t="s">
        <v>1567</v>
      </c>
      <c r="B487" s="1" t="s">
        <v>1568</v>
      </c>
      <c r="C487" s="1">
        <v>1019</v>
      </c>
      <c r="D487" s="1" t="s">
        <v>8</v>
      </c>
      <c r="E487" s="1" t="s">
        <v>1569</v>
      </c>
      <c r="F487" s="1">
        <v>2.1619191629999999</v>
      </c>
      <c r="G487" s="1">
        <v>3.7888565999999999E-2</v>
      </c>
      <c r="H487" s="1">
        <v>1.4775821659999999</v>
      </c>
      <c r="I487" s="1">
        <v>0.48655656200000003</v>
      </c>
      <c r="J487" s="1">
        <v>0.73344310000000001</v>
      </c>
      <c r="K487" s="1">
        <v>0.215495567</v>
      </c>
    </row>
    <row r="488" spans="1:11" x14ac:dyDescent="0.3">
      <c r="A488" s="1" t="s">
        <v>1570</v>
      </c>
      <c r="B488" s="1" t="s">
        <v>1055</v>
      </c>
      <c r="C488" s="1">
        <v>98</v>
      </c>
      <c r="D488" s="1" t="s">
        <v>8</v>
      </c>
      <c r="E488" s="1" t="s">
        <v>1056</v>
      </c>
      <c r="F488" s="1">
        <v>2.3053131229999999</v>
      </c>
      <c r="G488" s="1">
        <v>6.0376520000000001E-3</v>
      </c>
      <c r="H488" s="1">
        <v>0.99048300300000003</v>
      </c>
      <c r="I488" s="1">
        <v>0.84296020800000004</v>
      </c>
      <c r="J488" s="1">
        <v>0.473502851</v>
      </c>
      <c r="K488" s="1">
        <v>1.6436930000000001E-3</v>
      </c>
    </row>
    <row r="489" spans="1:11" x14ac:dyDescent="0.3">
      <c r="A489" s="1" t="s">
        <v>1571</v>
      </c>
      <c r="B489" s="1" t="s">
        <v>1572</v>
      </c>
      <c r="C489" s="1">
        <v>632</v>
      </c>
      <c r="D489" s="1" t="s">
        <v>8</v>
      </c>
      <c r="E489" s="1" t="s">
        <v>1573</v>
      </c>
      <c r="F489" s="1">
        <v>2.0305206130000002</v>
      </c>
      <c r="G489" s="1">
        <v>1.9429445E-2</v>
      </c>
      <c r="H489" s="1">
        <v>1.476902065</v>
      </c>
      <c r="I489" s="1">
        <v>0.24742182500000001</v>
      </c>
      <c r="J489" s="1">
        <v>0.76345549800000001</v>
      </c>
      <c r="K489" s="1">
        <v>0.205224402</v>
      </c>
    </row>
    <row r="490" spans="1:11" x14ac:dyDescent="0.3">
      <c r="A490" s="1" t="s">
        <v>1574</v>
      </c>
      <c r="B490" s="1" t="s">
        <v>1575</v>
      </c>
      <c r="C490" s="1">
        <v>2314</v>
      </c>
      <c r="D490" s="1" t="s">
        <v>8</v>
      </c>
      <c r="E490" s="1" t="s">
        <v>1576</v>
      </c>
      <c r="F490" s="1">
        <v>3.1007690509999999</v>
      </c>
      <c r="G490" s="1">
        <v>2.3959861999999998E-2</v>
      </c>
      <c r="H490" s="1">
        <v>2.0896426890000002</v>
      </c>
      <c r="I490" s="1">
        <v>0.121012198</v>
      </c>
      <c r="J490" s="1">
        <v>0.68330211699999999</v>
      </c>
      <c r="K490" s="1">
        <v>0.22369831000000001</v>
      </c>
    </row>
    <row r="491" spans="1:11" x14ac:dyDescent="0.3">
      <c r="A491" s="1" t="s">
        <v>1577</v>
      </c>
      <c r="B491" s="1" t="s">
        <v>1365</v>
      </c>
      <c r="C491" s="1">
        <v>30</v>
      </c>
      <c r="D491" s="1" t="s">
        <v>40</v>
      </c>
      <c r="E491" s="1" t="s">
        <v>1366</v>
      </c>
      <c r="F491" s="1">
        <v>3.8020511090000002</v>
      </c>
      <c r="G491" s="1">
        <v>1.2754699999999999E-4</v>
      </c>
      <c r="H491" s="1">
        <v>1.4644178910000001</v>
      </c>
      <c r="I491" s="1">
        <v>1.522268E-3</v>
      </c>
      <c r="J491" s="1">
        <v>0.42279519500000001</v>
      </c>
      <c r="K491" s="1">
        <v>3.788104E-3</v>
      </c>
    </row>
    <row r="492" spans="1:11" x14ac:dyDescent="0.3">
      <c r="A492" s="1" t="s">
        <v>1578</v>
      </c>
      <c r="B492" s="1" t="s">
        <v>972</v>
      </c>
      <c r="C492" s="1">
        <v>194</v>
      </c>
      <c r="D492" s="1" t="s">
        <v>8</v>
      </c>
      <c r="E492" s="1" t="s">
        <v>973</v>
      </c>
      <c r="F492" s="1">
        <v>3.097642134</v>
      </c>
      <c r="G492" s="1">
        <v>1.18676E-3</v>
      </c>
      <c r="H492" s="1">
        <v>1.297911324</v>
      </c>
      <c r="I492" s="1">
        <v>9.4258119000000001E-2</v>
      </c>
      <c r="J492" s="1">
        <v>0.393737701</v>
      </c>
      <c r="K492" s="1">
        <v>1.805472E-3</v>
      </c>
    </row>
    <row r="493" spans="1:11" x14ac:dyDescent="0.3">
      <c r="A493" s="1" t="s">
        <v>1579</v>
      </c>
      <c r="B493" s="1" t="s">
        <v>1580</v>
      </c>
      <c r="C493" s="1">
        <v>1515</v>
      </c>
      <c r="D493" s="1" t="s">
        <v>8</v>
      </c>
      <c r="E493" s="1" t="s">
        <v>1581</v>
      </c>
      <c r="F493" s="1">
        <v>2.0257435670000001</v>
      </c>
      <c r="G493" s="1">
        <v>2.1706883999999999E-2</v>
      </c>
      <c r="H493" s="1">
        <v>0.86645746300000004</v>
      </c>
      <c r="I493" s="1">
        <v>0.45543835300000002</v>
      </c>
      <c r="J493" s="1">
        <v>0.40950112900000002</v>
      </c>
      <c r="K493" s="1">
        <v>8.0586019999999998E-3</v>
      </c>
    </row>
    <row r="494" spans="1:11" x14ac:dyDescent="0.3">
      <c r="A494" s="1" t="s">
        <v>1582</v>
      </c>
      <c r="B494" s="1" t="s">
        <v>1583</v>
      </c>
      <c r="C494" s="1">
        <v>1038</v>
      </c>
      <c r="D494" s="1" t="s">
        <v>8</v>
      </c>
      <c r="E494" s="1" t="s">
        <v>1584</v>
      </c>
      <c r="F494" s="1">
        <v>2.1667802360000001</v>
      </c>
      <c r="G494" s="1">
        <v>1.0433153000000001E-2</v>
      </c>
      <c r="H494" s="1">
        <v>1.7210428799999999</v>
      </c>
      <c r="I494" s="1">
        <v>2.8143273E-2</v>
      </c>
      <c r="J494" s="1">
        <v>0.92199692200000005</v>
      </c>
      <c r="K494" s="1">
        <v>0.48995679399999997</v>
      </c>
    </row>
    <row r="495" spans="1:11" x14ac:dyDescent="0.3">
      <c r="A495" s="1" t="s">
        <v>1585</v>
      </c>
      <c r="B495" s="1" t="s">
        <v>125</v>
      </c>
      <c r="C495" s="1">
        <v>455</v>
      </c>
      <c r="D495" s="1" t="s">
        <v>8</v>
      </c>
      <c r="E495" s="1" t="s">
        <v>126</v>
      </c>
      <c r="F495" s="1">
        <v>2.228374777</v>
      </c>
      <c r="G495" s="1">
        <v>3.730887E-3</v>
      </c>
      <c r="H495" s="1">
        <v>1.149923397</v>
      </c>
      <c r="I495" s="1">
        <v>0.40757127500000001</v>
      </c>
      <c r="J495" s="1">
        <v>0.498851041</v>
      </c>
      <c r="K495" s="1">
        <v>2.3594045000000001E-2</v>
      </c>
    </row>
    <row r="496" spans="1:11" x14ac:dyDescent="0.3">
      <c r="A496" s="1" t="s">
        <v>1586</v>
      </c>
      <c r="B496" s="1" t="s">
        <v>1454</v>
      </c>
      <c r="C496" s="1">
        <v>3</v>
      </c>
      <c r="D496" s="1" t="s">
        <v>8</v>
      </c>
      <c r="E496" s="1" t="s">
        <v>1455</v>
      </c>
      <c r="F496" s="1">
        <v>2.2535813130000002</v>
      </c>
      <c r="G496" s="1">
        <v>3.5671148E-2</v>
      </c>
      <c r="H496" s="1">
        <v>1.7892162490000001</v>
      </c>
      <c r="I496" s="1">
        <v>6.2224301000000003E-2</v>
      </c>
      <c r="J496" s="1">
        <v>0.89565338699999997</v>
      </c>
      <c r="K496" s="1">
        <v>0.271116248</v>
      </c>
    </row>
    <row r="497" spans="1:11" x14ac:dyDescent="0.3">
      <c r="A497" s="1" t="s">
        <v>1587</v>
      </c>
      <c r="B497" s="1" t="s">
        <v>1588</v>
      </c>
      <c r="C497" s="1">
        <v>309</v>
      </c>
      <c r="D497" s="1" t="s">
        <v>8</v>
      </c>
      <c r="E497" s="1" t="s">
        <v>1589</v>
      </c>
      <c r="F497" s="1">
        <v>2.1877475940000002</v>
      </c>
      <c r="G497" s="1">
        <v>3.8983760999999999E-2</v>
      </c>
      <c r="H497" s="1">
        <v>0.87643346499999997</v>
      </c>
      <c r="I497" s="1">
        <v>0.31079635999999999</v>
      </c>
      <c r="J497" s="1">
        <v>0.43596731300000002</v>
      </c>
      <c r="K497" s="1">
        <v>1.2639932E-2</v>
      </c>
    </row>
    <row r="498" spans="1:11" x14ac:dyDescent="0.3">
      <c r="A498" s="1" t="s">
        <v>1590</v>
      </c>
      <c r="B498" s="1" t="s">
        <v>1325</v>
      </c>
      <c r="C498" s="1">
        <v>266</v>
      </c>
      <c r="D498" s="1" t="s">
        <v>8</v>
      </c>
      <c r="E498" s="1" t="s">
        <v>1326</v>
      </c>
      <c r="F498" s="1">
        <v>2.2852790920000001</v>
      </c>
      <c r="G498" s="1">
        <v>4.3849300000000004E-3</v>
      </c>
      <c r="H498" s="1">
        <v>3.7367845649999998</v>
      </c>
      <c r="I498" s="1">
        <v>0.40461597500000002</v>
      </c>
      <c r="J498" s="1">
        <v>1.58085641</v>
      </c>
      <c r="K498" s="1">
        <v>0.96856303399999999</v>
      </c>
    </row>
    <row r="499" spans="1:11" x14ac:dyDescent="0.3">
      <c r="A499" s="1" t="s">
        <v>1591</v>
      </c>
      <c r="B499" s="1" t="s">
        <v>1592</v>
      </c>
      <c r="C499" s="1">
        <v>61</v>
      </c>
      <c r="D499" s="1" t="s">
        <v>40</v>
      </c>
      <c r="E499" s="1" t="s">
        <v>1593</v>
      </c>
      <c r="F499" s="1">
        <v>2.1526220610000002</v>
      </c>
      <c r="G499" s="1">
        <v>7.4897920000000003E-3</v>
      </c>
      <c r="H499" s="1">
        <v>1.291769996</v>
      </c>
      <c r="I499" s="1">
        <v>0.20323112099999999</v>
      </c>
      <c r="J499" s="1">
        <v>0.67883011000000004</v>
      </c>
      <c r="K499" s="1">
        <v>3.6856910000000001E-3</v>
      </c>
    </row>
    <row r="500" spans="1:11" x14ac:dyDescent="0.3">
      <c r="A500" s="1" t="s">
        <v>1594</v>
      </c>
      <c r="B500" s="1" t="s">
        <v>1595</v>
      </c>
      <c r="C500" s="1">
        <v>480</v>
      </c>
      <c r="D500" s="1" t="s">
        <v>8</v>
      </c>
      <c r="E500" s="1" t="s">
        <v>1596</v>
      </c>
      <c r="F500" s="1">
        <v>2.1133551009999998</v>
      </c>
      <c r="G500" s="1">
        <v>2.4866049000000001E-2</v>
      </c>
      <c r="H500" s="1">
        <v>1.8237093929999999</v>
      </c>
      <c r="I500" s="1">
        <v>6.2257083999999997E-2</v>
      </c>
      <c r="J500" s="1">
        <v>0.94915299399999997</v>
      </c>
      <c r="K500" s="1">
        <v>0.59729231699999996</v>
      </c>
    </row>
    <row r="501" spans="1:11" x14ac:dyDescent="0.3">
      <c r="A501" s="1" t="s">
        <v>1597</v>
      </c>
      <c r="B501" s="1" t="s">
        <v>1598</v>
      </c>
      <c r="C501" s="1">
        <v>423</v>
      </c>
      <c r="D501" s="1" t="s">
        <v>8</v>
      </c>
      <c r="E501" s="1" t="s">
        <v>1599</v>
      </c>
      <c r="F501" s="1">
        <v>2.3943046840000002</v>
      </c>
      <c r="G501" s="1">
        <v>5.8073500000000002E-3</v>
      </c>
      <c r="H501" s="1">
        <v>1.568922677</v>
      </c>
      <c r="I501" s="1">
        <v>0.14234287300000001</v>
      </c>
      <c r="J501" s="1">
        <v>0.64243787699999999</v>
      </c>
      <c r="K501" s="1">
        <v>0.106933771</v>
      </c>
    </row>
    <row r="502" spans="1:11" x14ac:dyDescent="0.3">
      <c r="A502" s="1" t="s">
        <v>1600</v>
      </c>
      <c r="B502" s="1" t="s">
        <v>468</v>
      </c>
      <c r="C502" s="1">
        <v>226</v>
      </c>
      <c r="D502" s="1" t="s">
        <v>8</v>
      </c>
      <c r="E502" s="1" t="s">
        <v>469</v>
      </c>
      <c r="F502" s="1">
        <v>2.0613051150000001</v>
      </c>
      <c r="G502" s="1">
        <v>3.6841376000000002E-2</v>
      </c>
      <c r="H502" s="1">
        <v>1.219356154</v>
      </c>
      <c r="I502" s="1">
        <v>0.90975862200000002</v>
      </c>
      <c r="J502" s="1">
        <v>0.62849080199999996</v>
      </c>
      <c r="K502" s="1">
        <v>0.28713180999999999</v>
      </c>
    </row>
    <row r="503" spans="1:11" x14ac:dyDescent="0.3">
      <c r="A503" s="1" t="s">
        <v>1601</v>
      </c>
      <c r="B503" s="1" t="s">
        <v>651</v>
      </c>
      <c r="C503" s="1">
        <v>767</v>
      </c>
      <c r="D503" s="1" t="s">
        <v>8</v>
      </c>
      <c r="E503" s="1" t="s">
        <v>652</v>
      </c>
      <c r="F503" s="1">
        <v>2.5761170619999998</v>
      </c>
      <c r="G503" s="1">
        <v>3.2519632999999999E-2</v>
      </c>
      <c r="H503" s="1">
        <v>0.99748924400000005</v>
      </c>
      <c r="I503" s="1">
        <v>0.85276678699999997</v>
      </c>
      <c r="J503" s="1">
        <v>0.44661050099999999</v>
      </c>
      <c r="K503" s="1">
        <v>5.6884088999999999E-2</v>
      </c>
    </row>
    <row r="504" spans="1:11" x14ac:dyDescent="0.3">
      <c r="A504" s="1" t="s">
        <v>1602</v>
      </c>
      <c r="B504" s="1" t="s">
        <v>932</v>
      </c>
      <c r="C504" s="1">
        <v>83</v>
      </c>
      <c r="D504" s="1" t="s">
        <v>8</v>
      </c>
      <c r="E504" s="1" t="s">
        <v>933</v>
      </c>
      <c r="F504" s="1">
        <v>2.4310466100000001</v>
      </c>
      <c r="G504" s="1">
        <v>9.0598799999999993E-3</v>
      </c>
      <c r="H504" s="1">
        <v>1.9140546839999999</v>
      </c>
      <c r="I504" s="1">
        <v>1.6783271999999998E-2</v>
      </c>
      <c r="J504" s="1">
        <v>0.99953409999999998</v>
      </c>
      <c r="K504" s="1">
        <v>0.82932655899999996</v>
      </c>
    </row>
    <row r="505" spans="1:11" x14ac:dyDescent="0.3">
      <c r="A505" s="1" t="s">
        <v>1603</v>
      </c>
      <c r="B505" s="1" t="s">
        <v>1092</v>
      </c>
      <c r="C505" s="1">
        <v>238</v>
      </c>
      <c r="D505" s="1" t="s">
        <v>8</v>
      </c>
      <c r="E505" s="1" t="s">
        <v>1093</v>
      </c>
      <c r="F505" s="1">
        <v>6.2048599180000004</v>
      </c>
      <c r="G505" s="1">
        <v>1.1111651E-2</v>
      </c>
      <c r="H505" s="1">
        <v>1.738638594</v>
      </c>
      <c r="I505" s="1">
        <v>0.20602572199999999</v>
      </c>
      <c r="J505" s="1">
        <v>0.288933312</v>
      </c>
      <c r="K505" s="1">
        <v>7.5919220000000001E-3</v>
      </c>
    </row>
    <row r="506" spans="1:11" x14ac:dyDescent="0.3">
      <c r="A506" s="1" t="s">
        <v>1604</v>
      </c>
      <c r="B506" s="1" t="s">
        <v>1361</v>
      </c>
      <c r="C506" s="1">
        <v>328</v>
      </c>
      <c r="D506" s="1" t="s">
        <v>8</v>
      </c>
      <c r="E506" s="1" t="s">
        <v>1362</v>
      </c>
      <c r="F506" s="1">
        <v>5.1206883310000002</v>
      </c>
      <c r="G506" s="1">
        <v>3.9521599999999999E-4</v>
      </c>
      <c r="H506" s="1">
        <v>1.6765268550000001</v>
      </c>
      <c r="I506" s="1">
        <v>6.0614124999999998E-2</v>
      </c>
      <c r="J506" s="1">
        <v>0.26038118500000001</v>
      </c>
      <c r="K506" s="1">
        <v>9.7233200000000001E-4</v>
      </c>
    </row>
    <row r="507" spans="1:11" x14ac:dyDescent="0.3">
      <c r="A507" s="1" t="s">
        <v>1605</v>
      </c>
      <c r="B507" s="1" t="s">
        <v>592</v>
      </c>
      <c r="C507" s="1">
        <v>528</v>
      </c>
      <c r="D507" s="1" t="s">
        <v>8</v>
      </c>
      <c r="E507" s="1" t="s">
        <v>593</v>
      </c>
      <c r="F507" s="1">
        <v>2.275139824</v>
      </c>
      <c r="G507" s="1">
        <v>5.1861149999999998E-3</v>
      </c>
      <c r="H507" s="1">
        <v>1.2754914669999999</v>
      </c>
      <c r="I507" s="1">
        <v>0.22199540300000001</v>
      </c>
      <c r="J507" s="1">
        <v>0.57432562499999995</v>
      </c>
      <c r="K507" s="1">
        <v>1.23689E-3</v>
      </c>
    </row>
    <row r="508" spans="1:11" x14ac:dyDescent="0.3">
      <c r="A508" s="1" t="s">
        <v>1606</v>
      </c>
      <c r="B508" s="1" t="s">
        <v>1607</v>
      </c>
      <c r="C508" s="1">
        <v>146</v>
      </c>
      <c r="D508" s="1" t="s">
        <v>40</v>
      </c>
      <c r="E508" s="1" t="s">
        <v>1608</v>
      </c>
      <c r="F508" s="1">
        <v>2.4504922680000001</v>
      </c>
      <c r="G508" s="1">
        <v>2.9212950000000001E-2</v>
      </c>
      <c r="H508" s="1">
        <v>1.2623356729999999</v>
      </c>
      <c r="I508" s="1">
        <v>0.381190533</v>
      </c>
      <c r="J508" s="1">
        <v>0.52879077699999999</v>
      </c>
      <c r="K508" s="1">
        <v>0.135490263</v>
      </c>
    </row>
    <row r="509" spans="1:11" x14ac:dyDescent="0.3">
      <c r="A509" s="1" t="s">
        <v>1609</v>
      </c>
      <c r="B509" s="1" t="s">
        <v>52</v>
      </c>
      <c r="C509" s="1">
        <v>145</v>
      </c>
      <c r="D509" s="1" t="s">
        <v>8</v>
      </c>
      <c r="E509" s="1" t="s">
        <v>53</v>
      </c>
      <c r="F509" s="1">
        <v>2.4254216999999998</v>
      </c>
      <c r="G509" s="1">
        <v>2.1187534000000001E-2</v>
      </c>
      <c r="H509" s="1">
        <v>1.612654576</v>
      </c>
      <c r="I509" s="1">
        <v>6.6016219000000001E-2</v>
      </c>
      <c r="J509" s="1">
        <v>0.65910187799999997</v>
      </c>
      <c r="K509" s="1">
        <v>2.1401287000000001E-2</v>
      </c>
    </row>
    <row r="510" spans="1:11" x14ac:dyDescent="0.3">
      <c r="A510" s="1" t="s">
        <v>1610</v>
      </c>
      <c r="B510" s="1" t="s">
        <v>796</v>
      </c>
      <c r="C510" s="1">
        <v>1189</v>
      </c>
      <c r="D510" s="1" t="s">
        <v>8</v>
      </c>
      <c r="E510" s="1" t="s">
        <v>797</v>
      </c>
      <c r="F510" s="1">
        <v>3.308859993</v>
      </c>
      <c r="G510" s="1">
        <v>6.3458500000000001E-4</v>
      </c>
      <c r="H510" s="1">
        <v>0.97668948300000002</v>
      </c>
      <c r="I510" s="1">
        <v>0.547308409</v>
      </c>
      <c r="J510" s="1">
        <v>0.31341786900000002</v>
      </c>
      <c r="K510" s="1">
        <v>9.8214099999999996E-4</v>
      </c>
    </row>
    <row r="511" spans="1:11" x14ac:dyDescent="0.3">
      <c r="A511" s="1" t="s">
        <v>1611</v>
      </c>
      <c r="B511" s="1" t="s">
        <v>1528</v>
      </c>
      <c r="C511" s="1">
        <v>1047</v>
      </c>
      <c r="D511" s="1" t="s">
        <v>8</v>
      </c>
      <c r="E511" s="1" t="s">
        <v>1529</v>
      </c>
      <c r="F511" s="1">
        <v>2.5903165659999998</v>
      </c>
      <c r="G511" s="1">
        <v>3.42976E-3</v>
      </c>
      <c r="H511" s="1">
        <v>1.9070087499999999</v>
      </c>
      <c r="I511" s="1">
        <v>0.113750505</v>
      </c>
      <c r="J511" s="1">
        <v>0.80915806000000001</v>
      </c>
      <c r="K511" s="1">
        <v>0.18072916</v>
      </c>
    </row>
    <row r="512" spans="1:11" x14ac:dyDescent="0.3">
      <c r="A512" s="1" t="s">
        <v>1612</v>
      </c>
      <c r="B512" s="1" t="s">
        <v>1613</v>
      </c>
      <c r="C512" s="1">
        <v>209</v>
      </c>
      <c r="D512" s="1" t="s">
        <v>8</v>
      </c>
      <c r="E512" s="1" t="s">
        <v>1614</v>
      </c>
      <c r="F512" s="1">
        <v>3.0981084700000001</v>
      </c>
      <c r="G512" s="1">
        <v>1.5962629999999999E-3</v>
      </c>
      <c r="H512" s="1">
        <v>1.5696736469999999</v>
      </c>
      <c r="I512" s="1">
        <v>0.110204816</v>
      </c>
      <c r="J512" s="1">
        <v>0.607456993</v>
      </c>
      <c r="K512" s="1">
        <v>1.9160318999999999E-2</v>
      </c>
    </row>
    <row r="513" spans="1:11" x14ac:dyDescent="0.3">
      <c r="A513" s="1" t="s">
        <v>1615</v>
      </c>
      <c r="B513" s="1" t="s">
        <v>1083</v>
      </c>
      <c r="C513" s="1">
        <v>659</v>
      </c>
      <c r="D513" s="1" t="s">
        <v>8</v>
      </c>
      <c r="E513" s="1" t="s">
        <v>1084</v>
      </c>
      <c r="F513" s="1">
        <v>3.0469778619999999</v>
      </c>
      <c r="G513" s="1">
        <v>2.3052200000000001E-4</v>
      </c>
      <c r="H513" s="1">
        <v>1.7731051419999999</v>
      </c>
      <c r="I513" s="1">
        <v>2.0652819999999999E-3</v>
      </c>
      <c r="J513" s="1">
        <v>0.58686495599999999</v>
      </c>
      <c r="K513" s="1">
        <v>1.6226542E-2</v>
      </c>
    </row>
    <row r="514" spans="1:11" x14ac:dyDescent="0.3">
      <c r="A514" s="1" t="s">
        <v>1616</v>
      </c>
      <c r="B514" s="1" t="s">
        <v>1617</v>
      </c>
      <c r="C514" s="1">
        <v>32</v>
      </c>
      <c r="D514" s="1" t="s">
        <v>8</v>
      </c>
      <c r="E514" s="1" t="s">
        <v>1618</v>
      </c>
      <c r="F514" s="1">
        <v>3.084213986</v>
      </c>
      <c r="G514" s="1">
        <v>1.0687428000000001E-2</v>
      </c>
      <c r="H514" s="1">
        <v>1.7066495690000001</v>
      </c>
      <c r="I514" s="1">
        <v>0.172569944</v>
      </c>
      <c r="J514" s="1">
        <v>0.56090789100000005</v>
      </c>
      <c r="K514" s="1">
        <v>0.26110010900000002</v>
      </c>
    </row>
    <row r="515" spans="1:11" x14ac:dyDescent="0.3">
      <c r="A515" s="1" t="s">
        <v>1619</v>
      </c>
      <c r="B515" s="1" t="s">
        <v>978</v>
      </c>
      <c r="C515" s="1">
        <v>276</v>
      </c>
      <c r="D515" s="1" t="s">
        <v>8</v>
      </c>
      <c r="E515" s="1" t="s">
        <v>979</v>
      </c>
      <c r="F515" s="1">
        <v>7.9709673130000001</v>
      </c>
      <c r="G515" s="1">
        <v>4.5859477000000003E-2</v>
      </c>
      <c r="H515" s="1">
        <v>3.6221856059999999</v>
      </c>
      <c r="I515" s="1">
        <v>9.7038344999999998E-2</v>
      </c>
      <c r="J515" s="1">
        <v>0.49504435699999999</v>
      </c>
      <c r="K515" s="1">
        <v>0.33351525700000001</v>
      </c>
    </row>
    <row r="516" spans="1:11" x14ac:dyDescent="0.3">
      <c r="A516" s="1" t="s">
        <v>1620</v>
      </c>
      <c r="B516" s="1" t="s">
        <v>1013</v>
      </c>
      <c r="C516" s="1">
        <v>1041</v>
      </c>
      <c r="D516" s="1" t="s">
        <v>8</v>
      </c>
      <c r="E516" s="1" t="s">
        <v>1014</v>
      </c>
      <c r="F516" s="1">
        <v>3.3758680129999998</v>
      </c>
      <c r="G516" s="1">
        <v>2.0711856000000001E-2</v>
      </c>
      <c r="H516" s="1">
        <v>1.10534646</v>
      </c>
      <c r="I516" s="1">
        <v>0.37985566599999998</v>
      </c>
      <c r="J516" s="1">
        <v>0.371427222</v>
      </c>
      <c r="K516" s="1">
        <v>2.3727814E-2</v>
      </c>
    </row>
    <row r="517" spans="1:11" x14ac:dyDescent="0.3">
      <c r="A517" s="1" t="s">
        <v>1621</v>
      </c>
      <c r="B517" s="1" t="s">
        <v>295</v>
      </c>
      <c r="C517" s="1">
        <v>2860</v>
      </c>
      <c r="D517" s="1" t="s">
        <v>40</v>
      </c>
      <c r="E517" s="1" t="s">
        <v>296</v>
      </c>
      <c r="F517" s="1">
        <v>2.5400778009999998</v>
      </c>
      <c r="G517" s="1">
        <v>1.6991867000000001E-2</v>
      </c>
      <c r="H517" s="1">
        <v>1.6422544610000001</v>
      </c>
      <c r="I517" s="1">
        <v>2.9558701999999999E-2</v>
      </c>
      <c r="J517" s="1">
        <v>0.64935695199999999</v>
      </c>
      <c r="K517" s="1">
        <v>4.0656169999999997E-3</v>
      </c>
    </row>
    <row r="518" spans="1:11" x14ac:dyDescent="0.3">
      <c r="A518" s="1" t="s">
        <v>1622</v>
      </c>
      <c r="B518" s="1" t="s">
        <v>482</v>
      </c>
      <c r="C518" s="1">
        <v>301</v>
      </c>
      <c r="D518" s="1" t="s">
        <v>8</v>
      </c>
      <c r="E518" s="1" t="s">
        <v>483</v>
      </c>
      <c r="F518" s="1">
        <v>2.5805848579999999</v>
      </c>
      <c r="G518" s="1">
        <v>2.3071533000000002E-2</v>
      </c>
      <c r="H518" s="1">
        <v>2.6302708099999998</v>
      </c>
      <c r="I518" s="1">
        <v>0.23456252999999999</v>
      </c>
      <c r="J518" s="1">
        <v>0.96867361600000002</v>
      </c>
      <c r="K518" s="1">
        <v>0.77229522399999995</v>
      </c>
    </row>
    <row r="519" spans="1:11" x14ac:dyDescent="0.3">
      <c r="A519" s="1" t="s">
        <v>1623</v>
      </c>
      <c r="B519" s="1" t="s">
        <v>1248</v>
      </c>
      <c r="C519" s="1">
        <v>476</v>
      </c>
      <c r="D519" s="1" t="s">
        <v>8</v>
      </c>
      <c r="E519" s="1" t="s">
        <v>1249</v>
      </c>
      <c r="F519" s="1">
        <v>27.703945489999999</v>
      </c>
      <c r="G519" s="1">
        <v>8.4312940000000006E-3</v>
      </c>
      <c r="H519" s="1">
        <v>27.120112679999998</v>
      </c>
      <c r="I519" s="1">
        <v>9.2156574000000005E-2</v>
      </c>
      <c r="J519" s="1">
        <v>1.0457607280000001</v>
      </c>
      <c r="K519" s="1">
        <v>0.99891748000000002</v>
      </c>
    </row>
    <row r="520" spans="1:11" x14ac:dyDescent="0.3">
      <c r="A520" s="1" t="s">
        <v>1624</v>
      </c>
      <c r="B520" s="1" t="s">
        <v>1625</v>
      </c>
      <c r="C520" s="1">
        <v>279</v>
      </c>
      <c r="D520" s="1" t="s">
        <v>8</v>
      </c>
      <c r="E520" s="1" t="s">
        <v>1626</v>
      </c>
      <c r="F520" s="1">
        <v>2.016496182</v>
      </c>
      <c r="G520" s="1">
        <v>1.6107151E-2</v>
      </c>
      <c r="H520" s="1">
        <v>0.57248641899999997</v>
      </c>
      <c r="I520" s="1">
        <v>9.5542700000000001E-4</v>
      </c>
      <c r="J520" s="1">
        <v>0.30603446499999998</v>
      </c>
      <c r="K520" s="1">
        <v>2.0252820000000002E-3</v>
      </c>
    </row>
    <row r="521" spans="1:11" x14ac:dyDescent="0.3">
      <c r="A521" s="1" t="s">
        <v>1627</v>
      </c>
      <c r="B521" s="1" t="s">
        <v>69</v>
      </c>
      <c r="C521" s="1">
        <v>275</v>
      </c>
      <c r="D521" s="1" t="s">
        <v>8</v>
      </c>
      <c r="E521" s="1" t="s">
        <v>70</v>
      </c>
      <c r="F521" s="1">
        <v>2.5659471649999999</v>
      </c>
      <c r="G521" s="1">
        <v>3.4473500000000001E-5</v>
      </c>
      <c r="H521" s="1">
        <v>0.87681300799999995</v>
      </c>
      <c r="I521" s="1">
        <v>0.120766383</v>
      </c>
      <c r="J521" s="1">
        <v>0.36003865699999998</v>
      </c>
      <c r="K521" s="1">
        <v>2.1626969999999999E-3</v>
      </c>
    </row>
    <row r="522" spans="1:11" x14ac:dyDescent="0.3">
      <c r="A522" s="1" t="s">
        <v>1628</v>
      </c>
      <c r="B522" s="1" t="s">
        <v>796</v>
      </c>
      <c r="C522" s="1">
        <v>469</v>
      </c>
      <c r="D522" s="1" t="s">
        <v>8</v>
      </c>
      <c r="E522" s="1" t="s">
        <v>797</v>
      </c>
      <c r="F522" s="1">
        <v>3.6563765300000002</v>
      </c>
      <c r="G522" s="1">
        <v>1.5179569999999999E-3</v>
      </c>
      <c r="H522" s="1">
        <v>1.467773488</v>
      </c>
      <c r="I522" s="1">
        <v>4.9545409999999998E-3</v>
      </c>
      <c r="J522" s="1">
        <v>0.45542269600000002</v>
      </c>
      <c r="K522" s="1">
        <v>1.703116E-3</v>
      </c>
    </row>
    <row r="523" spans="1:11" x14ac:dyDescent="0.3">
      <c r="A523" s="1" t="s">
        <v>1629</v>
      </c>
      <c r="B523" s="1" t="s">
        <v>1125</v>
      </c>
      <c r="C523" s="1">
        <v>386</v>
      </c>
      <c r="D523" s="1" t="s">
        <v>8</v>
      </c>
      <c r="E523" s="1" t="s">
        <v>1126</v>
      </c>
      <c r="F523" s="1">
        <v>3.2621268460000001</v>
      </c>
      <c r="G523" s="1">
        <v>1.0112383000000001E-2</v>
      </c>
      <c r="H523" s="1">
        <v>1.8871029560000001</v>
      </c>
      <c r="I523" s="1">
        <v>2.4338770000000001E-3</v>
      </c>
      <c r="J523" s="1">
        <v>0.64159888799999998</v>
      </c>
      <c r="K523" s="1">
        <v>0.110370361</v>
      </c>
    </row>
    <row r="524" spans="1:11" x14ac:dyDescent="0.3">
      <c r="A524" s="1" t="s">
        <v>1630</v>
      </c>
      <c r="B524" s="1" t="s">
        <v>1095</v>
      </c>
      <c r="C524" s="1">
        <v>29</v>
      </c>
      <c r="D524" s="1" t="s">
        <v>8</v>
      </c>
      <c r="E524" s="1" t="s">
        <v>1096</v>
      </c>
      <c r="F524" s="1">
        <v>2.3104565190000002</v>
      </c>
      <c r="G524" s="1">
        <v>2.0541858999999999E-2</v>
      </c>
      <c r="H524" s="1">
        <v>1.647079422</v>
      </c>
      <c r="I524" s="1">
        <v>1.2525967000000001E-2</v>
      </c>
      <c r="J524" s="1">
        <v>0.80625570000000002</v>
      </c>
      <c r="K524" s="1">
        <v>0.344757594</v>
      </c>
    </row>
    <row r="525" spans="1:11" x14ac:dyDescent="0.3">
      <c r="A525" s="1" t="s">
        <v>1631</v>
      </c>
      <c r="B525" s="1" t="s">
        <v>1632</v>
      </c>
      <c r="C525" s="1">
        <v>261</v>
      </c>
      <c r="D525" s="1" t="s">
        <v>8</v>
      </c>
      <c r="E525" s="1" t="s">
        <v>1633</v>
      </c>
      <c r="F525" s="1">
        <v>2.3049170129999998</v>
      </c>
      <c r="G525" s="1">
        <v>1.0245677E-2</v>
      </c>
      <c r="H525" s="1">
        <v>0.92346115900000003</v>
      </c>
      <c r="I525" s="1">
        <v>0.48748335700000001</v>
      </c>
      <c r="J525" s="1">
        <v>0.43510432799999998</v>
      </c>
      <c r="K525" s="1">
        <v>4.0879946E-2</v>
      </c>
    </row>
    <row r="526" spans="1:11" x14ac:dyDescent="0.3">
      <c r="A526" s="1" t="s">
        <v>1634</v>
      </c>
      <c r="B526" s="1" t="s">
        <v>1635</v>
      </c>
      <c r="C526" s="1">
        <v>627</v>
      </c>
      <c r="D526" s="1" t="s">
        <v>8</v>
      </c>
      <c r="E526" s="1" t="s">
        <v>1636</v>
      </c>
      <c r="F526" s="1">
        <v>2.3726509519999999</v>
      </c>
      <c r="G526" s="1">
        <v>1.4746588E-2</v>
      </c>
      <c r="H526" s="1">
        <v>0.593982393</v>
      </c>
      <c r="I526" s="1">
        <v>7.9267185000000004E-2</v>
      </c>
      <c r="J526" s="1">
        <v>0.30757825999999999</v>
      </c>
      <c r="K526" s="1">
        <v>2.278141E-3</v>
      </c>
    </row>
    <row r="527" spans="1:11" x14ac:dyDescent="0.3">
      <c r="A527" s="1" t="s">
        <v>1637</v>
      </c>
      <c r="B527" s="1" t="s">
        <v>419</v>
      </c>
      <c r="C527" s="1">
        <v>263</v>
      </c>
      <c r="D527" s="1" t="s">
        <v>8</v>
      </c>
      <c r="E527" s="1" t="s">
        <v>420</v>
      </c>
      <c r="F527" s="1">
        <v>2.662102843</v>
      </c>
      <c r="G527" s="1">
        <v>1.191321E-3</v>
      </c>
      <c r="H527" s="1">
        <v>1.4805221820000001</v>
      </c>
      <c r="I527" s="1">
        <v>0.143177836</v>
      </c>
      <c r="J527" s="1">
        <v>0.55209454199999997</v>
      </c>
      <c r="K527" s="1">
        <v>1.2591336E-2</v>
      </c>
    </row>
    <row r="528" spans="1:11" x14ac:dyDescent="0.3">
      <c r="A528" s="1" t="s">
        <v>1638</v>
      </c>
      <c r="B528" s="1" t="s">
        <v>1639</v>
      </c>
      <c r="C528" s="1">
        <v>105</v>
      </c>
      <c r="D528" s="1" t="s">
        <v>8</v>
      </c>
      <c r="E528" s="1" t="s">
        <v>1640</v>
      </c>
      <c r="F528" s="1">
        <v>2.490171326</v>
      </c>
      <c r="G528" s="1">
        <v>8.0841369999999999E-3</v>
      </c>
      <c r="H528" s="1">
        <v>0.98531874500000005</v>
      </c>
      <c r="I528" s="1">
        <v>0.77252562800000002</v>
      </c>
      <c r="J528" s="1">
        <v>0.38135644899999999</v>
      </c>
      <c r="K528" s="1">
        <v>1.358431E-3</v>
      </c>
    </row>
    <row r="529" spans="1:11" x14ac:dyDescent="0.3">
      <c r="A529" s="1" t="s">
        <v>1641</v>
      </c>
      <c r="B529" s="1" t="s">
        <v>1572</v>
      </c>
      <c r="C529" s="1">
        <v>663</v>
      </c>
      <c r="D529" s="1" t="s">
        <v>8</v>
      </c>
      <c r="E529" s="1" t="s">
        <v>1573</v>
      </c>
      <c r="F529" s="1">
        <v>2.0619769830000001</v>
      </c>
      <c r="G529" s="1">
        <v>1.8435070000000001E-3</v>
      </c>
      <c r="H529" s="1">
        <v>1.98429246</v>
      </c>
      <c r="I529" s="1">
        <v>2.5096100000000001E-4</v>
      </c>
      <c r="J529" s="1">
        <v>0.994497776</v>
      </c>
      <c r="K529" s="1">
        <v>0.83196181300000005</v>
      </c>
    </row>
    <row r="530" spans="1:11" x14ac:dyDescent="0.3">
      <c r="A530" s="1" t="s">
        <v>1642</v>
      </c>
      <c r="B530" s="1" t="s">
        <v>1161</v>
      </c>
      <c r="C530" s="1">
        <v>85</v>
      </c>
      <c r="D530" s="1" t="s">
        <v>8</v>
      </c>
      <c r="E530" s="1" t="s">
        <v>1162</v>
      </c>
      <c r="F530" s="1">
        <v>2.2375194039999999</v>
      </c>
      <c r="G530" s="1">
        <v>1.7973284999999999E-2</v>
      </c>
      <c r="H530" s="1">
        <v>1.708521194</v>
      </c>
      <c r="I530" s="1">
        <v>0.21729926299999999</v>
      </c>
      <c r="J530" s="1">
        <v>0.627326826</v>
      </c>
      <c r="K530" s="1">
        <v>0.175305928</v>
      </c>
    </row>
    <row r="531" spans="1:11" x14ac:dyDescent="0.3">
      <c r="A531" s="1" t="s">
        <v>1643</v>
      </c>
      <c r="B531" s="1" t="s">
        <v>399</v>
      </c>
      <c r="C531" s="1">
        <v>77</v>
      </c>
      <c r="D531" s="1" t="s">
        <v>8</v>
      </c>
      <c r="E531" s="1" t="s">
        <v>400</v>
      </c>
      <c r="F531" s="1">
        <v>2.3238205729999999</v>
      </c>
      <c r="G531" s="1">
        <v>1.8366039999999999E-3</v>
      </c>
      <c r="H531" s="1">
        <v>1.5746864709999999</v>
      </c>
      <c r="I531" s="1">
        <v>7.3447172000000005E-2</v>
      </c>
      <c r="J531" s="1">
        <v>0.75321518499999995</v>
      </c>
      <c r="K531" s="1">
        <v>6.9570961000000001E-2</v>
      </c>
    </row>
    <row r="532" spans="1:11" x14ac:dyDescent="0.3">
      <c r="A532" s="1" t="s">
        <v>1644</v>
      </c>
      <c r="B532" s="1" t="s">
        <v>161</v>
      </c>
      <c r="C532" s="1">
        <v>947</v>
      </c>
      <c r="D532" s="1" t="s">
        <v>40</v>
      </c>
      <c r="E532" s="1" t="s">
        <v>162</v>
      </c>
      <c r="F532" s="1">
        <v>2.6071351269999998</v>
      </c>
      <c r="G532" s="1">
        <v>3.7006534000000001E-2</v>
      </c>
      <c r="H532" s="1">
        <v>2.8552358089999998</v>
      </c>
      <c r="I532" s="1">
        <v>6.2484992000000003E-2</v>
      </c>
      <c r="J532" s="1">
        <v>1.0718294049999999</v>
      </c>
      <c r="K532" s="1">
        <v>0.44938763300000001</v>
      </c>
    </row>
    <row r="533" spans="1:11" x14ac:dyDescent="0.3">
      <c r="A533" s="1" t="s">
        <v>1645</v>
      </c>
      <c r="B533" s="1" t="s">
        <v>1646</v>
      </c>
      <c r="C533" s="1">
        <v>312</v>
      </c>
      <c r="D533" s="1" t="s">
        <v>8</v>
      </c>
      <c r="E533" s="1" t="s">
        <v>1647</v>
      </c>
      <c r="F533" s="1">
        <v>2.5179158749999999</v>
      </c>
      <c r="G533" s="1">
        <v>3.0264799999999998E-3</v>
      </c>
      <c r="H533" s="1">
        <v>1.738776552</v>
      </c>
      <c r="I533" s="1">
        <v>0.13009141499999999</v>
      </c>
      <c r="J533" s="1">
        <v>0.71790519900000005</v>
      </c>
      <c r="K533" s="1">
        <v>0.112383627</v>
      </c>
    </row>
    <row r="534" spans="1:11" x14ac:dyDescent="0.3">
      <c r="A534" s="1" t="s">
        <v>1648</v>
      </c>
      <c r="B534" s="1" t="s">
        <v>839</v>
      </c>
      <c r="C534" s="1">
        <v>6980</v>
      </c>
      <c r="D534" s="1" t="s">
        <v>40</v>
      </c>
      <c r="E534" s="1" t="s">
        <v>840</v>
      </c>
      <c r="F534" s="1">
        <v>2.3162676699999998</v>
      </c>
      <c r="G534" s="1">
        <v>2.4786069000000001E-2</v>
      </c>
      <c r="H534" s="1">
        <v>0.71480202299999995</v>
      </c>
      <c r="I534" s="1">
        <v>0.11714852100000001</v>
      </c>
      <c r="J534" s="1">
        <v>0.37504343899999998</v>
      </c>
      <c r="K534" s="1">
        <v>6.8581252999999995E-2</v>
      </c>
    </row>
    <row r="535" spans="1:11" x14ac:dyDescent="0.3">
      <c r="A535" s="1" t="s">
        <v>1649</v>
      </c>
      <c r="B535" s="1" t="s">
        <v>1095</v>
      </c>
      <c r="C535" s="1">
        <v>878</v>
      </c>
      <c r="D535" s="1" t="s">
        <v>8</v>
      </c>
      <c r="E535" s="1" t="s">
        <v>1096</v>
      </c>
      <c r="F535" s="1">
        <v>2.49193299</v>
      </c>
      <c r="G535" s="1">
        <v>8.5787869999999992E-3</v>
      </c>
      <c r="H535" s="1">
        <v>1.207434103</v>
      </c>
      <c r="I535" s="1">
        <v>0.13153374700000001</v>
      </c>
      <c r="J535" s="1">
        <v>0.52161893699999995</v>
      </c>
      <c r="K535" s="1">
        <v>4.9307614E-2</v>
      </c>
    </row>
    <row r="536" spans="1:11" x14ac:dyDescent="0.3">
      <c r="A536" s="1" t="s">
        <v>1650</v>
      </c>
      <c r="B536" s="1" t="s">
        <v>502</v>
      </c>
      <c r="C536" s="1">
        <v>160</v>
      </c>
      <c r="D536" s="1" t="s">
        <v>8</v>
      </c>
      <c r="E536" s="1" t="s">
        <v>503</v>
      </c>
      <c r="F536" s="1">
        <v>2.7434893809999998</v>
      </c>
      <c r="G536" s="1">
        <v>3.5088534999999997E-2</v>
      </c>
      <c r="H536" s="1">
        <v>1.2145379380000001</v>
      </c>
      <c r="I536" s="1">
        <v>0.294742012</v>
      </c>
      <c r="J536" s="1">
        <v>0.50223568699999999</v>
      </c>
      <c r="K536" s="1">
        <v>4.7300499000000003E-2</v>
      </c>
    </row>
    <row r="537" spans="1:11" x14ac:dyDescent="0.3">
      <c r="A537" s="1" t="s">
        <v>1651</v>
      </c>
      <c r="B537" s="1" t="s">
        <v>834</v>
      </c>
      <c r="C537" s="1">
        <v>1398</v>
      </c>
      <c r="D537" s="1" t="s">
        <v>8</v>
      </c>
      <c r="E537" s="1" t="s">
        <v>835</v>
      </c>
      <c r="F537" s="1">
        <v>2.4642287600000001</v>
      </c>
      <c r="G537" s="1">
        <v>3.8098139999999999E-3</v>
      </c>
      <c r="H537" s="1">
        <v>0.77759373300000001</v>
      </c>
      <c r="I537" s="1">
        <v>2.5534318E-2</v>
      </c>
      <c r="J537" s="1">
        <v>0.34584400999999998</v>
      </c>
      <c r="K537" s="1">
        <v>2.2183530000000002E-3</v>
      </c>
    </row>
    <row r="538" spans="1:11" x14ac:dyDescent="0.3">
      <c r="A538" s="1" t="s">
        <v>1652</v>
      </c>
      <c r="B538" s="1" t="s">
        <v>1653</v>
      </c>
      <c r="C538" s="1">
        <v>2428</v>
      </c>
      <c r="D538" s="1" t="s">
        <v>8</v>
      </c>
      <c r="E538" s="1" t="s">
        <v>1654</v>
      </c>
      <c r="F538" s="1">
        <v>2.4893247490000001</v>
      </c>
      <c r="G538" s="1">
        <v>8.30096E-4</v>
      </c>
      <c r="H538" s="1">
        <v>1.9363630940000001</v>
      </c>
      <c r="I538" s="1">
        <v>2.6056648000000002E-2</v>
      </c>
      <c r="J538" s="1">
        <v>0.83729646300000005</v>
      </c>
      <c r="K538" s="1">
        <v>0.16638636700000001</v>
      </c>
    </row>
    <row r="539" spans="1:11" x14ac:dyDescent="0.3">
      <c r="A539" s="1" t="s">
        <v>1655</v>
      </c>
      <c r="B539" s="1" t="s">
        <v>64</v>
      </c>
      <c r="C539" s="1">
        <v>1368</v>
      </c>
      <c r="D539" s="1" t="s">
        <v>8</v>
      </c>
      <c r="E539" s="1" t="s">
        <v>65</v>
      </c>
      <c r="F539" s="1">
        <v>3.602726444</v>
      </c>
      <c r="G539" s="1">
        <v>1.1974713E-2</v>
      </c>
      <c r="H539" s="1">
        <v>1.1505344049999999</v>
      </c>
      <c r="I539" s="1">
        <v>0.59933546699999996</v>
      </c>
      <c r="J539" s="1">
        <v>0.34126235799999999</v>
      </c>
      <c r="K539" s="1">
        <v>5.6532689999999998E-3</v>
      </c>
    </row>
    <row r="540" spans="1:11" x14ac:dyDescent="0.3">
      <c r="A540" s="1" t="s">
        <v>1656</v>
      </c>
      <c r="B540" s="1" t="s">
        <v>848</v>
      </c>
      <c r="C540" s="1">
        <v>882</v>
      </c>
      <c r="D540" s="1" t="s">
        <v>8</v>
      </c>
      <c r="E540" s="1" t="s">
        <v>849</v>
      </c>
      <c r="F540" s="1">
        <v>2.1180524850000002</v>
      </c>
      <c r="G540" s="1">
        <v>1.716883E-3</v>
      </c>
      <c r="H540" s="1">
        <v>1.346637887</v>
      </c>
      <c r="I540" s="1">
        <v>3.0760729999999999E-3</v>
      </c>
      <c r="J540" s="1">
        <v>0.65362377699999996</v>
      </c>
      <c r="K540" s="1">
        <v>1.2138909999999999E-2</v>
      </c>
    </row>
    <row r="541" spans="1:11" x14ac:dyDescent="0.3">
      <c r="A541" s="1" t="s">
        <v>1657</v>
      </c>
      <c r="B541" s="1" t="s">
        <v>430</v>
      </c>
      <c r="C541" s="1">
        <v>344</v>
      </c>
      <c r="D541" s="1" t="s">
        <v>8</v>
      </c>
      <c r="E541" s="1" t="s">
        <v>431</v>
      </c>
      <c r="F541" s="1">
        <v>2.9632845049999998</v>
      </c>
      <c r="G541" s="1">
        <v>5.3726900000000005E-4</v>
      </c>
      <c r="H541" s="1">
        <v>1.54020906</v>
      </c>
      <c r="I541" s="1">
        <v>0.28409049400000003</v>
      </c>
      <c r="J541" s="1">
        <v>0.55995456300000002</v>
      </c>
      <c r="K541" s="1">
        <v>9.5874109999999998E-2</v>
      </c>
    </row>
    <row r="542" spans="1:11" x14ac:dyDescent="0.3">
      <c r="A542" s="1" t="s">
        <v>1658</v>
      </c>
      <c r="B542" s="1" t="s">
        <v>1659</v>
      </c>
      <c r="C542" s="1">
        <v>4563</v>
      </c>
      <c r="D542" s="1" t="s">
        <v>8</v>
      </c>
      <c r="E542" s="1" t="s">
        <v>1660</v>
      </c>
      <c r="F542" s="1">
        <v>2.0625693510000001</v>
      </c>
      <c r="G542" s="1">
        <v>4.0096323000000003E-2</v>
      </c>
      <c r="H542" s="1">
        <v>1.611299971</v>
      </c>
      <c r="I542" s="1">
        <v>8.9079037E-2</v>
      </c>
      <c r="J542" s="1">
        <v>0.96941572499999995</v>
      </c>
      <c r="K542" s="1">
        <v>0.785791185</v>
      </c>
    </row>
    <row r="543" spans="1:11" x14ac:dyDescent="0.3">
      <c r="A543" s="1" t="s">
        <v>1661</v>
      </c>
      <c r="B543" s="1" t="s">
        <v>1662</v>
      </c>
      <c r="C543" s="1">
        <v>187</v>
      </c>
      <c r="D543" s="1" t="s">
        <v>8</v>
      </c>
      <c r="E543" s="1" t="s">
        <v>1663</v>
      </c>
      <c r="F543" s="1">
        <v>7.6929651870000004</v>
      </c>
      <c r="G543" s="1">
        <v>2.690039E-3</v>
      </c>
      <c r="H543" s="1">
        <v>1.2454622420000001</v>
      </c>
      <c r="I543" s="1">
        <v>0.88464712899999998</v>
      </c>
      <c r="J543" s="1">
        <v>0.22949319200000001</v>
      </c>
      <c r="K543" s="1">
        <v>5.2787175999999998E-2</v>
      </c>
    </row>
    <row r="544" spans="1:11" x14ac:dyDescent="0.3">
      <c r="A544" s="1" t="s">
        <v>1664</v>
      </c>
      <c r="B544" s="1" t="s">
        <v>775</v>
      </c>
      <c r="C544" s="1">
        <v>1031</v>
      </c>
      <c r="D544" s="1" t="s">
        <v>8</v>
      </c>
      <c r="E544" s="1" t="s">
        <v>776</v>
      </c>
      <c r="F544" s="1">
        <v>2.559567682</v>
      </c>
      <c r="G544" s="1">
        <v>2.9327559999999999E-3</v>
      </c>
      <c r="H544" s="1">
        <v>1.054512393</v>
      </c>
      <c r="I544" s="1">
        <v>0.82666352300000001</v>
      </c>
      <c r="J544" s="1">
        <v>0.455147572</v>
      </c>
      <c r="K544" s="1">
        <v>1.9182943000000001E-2</v>
      </c>
    </row>
    <row r="545" spans="1:11" x14ac:dyDescent="0.3">
      <c r="A545" s="1" t="s">
        <v>1665</v>
      </c>
      <c r="B545" s="1" t="s">
        <v>328</v>
      </c>
      <c r="C545" s="1">
        <v>992</v>
      </c>
      <c r="D545" s="1" t="s">
        <v>8</v>
      </c>
      <c r="E545" s="1" t="s">
        <v>329</v>
      </c>
      <c r="F545" s="1">
        <v>2.5123706110000001</v>
      </c>
      <c r="G545" s="1">
        <v>6.5280980000000004E-3</v>
      </c>
      <c r="H545" s="1">
        <v>1.770135628</v>
      </c>
      <c r="I545" s="1">
        <v>9.7654000000000005E-3</v>
      </c>
      <c r="J545" s="1">
        <v>0.70696279799999995</v>
      </c>
      <c r="K545" s="1">
        <v>8.5163019000000006E-2</v>
      </c>
    </row>
    <row r="546" spans="1:11" x14ac:dyDescent="0.3">
      <c r="A546" s="1" t="s">
        <v>1666</v>
      </c>
      <c r="B546" s="1" t="s">
        <v>52</v>
      </c>
      <c r="C546" s="1">
        <v>363</v>
      </c>
      <c r="D546" s="1" t="s">
        <v>8</v>
      </c>
      <c r="E546" s="1" t="s">
        <v>53</v>
      </c>
      <c r="F546" s="1">
        <v>4.1414072600000003</v>
      </c>
      <c r="G546" s="1">
        <v>7.4124769999999998E-3</v>
      </c>
      <c r="H546" s="1">
        <v>1.0775790599999999</v>
      </c>
      <c r="I546" s="1">
        <v>0.88469415900000004</v>
      </c>
      <c r="J546" s="1">
        <v>0.25228516699999998</v>
      </c>
      <c r="K546" s="1">
        <v>4.2740900000000001E-4</v>
      </c>
    </row>
    <row r="547" spans="1:11" x14ac:dyDescent="0.3">
      <c r="A547" s="1" t="s">
        <v>1667</v>
      </c>
      <c r="B547" s="1" t="s">
        <v>1668</v>
      </c>
      <c r="C547" s="1">
        <v>26</v>
      </c>
      <c r="D547" s="1" t="s">
        <v>8</v>
      </c>
      <c r="E547" s="1" t="s">
        <v>1669</v>
      </c>
      <c r="F547" s="1">
        <v>2.2664392950000001</v>
      </c>
      <c r="G547" s="1">
        <v>1.1016132E-2</v>
      </c>
      <c r="H547" s="1">
        <v>1.600824971</v>
      </c>
      <c r="I547" s="1">
        <v>3.9531080000000003E-2</v>
      </c>
      <c r="J547" s="1">
        <v>0.73307683000000001</v>
      </c>
      <c r="K547" s="1">
        <v>5.1848455000000002E-2</v>
      </c>
    </row>
    <row r="548" spans="1:11" x14ac:dyDescent="0.3">
      <c r="A548" s="1" t="s">
        <v>1670</v>
      </c>
      <c r="B548" s="1" t="s">
        <v>1248</v>
      </c>
      <c r="C548" s="1">
        <v>560</v>
      </c>
      <c r="D548" s="1" t="s">
        <v>8</v>
      </c>
      <c r="E548" s="1" t="s">
        <v>1249</v>
      </c>
      <c r="F548" s="1">
        <v>2.5776105359999999</v>
      </c>
      <c r="G548" s="1">
        <v>1.4839853E-2</v>
      </c>
      <c r="H548" s="1">
        <v>1.4148336989999999</v>
      </c>
      <c r="I548" s="1">
        <v>8.5801720000000005E-3</v>
      </c>
      <c r="J548" s="1">
        <v>0.66597716500000004</v>
      </c>
      <c r="K548" s="1">
        <v>7.2546310000000001E-3</v>
      </c>
    </row>
    <row r="549" spans="1:11" x14ac:dyDescent="0.3">
      <c r="A549" s="1" t="s">
        <v>1671</v>
      </c>
      <c r="B549" s="1" t="s">
        <v>1672</v>
      </c>
      <c r="C549" s="1">
        <v>58</v>
      </c>
      <c r="D549" s="1" t="s">
        <v>8</v>
      </c>
      <c r="E549" s="1" t="s">
        <v>1673</v>
      </c>
      <c r="F549" s="1">
        <v>2.5230859350000001</v>
      </c>
      <c r="G549" s="1">
        <v>1.3141524E-2</v>
      </c>
      <c r="H549" s="1">
        <v>1.5574752940000001</v>
      </c>
      <c r="I549" s="1">
        <v>2.2115731999999999E-2</v>
      </c>
      <c r="J549" s="1">
        <v>0.67408284900000004</v>
      </c>
      <c r="K549" s="1">
        <v>4.2101318999999998E-2</v>
      </c>
    </row>
    <row r="550" spans="1:11" x14ac:dyDescent="0.3">
      <c r="A550" s="1" t="s">
        <v>1674</v>
      </c>
      <c r="B550" s="1" t="s">
        <v>611</v>
      </c>
      <c r="C550" s="1">
        <v>29</v>
      </c>
      <c r="D550" s="1" t="s">
        <v>8</v>
      </c>
      <c r="E550" s="1" t="s">
        <v>612</v>
      </c>
      <c r="F550" s="1">
        <v>2.4635536170000001</v>
      </c>
      <c r="G550" s="1">
        <v>9.9504190000000003E-3</v>
      </c>
      <c r="H550" s="1">
        <v>1.010975993</v>
      </c>
      <c r="I550" s="1">
        <v>0.99042064900000004</v>
      </c>
      <c r="J550" s="1">
        <v>0.470754163</v>
      </c>
      <c r="K550" s="1">
        <v>4.1417299999999997E-3</v>
      </c>
    </row>
    <row r="551" spans="1:11" x14ac:dyDescent="0.3">
      <c r="A551" s="1" t="s">
        <v>1675</v>
      </c>
      <c r="B551" s="1" t="s">
        <v>1676</v>
      </c>
      <c r="C551" s="1">
        <v>201</v>
      </c>
      <c r="D551" s="1" t="s">
        <v>8</v>
      </c>
      <c r="E551" s="1" t="s">
        <v>1677</v>
      </c>
      <c r="F551" s="1">
        <v>2.2043125510000001</v>
      </c>
      <c r="G551" s="1">
        <v>4.9313099999999995E-4</v>
      </c>
      <c r="H551" s="1">
        <v>1.4651913110000001</v>
      </c>
      <c r="I551" s="1">
        <v>3.5511259000000003E-2</v>
      </c>
      <c r="J551" s="1">
        <v>0.70443559200000005</v>
      </c>
      <c r="K551" s="1">
        <v>3.0071483E-2</v>
      </c>
    </row>
    <row r="552" spans="1:11" x14ac:dyDescent="0.3">
      <c r="A552" s="1" t="s">
        <v>1678</v>
      </c>
      <c r="B552" s="1" t="s">
        <v>1080</v>
      </c>
      <c r="C552" s="1">
        <v>542</v>
      </c>
      <c r="D552" s="1" t="s">
        <v>8</v>
      </c>
      <c r="E552" s="1" t="s">
        <v>1081</v>
      </c>
      <c r="F552" s="1">
        <v>3.4033185650000002</v>
      </c>
      <c r="G552" s="1">
        <v>4.0272747999999997E-2</v>
      </c>
      <c r="H552" s="1">
        <v>1.47333121</v>
      </c>
      <c r="I552" s="1">
        <v>0.64928978100000001</v>
      </c>
      <c r="J552" s="1">
        <v>0.43185867900000002</v>
      </c>
      <c r="K552" s="1">
        <v>3.1702712000000001E-2</v>
      </c>
    </row>
    <row r="553" spans="1:11" x14ac:dyDescent="0.3">
      <c r="A553" s="1" t="s">
        <v>1679</v>
      </c>
      <c r="B553" s="1" t="s">
        <v>879</v>
      </c>
      <c r="C553" s="1">
        <v>39</v>
      </c>
      <c r="D553" s="1" t="s">
        <v>8</v>
      </c>
      <c r="E553" s="1" t="s">
        <v>880</v>
      </c>
      <c r="F553" s="1">
        <v>5.1293412140000001</v>
      </c>
      <c r="G553" s="1">
        <v>7.3315259999999997E-3</v>
      </c>
      <c r="H553" s="1">
        <v>1.7377132909999999</v>
      </c>
      <c r="I553" s="1">
        <v>2.4183211E-2</v>
      </c>
      <c r="J553" s="1">
        <v>0.360732626</v>
      </c>
      <c r="K553" s="1">
        <v>1.5004279000000001E-2</v>
      </c>
    </row>
    <row r="554" spans="1:11" x14ac:dyDescent="0.3">
      <c r="A554" s="1" t="s">
        <v>1680</v>
      </c>
      <c r="B554" s="1" t="s">
        <v>216</v>
      </c>
      <c r="C554" s="1">
        <v>378</v>
      </c>
      <c r="D554" s="1" t="s">
        <v>8</v>
      </c>
      <c r="E554" s="1" t="s">
        <v>217</v>
      </c>
      <c r="F554" s="1">
        <v>2.8853128400000001</v>
      </c>
      <c r="G554" s="1">
        <v>8.2323900000000002E-4</v>
      </c>
      <c r="H554" s="1">
        <v>1.0516046480000001</v>
      </c>
      <c r="I554" s="1">
        <v>0.55016875200000004</v>
      </c>
      <c r="J554" s="1">
        <v>0.37476461700000002</v>
      </c>
      <c r="K554" s="1">
        <v>4.1554199999999997E-4</v>
      </c>
    </row>
    <row r="555" spans="1:11" x14ac:dyDescent="0.3">
      <c r="A555" s="1" t="s">
        <v>1681</v>
      </c>
      <c r="B555" s="1" t="s">
        <v>303</v>
      </c>
      <c r="C555" s="1">
        <v>1495</v>
      </c>
      <c r="D555" s="1" t="s">
        <v>40</v>
      </c>
      <c r="E555" s="1" t="s">
        <v>304</v>
      </c>
      <c r="F555" s="1">
        <v>3.8350719600000001</v>
      </c>
      <c r="G555" s="1">
        <v>5.3223560000000003E-3</v>
      </c>
      <c r="H555" s="1">
        <v>2.2273276630000001</v>
      </c>
      <c r="I555" s="1">
        <v>0.116026567</v>
      </c>
      <c r="J555" s="1">
        <v>0.58630745900000003</v>
      </c>
      <c r="K555" s="1">
        <v>4.6349835999999998E-2</v>
      </c>
    </row>
    <row r="556" spans="1:11" x14ac:dyDescent="0.3">
      <c r="A556" s="1" t="s">
        <v>1682</v>
      </c>
      <c r="B556" s="1" t="s">
        <v>80</v>
      </c>
      <c r="C556" s="1">
        <v>577</v>
      </c>
      <c r="D556" s="1" t="s">
        <v>8</v>
      </c>
      <c r="E556" s="1" t="s">
        <v>81</v>
      </c>
      <c r="F556" s="1">
        <v>4.5809556870000003</v>
      </c>
      <c r="G556" s="1">
        <v>1.2194752999999999E-2</v>
      </c>
      <c r="H556" s="1">
        <v>1.634028257</v>
      </c>
      <c r="I556" s="1">
        <v>0.110714198</v>
      </c>
      <c r="J556" s="1">
        <v>0.38478960400000001</v>
      </c>
      <c r="K556" s="1">
        <v>7.4170249999999998E-3</v>
      </c>
    </row>
    <row r="557" spans="1:11" x14ac:dyDescent="0.3">
      <c r="A557" s="1" t="s">
        <v>1683</v>
      </c>
      <c r="B557" s="1" t="s">
        <v>1684</v>
      </c>
      <c r="C557" s="1">
        <v>2251</v>
      </c>
      <c r="D557" s="1" t="s">
        <v>8</v>
      </c>
      <c r="E557" s="1" t="s">
        <v>1685</v>
      </c>
      <c r="F557" s="1">
        <v>2.24579693</v>
      </c>
      <c r="G557" s="1">
        <v>1.8459889999999999E-3</v>
      </c>
      <c r="H557" s="1">
        <v>1.998404684</v>
      </c>
      <c r="I557" s="1">
        <v>2.8618989000000001E-2</v>
      </c>
      <c r="J557" s="1">
        <v>1.0394309230000001</v>
      </c>
      <c r="K557" s="1">
        <v>0.77846734299999998</v>
      </c>
    </row>
    <row r="558" spans="1:11" x14ac:dyDescent="0.3">
      <c r="A558" s="1" t="s">
        <v>1686</v>
      </c>
      <c r="B558" s="1" t="s">
        <v>1687</v>
      </c>
      <c r="C558" s="1">
        <v>1097</v>
      </c>
      <c r="D558" s="1" t="s">
        <v>8</v>
      </c>
      <c r="E558" s="1" t="s">
        <v>1688</v>
      </c>
      <c r="F558" s="1">
        <v>4.8758456999999998E-2</v>
      </c>
      <c r="G558" s="1">
        <v>3.8492457000000001E-2</v>
      </c>
      <c r="H558" s="1">
        <v>1.0607787420000001</v>
      </c>
      <c r="I558" s="1">
        <v>0.93319650399999998</v>
      </c>
      <c r="J558" s="1">
        <v>27.043986919999998</v>
      </c>
      <c r="K558" s="1">
        <v>0.19410259299999999</v>
      </c>
    </row>
    <row r="559" spans="1:11" x14ac:dyDescent="0.3">
      <c r="A559" s="1" t="s">
        <v>1689</v>
      </c>
      <c r="B559" s="1" t="s">
        <v>19</v>
      </c>
      <c r="C559" s="1">
        <v>434</v>
      </c>
      <c r="D559" s="1" t="s">
        <v>8</v>
      </c>
      <c r="E559" s="1" t="s">
        <v>20</v>
      </c>
      <c r="F559" s="1">
        <v>2.0326621459999998</v>
      </c>
      <c r="G559" s="1">
        <v>1.5836620999999999E-2</v>
      </c>
      <c r="H559" s="1">
        <v>1.910090882</v>
      </c>
      <c r="I559" s="1">
        <v>6.1320159999999997E-3</v>
      </c>
      <c r="J559" s="1">
        <v>0.95328871699999995</v>
      </c>
      <c r="K559" s="1">
        <v>0.42169394700000001</v>
      </c>
    </row>
    <row r="560" spans="1:11" x14ac:dyDescent="0.3">
      <c r="A560" s="1" t="s">
        <v>1690</v>
      </c>
      <c r="B560" s="1" t="s">
        <v>624</v>
      </c>
      <c r="C560" s="1">
        <v>93</v>
      </c>
      <c r="D560" s="1" t="s">
        <v>8</v>
      </c>
      <c r="E560" s="1" t="s">
        <v>625</v>
      </c>
      <c r="F560" s="1">
        <v>3.1472033580000001</v>
      </c>
      <c r="G560" s="1">
        <v>1.1749620000000001E-3</v>
      </c>
      <c r="H560" s="1">
        <v>1.4086041570000001</v>
      </c>
      <c r="I560" s="1">
        <v>8.1300618000000005E-2</v>
      </c>
      <c r="J560" s="1">
        <v>0.49639606800000002</v>
      </c>
      <c r="K560" s="1">
        <v>4.0404132000000002E-2</v>
      </c>
    </row>
    <row r="561" spans="1:11" x14ac:dyDescent="0.3">
      <c r="A561" s="1" t="s">
        <v>1691</v>
      </c>
      <c r="B561" s="1" t="s">
        <v>55</v>
      </c>
      <c r="C561" s="1">
        <v>384</v>
      </c>
      <c r="D561" s="1" t="s">
        <v>8</v>
      </c>
      <c r="E561" s="1" t="s">
        <v>56</v>
      </c>
      <c r="F561" s="1">
        <v>2.637501774</v>
      </c>
      <c r="G561" s="1">
        <v>2.0745350000000002E-3</v>
      </c>
      <c r="H561" s="1">
        <v>2.6254984650000002</v>
      </c>
      <c r="I561" s="1">
        <v>0.16300474400000001</v>
      </c>
      <c r="J561" s="1">
        <v>0.93192009600000003</v>
      </c>
      <c r="K561" s="1">
        <v>0.70921277599999999</v>
      </c>
    </row>
    <row r="562" spans="1:11" x14ac:dyDescent="0.3">
      <c r="A562" s="1" t="s">
        <v>1692</v>
      </c>
      <c r="B562" s="1" t="s">
        <v>264</v>
      </c>
      <c r="C562" s="1">
        <v>146</v>
      </c>
      <c r="D562" s="1" t="s">
        <v>8</v>
      </c>
      <c r="E562" s="1" t="s">
        <v>265</v>
      </c>
      <c r="F562" s="1">
        <v>2.3297512089999999</v>
      </c>
      <c r="G562" s="1">
        <v>6.2679529999999997E-3</v>
      </c>
      <c r="H562" s="1">
        <v>2.5103690250000001</v>
      </c>
      <c r="I562" s="1">
        <v>6.1759242999999998E-2</v>
      </c>
      <c r="J562" s="1">
        <v>1.1103116770000001</v>
      </c>
      <c r="K562" s="1">
        <v>0.67879037399999997</v>
      </c>
    </row>
    <row r="563" spans="1:11" x14ac:dyDescent="0.3">
      <c r="A563" s="1" t="s">
        <v>1693</v>
      </c>
      <c r="B563" s="1" t="s">
        <v>844</v>
      </c>
      <c r="C563" s="1">
        <v>758</v>
      </c>
      <c r="D563" s="1" t="s">
        <v>8</v>
      </c>
      <c r="E563" s="1" t="s">
        <v>845</v>
      </c>
      <c r="F563" s="1">
        <v>4.4394540390000001</v>
      </c>
      <c r="G563" s="1">
        <v>2.222824E-3</v>
      </c>
      <c r="H563" s="1">
        <v>1.773643217</v>
      </c>
      <c r="I563" s="1">
        <v>9.13922E-3</v>
      </c>
      <c r="J563" s="1">
        <v>0.46079837000000001</v>
      </c>
      <c r="K563" s="1">
        <v>1.1322159999999999E-3</v>
      </c>
    </row>
    <row r="564" spans="1:11" x14ac:dyDescent="0.3">
      <c r="A564" s="1" t="s">
        <v>1694</v>
      </c>
      <c r="B564" s="1" t="s">
        <v>802</v>
      </c>
      <c r="C564" s="1">
        <v>74</v>
      </c>
      <c r="D564" s="1" t="s">
        <v>8</v>
      </c>
      <c r="E564" s="1" t="s">
        <v>803</v>
      </c>
      <c r="F564" s="1">
        <v>3.0241700169999999</v>
      </c>
      <c r="G564" s="1">
        <v>2.7102844000000001E-2</v>
      </c>
      <c r="H564" s="1">
        <v>1.7123245119999999</v>
      </c>
      <c r="I564" s="1">
        <v>0.30852579600000002</v>
      </c>
      <c r="J564" s="1">
        <v>0.61554986199999995</v>
      </c>
      <c r="K564" s="1">
        <v>3.0863004999999999E-2</v>
      </c>
    </row>
    <row r="565" spans="1:11" x14ac:dyDescent="0.3">
      <c r="A565" s="1" t="s">
        <v>1695</v>
      </c>
      <c r="B565" s="1" t="s">
        <v>1219</v>
      </c>
      <c r="C565" s="1">
        <v>153</v>
      </c>
      <c r="D565" s="1" t="s">
        <v>8</v>
      </c>
      <c r="E565" s="1" t="s">
        <v>1220</v>
      </c>
      <c r="F565" s="1">
        <v>4.5778601219999997</v>
      </c>
      <c r="G565" s="1">
        <v>1.3451403000000001E-2</v>
      </c>
      <c r="H565" s="1">
        <v>1.1726641390000001</v>
      </c>
      <c r="I565" s="1">
        <v>0.110958236</v>
      </c>
      <c r="J565" s="1">
        <v>0.30815590300000001</v>
      </c>
      <c r="K565" s="1">
        <v>3.2792215E-2</v>
      </c>
    </row>
    <row r="566" spans="1:11" x14ac:dyDescent="0.3">
      <c r="A566" s="1" t="s">
        <v>1696</v>
      </c>
      <c r="B566" s="1" t="s">
        <v>848</v>
      </c>
      <c r="C566" s="1">
        <v>3787</v>
      </c>
      <c r="D566" s="1" t="s">
        <v>8</v>
      </c>
      <c r="E566" s="1" t="s">
        <v>849</v>
      </c>
      <c r="F566" s="1">
        <v>0.19496928899999999</v>
      </c>
      <c r="G566" s="1">
        <v>2.5371945999999999E-2</v>
      </c>
      <c r="H566" s="1">
        <v>1.643608655</v>
      </c>
      <c r="I566" s="1">
        <v>0.13282270900000001</v>
      </c>
      <c r="J566" s="1">
        <v>9.1024131639999997</v>
      </c>
      <c r="K566" s="1">
        <v>1.4196164000000001E-2</v>
      </c>
    </row>
    <row r="567" spans="1:11" x14ac:dyDescent="0.3">
      <c r="A567" s="1" t="s">
        <v>1697</v>
      </c>
      <c r="B567" s="1" t="s">
        <v>1077</v>
      </c>
      <c r="C567" s="1">
        <v>766</v>
      </c>
      <c r="D567" s="1" t="s">
        <v>8</v>
      </c>
      <c r="E567" s="1" t="s">
        <v>1078</v>
      </c>
      <c r="F567" s="1">
        <v>2.8589769390000002</v>
      </c>
      <c r="G567" s="1">
        <v>1.2727778E-2</v>
      </c>
      <c r="H567" s="1">
        <v>1.64246044</v>
      </c>
      <c r="I567" s="1">
        <v>3.0346003999999999E-2</v>
      </c>
      <c r="J567" s="1">
        <v>0.68380317999999995</v>
      </c>
      <c r="K567" s="1">
        <v>0.171833815</v>
      </c>
    </row>
    <row r="568" spans="1:11" x14ac:dyDescent="0.3">
      <c r="A568" s="1" t="s">
        <v>1698</v>
      </c>
      <c r="B568" s="1" t="s">
        <v>341</v>
      </c>
      <c r="C568" s="1">
        <v>735</v>
      </c>
      <c r="D568" s="1" t="s">
        <v>8</v>
      </c>
      <c r="E568" s="1" t="s">
        <v>342</v>
      </c>
      <c r="F568" s="1">
        <v>2.2582240859999998</v>
      </c>
      <c r="G568" s="1">
        <v>1.2088128E-2</v>
      </c>
      <c r="H568" s="1">
        <v>1.3716834410000001</v>
      </c>
      <c r="I568" s="1">
        <v>3.2428835000000003E-2</v>
      </c>
      <c r="J568" s="1">
        <v>0.62098280500000003</v>
      </c>
      <c r="K568" s="1">
        <v>5.8237597000000002E-2</v>
      </c>
    </row>
    <row r="569" spans="1:11" x14ac:dyDescent="0.3">
      <c r="A569" s="1" t="s">
        <v>1699</v>
      </c>
      <c r="B569" s="1" t="s">
        <v>709</v>
      </c>
      <c r="C569" s="1">
        <v>128</v>
      </c>
      <c r="D569" s="1" t="s">
        <v>8</v>
      </c>
      <c r="E569" s="1" t="s">
        <v>710</v>
      </c>
      <c r="F569" s="1">
        <v>2.1574095350000002</v>
      </c>
      <c r="G569" s="1">
        <v>1.6676395E-2</v>
      </c>
      <c r="H569" s="1">
        <v>1.678678117</v>
      </c>
      <c r="I569" s="1">
        <v>3.9438750000000003E-3</v>
      </c>
      <c r="J569" s="1">
        <v>0.92798508499999999</v>
      </c>
      <c r="K569" s="1">
        <v>0.52125162599999997</v>
      </c>
    </row>
    <row r="570" spans="1:11" x14ac:dyDescent="0.3">
      <c r="A570" s="1" t="s">
        <v>1700</v>
      </c>
      <c r="B570" s="1" t="s">
        <v>310</v>
      </c>
      <c r="C570" s="1">
        <v>468</v>
      </c>
      <c r="D570" s="1" t="s">
        <v>8</v>
      </c>
      <c r="E570" s="1" t="s">
        <v>311</v>
      </c>
      <c r="F570" s="1">
        <v>9.1873893889999998</v>
      </c>
      <c r="G570" s="1">
        <v>5.0649010000000001E-3</v>
      </c>
      <c r="H570" s="1">
        <v>7.1512391170000003</v>
      </c>
      <c r="I570" s="1">
        <v>5.6087391E-2</v>
      </c>
      <c r="J570" s="1">
        <v>0.66445770400000004</v>
      </c>
      <c r="K570" s="1">
        <v>0.218776736</v>
      </c>
    </row>
    <row r="571" spans="1:11" x14ac:dyDescent="0.3">
      <c r="A571" s="1" t="s">
        <v>1701</v>
      </c>
      <c r="B571" s="1" t="s">
        <v>395</v>
      </c>
      <c r="C571" s="1">
        <v>518</v>
      </c>
      <c r="D571" s="1" t="s">
        <v>8</v>
      </c>
      <c r="E571" s="1" t="s">
        <v>396</v>
      </c>
      <c r="F571" s="1">
        <v>3.7732154420000001</v>
      </c>
      <c r="G571" s="1">
        <v>3.3047809999999997E-2</v>
      </c>
      <c r="H571" s="1">
        <v>4.4296326879999999</v>
      </c>
      <c r="I571" s="1">
        <v>9.4923255999999998E-2</v>
      </c>
      <c r="J571" s="1">
        <v>1.8053520620000001</v>
      </c>
      <c r="K571" s="1">
        <v>0.81936639300000003</v>
      </c>
    </row>
    <row r="572" spans="1:11" x14ac:dyDescent="0.3">
      <c r="A572" s="1" t="s">
        <v>1702</v>
      </c>
      <c r="B572" s="1" t="s">
        <v>1383</v>
      </c>
      <c r="C572" s="1">
        <v>49</v>
      </c>
      <c r="D572" s="1" t="s">
        <v>8</v>
      </c>
      <c r="E572" s="1" t="s">
        <v>1384</v>
      </c>
      <c r="F572" s="1">
        <v>2.3087063479999999</v>
      </c>
      <c r="G572" s="1">
        <v>2.8579579000000001E-2</v>
      </c>
      <c r="H572" s="1">
        <v>0.96434271999999999</v>
      </c>
      <c r="I572" s="1">
        <v>0.67299630799999999</v>
      </c>
      <c r="J572" s="1">
        <v>0.529459601</v>
      </c>
      <c r="K572" s="1">
        <v>7.416349E-3</v>
      </c>
    </row>
    <row r="573" spans="1:11" x14ac:dyDescent="0.3">
      <c r="A573" s="1" t="s">
        <v>1703</v>
      </c>
      <c r="B573" s="1" t="s">
        <v>476</v>
      </c>
      <c r="C573" s="1">
        <v>3076</v>
      </c>
      <c r="D573" s="1" t="s">
        <v>8</v>
      </c>
      <c r="E573" s="1" t="s">
        <v>477</v>
      </c>
      <c r="F573" s="1">
        <v>2.7189137030000001</v>
      </c>
      <c r="G573" s="1">
        <v>1.9488708E-2</v>
      </c>
      <c r="H573" s="1">
        <v>2.9391953640000001</v>
      </c>
      <c r="I573" s="1">
        <v>0.28140883999999999</v>
      </c>
      <c r="J573" s="1">
        <v>0.82382765099999999</v>
      </c>
      <c r="K573" s="1">
        <v>0.52524360299999995</v>
      </c>
    </row>
    <row r="574" spans="1:11" x14ac:dyDescent="0.3">
      <c r="A574" s="1" t="s">
        <v>1704</v>
      </c>
      <c r="B574" s="1" t="s">
        <v>416</v>
      </c>
      <c r="C574" s="1">
        <v>241</v>
      </c>
      <c r="D574" s="1" t="s">
        <v>8</v>
      </c>
      <c r="E574" s="1" t="s">
        <v>417</v>
      </c>
      <c r="F574" s="1">
        <v>2.0417257489999998</v>
      </c>
      <c r="G574" s="1">
        <v>2.487791E-2</v>
      </c>
      <c r="H574" s="1">
        <v>1.940457994</v>
      </c>
      <c r="I574" s="1">
        <v>1.4060058E-2</v>
      </c>
      <c r="J574" s="1">
        <v>0.93847877499999999</v>
      </c>
      <c r="K574" s="1">
        <v>0.320687312</v>
      </c>
    </row>
    <row r="575" spans="1:11" x14ac:dyDescent="0.3">
      <c r="A575" s="1" t="s">
        <v>1705</v>
      </c>
      <c r="B575" s="1" t="s">
        <v>258</v>
      </c>
      <c r="C575" s="1">
        <v>231</v>
      </c>
      <c r="D575" s="1" t="s">
        <v>8</v>
      </c>
      <c r="E575" s="1" t="s">
        <v>259</v>
      </c>
      <c r="F575" s="1">
        <v>3.0436263449999998</v>
      </c>
      <c r="G575" s="1">
        <v>1.1616930000000001E-3</v>
      </c>
      <c r="H575" s="1">
        <v>1.7527351920000001</v>
      </c>
      <c r="I575" s="1">
        <v>5.4828014000000001E-2</v>
      </c>
      <c r="J575" s="1">
        <v>0.55281610400000003</v>
      </c>
      <c r="K575" s="1">
        <v>2.8926492000000002E-2</v>
      </c>
    </row>
    <row r="576" spans="1:11" x14ac:dyDescent="0.3">
      <c r="A576" s="1" t="s">
        <v>1706</v>
      </c>
      <c r="B576" s="1" t="s">
        <v>1707</v>
      </c>
      <c r="C576" s="1">
        <v>340</v>
      </c>
      <c r="D576" s="1" t="s">
        <v>8</v>
      </c>
      <c r="E576" s="1" t="s">
        <v>1708</v>
      </c>
      <c r="F576" s="1">
        <v>2.89261905</v>
      </c>
      <c r="G576" s="1">
        <v>1.1665078000000001E-2</v>
      </c>
      <c r="H576" s="1">
        <v>1.783876536</v>
      </c>
      <c r="I576" s="1">
        <v>4.5215067999999997E-2</v>
      </c>
      <c r="J576" s="1">
        <v>0.57678993099999998</v>
      </c>
      <c r="K576" s="1">
        <v>6.9166719999999996E-3</v>
      </c>
    </row>
    <row r="577" spans="1:11" x14ac:dyDescent="0.3">
      <c r="A577" s="1" t="s">
        <v>1709</v>
      </c>
      <c r="B577" s="1" t="s">
        <v>1225</v>
      </c>
      <c r="C577" s="1">
        <v>1511</v>
      </c>
      <c r="D577" s="1" t="s">
        <v>40</v>
      </c>
      <c r="E577" s="1" t="s">
        <v>1226</v>
      </c>
      <c r="F577" s="1">
        <v>2.8263822869999999</v>
      </c>
      <c r="G577" s="1">
        <v>2.2792242000000001E-2</v>
      </c>
      <c r="H577" s="1">
        <v>1.3927051079999999</v>
      </c>
      <c r="I577" s="1">
        <v>6.4451421999999994E-2</v>
      </c>
      <c r="J577" s="1">
        <v>0.52103547500000003</v>
      </c>
      <c r="K577" s="1">
        <v>3.1070667E-2</v>
      </c>
    </row>
    <row r="578" spans="1:11" x14ac:dyDescent="0.3">
      <c r="A578" s="1" t="s">
        <v>1710</v>
      </c>
      <c r="B578" s="1" t="s">
        <v>100</v>
      </c>
      <c r="C578" s="1">
        <v>115</v>
      </c>
      <c r="D578" s="1" t="s">
        <v>8</v>
      </c>
      <c r="E578" s="1" t="s">
        <v>101</v>
      </c>
      <c r="F578" s="1">
        <v>2.9524839250000001</v>
      </c>
      <c r="G578" s="1">
        <v>1.1196482000000001E-2</v>
      </c>
      <c r="H578" s="1">
        <v>1.4634358759999999</v>
      </c>
      <c r="I578" s="1">
        <v>0.123567709</v>
      </c>
      <c r="J578" s="1">
        <v>0.52375192400000004</v>
      </c>
      <c r="K578" s="1">
        <v>7.5113590999999993E-2</v>
      </c>
    </row>
    <row r="579" spans="1:11" x14ac:dyDescent="0.3">
      <c r="A579" s="1" t="s">
        <v>1711</v>
      </c>
      <c r="B579" s="1" t="s">
        <v>52</v>
      </c>
      <c r="C579" s="1">
        <v>128</v>
      </c>
      <c r="D579" s="1" t="s">
        <v>8</v>
      </c>
      <c r="E579" s="1" t="s">
        <v>53</v>
      </c>
      <c r="F579" s="1">
        <v>3.395638876</v>
      </c>
      <c r="G579" s="1">
        <v>4.1458176999999999E-2</v>
      </c>
      <c r="H579" s="1">
        <v>1.3484322120000001</v>
      </c>
      <c r="I579" s="1">
        <v>0.203611238</v>
      </c>
      <c r="J579" s="1">
        <v>0.477849038</v>
      </c>
      <c r="K579" s="1">
        <v>1.33511E-3</v>
      </c>
    </row>
    <row r="580" spans="1:11" x14ac:dyDescent="0.3">
      <c r="A580" s="1" t="s">
        <v>1712</v>
      </c>
      <c r="B580" s="1" t="s">
        <v>502</v>
      </c>
      <c r="C580" s="1">
        <v>625</v>
      </c>
      <c r="D580" s="1" t="s">
        <v>8</v>
      </c>
      <c r="E580" s="1" t="s">
        <v>503</v>
      </c>
      <c r="F580" s="1">
        <v>2.6516115290000002</v>
      </c>
      <c r="G580" s="1">
        <v>2.1423369999999998E-3</v>
      </c>
      <c r="H580" s="1">
        <v>1.5658894379999999</v>
      </c>
      <c r="I580" s="1">
        <v>1.911273E-3</v>
      </c>
      <c r="J580" s="1">
        <v>0.70355053499999998</v>
      </c>
      <c r="K580" s="1">
        <v>1.9737738000000001E-2</v>
      </c>
    </row>
    <row r="581" spans="1:11" x14ac:dyDescent="0.3">
      <c r="A581" s="1" t="s">
        <v>1713</v>
      </c>
      <c r="B581" s="1" t="s">
        <v>176</v>
      </c>
      <c r="C581" s="1">
        <v>3996</v>
      </c>
      <c r="D581" s="1" t="s">
        <v>8</v>
      </c>
      <c r="E581" s="1" t="s">
        <v>177</v>
      </c>
      <c r="F581" s="1">
        <v>2.5043529969999998</v>
      </c>
      <c r="G581" s="1">
        <v>3.1014346000000002E-2</v>
      </c>
      <c r="H581" s="1">
        <v>1.225028768</v>
      </c>
      <c r="I581" s="1">
        <v>5.2626607999999998E-2</v>
      </c>
      <c r="J581" s="1">
        <v>0.51651391999999996</v>
      </c>
      <c r="K581" s="1">
        <v>7.0406780000000002E-2</v>
      </c>
    </row>
    <row r="582" spans="1:11" x14ac:dyDescent="0.3">
      <c r="A582" s="1" t="s">
        <v>1714</v>
      </c>
      <c r="B582" s="1" t="s">
        <v>1715</v>
      </c>
      <c r="C582" s="1">
        <v>710</v>
      </c>
      <c r="D582" s="1" t="s">
        <v>8</v>
      </c>
      <c r="E582" s="1" t="s">
        <v>1716</v>
      </c>
      <c r="F582" s="1">
        <v>2.7879941239999999</v>
      </c>
      <c r="G582" s="1">
        <v>3.8899410000000002E-2</v>
      </c>
      <c r="H582" s="1">
        <v>1.912065543</v>
      </c>
      <c r="I582" s="1">
        <v>0.105564028</v>
      </c>
      <c r="J582" s="1">
        <v>0.73050990000000005</v>
      </c>
      <c r="K582" s="1">
        <v>0.33813536199999999</v>
      </c>
    </row>
    <row r="583" spans="1:11" x14ac:dyDescent="0.3">
      <c r="A583" s="1" t="s">
        <v>1717</v>
      </c>
      <c r="B583" s="1" t="s">
        <v>913</v>
      </c>
      <c r="C583" s="1">
        <v>597</v>
      </c>
      <c r="D583" s="1" t="s">
        <v>8</v>
      </c>
      <c r="E583" s="1" t="s">
        <v>914</v>
      </c>
      <c r="F583" s="1">
        <v>2.7460376219999998</v>
      </c>
      <c r="G583" s="1">
        <v>7.6555490000000002E-3</v>
      </c>
      <c r="H583" s="1">
        <v>1.07587137</v>
      </c>
      <c r="I583" s="1">
        <v>0.38593008099999998</v>
      </c>
      <c r="J583" s="1">
        <v>0.40572480100000002</v>
      </c>
      <c r="K583" s="1">
        <v>2.6408628999999999E-2</v>
      </c>
    </row>
    <row r="584" spans="1:11" x14ac:dyDescent="0.3">
      <c r="A584" s="1" t="s">
        <v>1718</v>
      </c>
      <c r="B584" s="1" t="s">
        <v>1719</v>
      </c>
      <c r="C584" s="1">
        <v>236</v>
      </c>
      <c r="D584" s="1" t="s">
        <v>40</v>
      </c>
      <c r="E584" s="1" t="s">
        <v>1720</v>
      </c>
      <c r="F584" s="1">
        <v>2.366307838</v>
      </c>
      <c r="G584" s="1">
        <v>4.6542700000000003E-3</v>
      </c>
      <c r="H584" s="1">
        <v>0.57183493399999996</v>
      </c>
      <c r="I584" s="1">
        <v>1.9648560000000001E-3</v>
      </c>
      <c r="J584" s="1">
        <v>0.25068203500000003</v>
      </c>
      <c r="K584" s="1">
        <v>7.1119100000000001E-4</v>
      </c>
    </row>
    <row r="585" spans="1:11" x14ac:dyDescent="0.3">
      <c r="A585" s="1" t="s">
        <v>1721</v>
      </c>
      <c r="B585" s="1" t="s">
        <v>164</v>
      </c>
      <c r="C585" s="1">
        <v>1098</v>
      </c>
      <c r="D585" s="1" t="s">
        <v>8</v>
      </c>
      <c r="E585" s="1" t="s">
        <v>165</v>
      </c>
      <c r="F585" s="1">
        <v>2.8898464719999999</v>
      </c>
      <c r="G585" s="1">
        <v>2.5409892E-2</v>
      </c>
      <c r="H585" s="1">
        <v>1.143581355</v>
      </c>
      <c r="I585" s="1">
        <v>7.3494868000000005E-2</v>
      </c>
      <c r="J585" s="1">
        <v>0.42499881299999998</v>
      </c>
      <c r="K585" s="1">
        <v>2.5670061000000001E-2</v>
      </c>
    </row>
    <row r="586" spans="1:11" x14ac:dyDescent="0.3">
      <c r="A586" s="1" t="s">
        <v>1722</v>
      </c>
      <c r="B586" s="1" t="s">
        <v>460</v>
      </c>
      <c r="C586" s="1">
        <v>9</v>
      </c>
      <c r="D586" s="1" t="s">
        <v>8</v>
      </c>
      <c r="E586" s="1" t="s">
        <v>461</v>
      </c>
      <c r="F586" s="1">
        <v>2.1627727110000001</v>
      </c>
      <c r="G586" s="1">
        <v>7.0904790000000002E-3</v>
      </c>
      <c r="H586" s="1">
        <v>1.081930957</v>
      </c>
      <c r="I586" s="1">
        <v>0.53153319799999998</v>
      </c>
      <c r="J586" s="1">
        <v>0.52403670800000002</v>
      </c>
      <c r="K586" s="1">
        <v>1.339282E-3</v>
      </c>
    </row>
    <row r="587" spans="1:11" x14ac:dyDescent="0.3">
      <c r="A587" s="1" t="s">
        <v>1723</v>
      </c>
      <c r="B587" s="1" t="s">
        <v>19</v>
      </c>
      <c r="C587" s="1">
        <v>744</v>
      </c>
      <c r="D587" s="1" t="s">
        <v>8</v>
      </c>
      <c r="E587" s="1" t="s">
        <v>20</v>
      </c>
      <c r="F587" s="1">
        <v>2.1567078510000002</v>
      </c>
      <c r="G587" s="1">
        <v>5.6881149999999997E-3</v>
      </c>
      <c r="H587" s="1">
        <v>1.693929866</v>
      </c>
      <c r="I587" s="1">
        <v>5.0680370000000001E-3</v>
      </c>
      <c r="J587" s="1">
        <v>0.81305641399999995</v>
      </c>
      <c r="K587" s="1">
        <v>7.6324286000000005E-2</v>
      </c>
    </row>
    <row r="588" spans="1:11" x14ac:dyDescent="0.3">
      <c r="A588" s="1" t="s">
        <v>1724</v>
      </c>
      <c r="B588" s="1" t="s">
        <v>341</v>
      </c>
      <c r="C588" s="1">
        <v>1811</v>
      </c>
      <c r="D588" s="1" t="s">
        <v>8</v>
      </c>
      <c r="E588" s="1" t="s">
        <v>342</v>
      </c>
      <c r="F588" s="1">
        <v>2.566417891</v>
      </c>
      <c r="G588" s="1">
        <v>6.6332630000000004E-3</v>
      </c>
      <c r="H588" s="1">
        <v>1.0355752570000001</v>
      </c>
      <c r="I588" s="1">
        <v>0.95188749800000005</v>
      </c>
      <c r="J588" s="1">
        <v>0.40700441300000001</v>
      </c>
      <c r="K588" s="1">
        <v>4.5111100000000002E-4</v>
      </c>
    </row>
    <row r="589" spans="1:11" x14ac:dyDescent="0.3">
      <c r="A589" s="1" t="s">
        <v>1725</v>
      </c>
      <c r="B589" s="1" t="s">
        <v>362</v>
      </c>
      <c r="C589" s="1">
        <v>111</v>
      </c>
      <c r="D589" s="1" t="s">
        <v>8</v>
      </c>
      <c r="E589" s="1" t="s">
        <v>363</v>
      </c>
      <c r="F589" s="1">
        <v>2.9370394019999999</v>
      </c>
      <c r="G589" s="1">
        <v>1.2992218E-2</v>
      </c>
      <c r="H589" s="1">
        <v>1.338204983</v>
      </c>
      <c r="I589" s="1">
        <v>9.6133705E-2</v>
      </c>
      <c r="J589" s="1">
        <v>0.52642571199999999</v>
      </c>
      <c r="K589" s="1">
        <v>4.5458955000000002E-2</v>
      </c>
    </row>
    <row r="590" spans="1:11" x14ac:dyDescent="0.3">
      <c r="A590" s="1" t="s">
        <v>1726</v>
      </c>
      <c r="B590" s="1" t="s">
        <v>1727</v>
      </c>
      <c r="C590" s="1">
        <v>420</v>
      </c>
      <c r="D590" s="1" t="s">
        <v>8</v>
      </c>
      <c r="E590" s="1" t="s">
        <v>1728</v>
      </c>
      <c r="F590" s="1">
        <v>3.4073262620000002</v>
      </c>
      <c r="G590" s="1">
        <v>2.5563140000000001E-3</v>
      </c>
      <c r="H590" s="1">
        <v>2.2662595859999999</v>
      </c>
      <c r="I590" s="1">
        <v>0.33381566899999998</v>
      </c>
      <c r="J590" s="1">
        <v>0.62169486500000004</v>
      </c>
      <c r="K590" s="1">
        <v>0.45026680099999999</v>
      </c>
    </row>
    <row r="591" spans="1:11" x14ac:dyDescent="0.3">
      <c r="A591" s="1" t="s">
        <v>1729</v>
      </c>
      <c r="B591" s="1" t="s">
        <v>1730</v>
      </c>
      <c r="C591" s="1">
        <v>902</v>
      </c>
      <c r="D591" s="1" t="s">
        <v>8</v>
      </c>
      <c r="E591" s="1" t="s">
        <v>1731</v>
      </c>
      <c r="F591" s="1">
        <v>3.0011687650000001</v>
      </c>
      <c r="G591" s="1">
        <v>7.4244100000000004E-4</v>
      </c>
      <c r="H591" s="1">
        <v>1.2924182259999999</v>
      </c>
      <c r="I591" s="1">
        <v>9.7199445999999995E-2</v>
      </c>
      <c r="J591" s="1">
        <v>0.43406536600000001</v>
      </c>
      <c r="K591" s="1">
        <v>1.02227E-4</v>
      </c>
    </row>
    <row r="592" spans="1:11" x14ac:dyDescent="0.3">
      <c r="A592" s="1" t="s">
        <v>1732</v>
      </c>
      <c r="B592" s="1" t="s">
        <v>1070</v>
      </c>
      <c r="C592" s="1">
        <v>984</v>
      </c>
      <c r="D592" s="1" t="s">
        <v>40</v>
      </c>
      <c r="E592" s="1" t="s">
        <v>1071</v>
      </c>
      <c r="F592" s="1">
        <v>2.196579227</v>
      </c>
      <c r="G592" s="1">
        <v>1.8823461E-2</v>
      </c>
      <c r="H592" s="1">
        <v>1.9253624579999999</v>
      </c>
      <c r="I592" s="1">
        <v>0.24429755</v>
      </c>
      <c r="J592" s="1">
        <v>0.87671336499999997</v>
      </c>
      <c r="K592" s="1">
        <v>0.67933358300000002</v>
      </c>
    </row>
    <row r="593" spans="1:11" x14ac:dyDescent="0.3">
      <c r="A593" s="1" t="s">
        <v>1733</v>
      </c>
      <c r="B593" s="1" t="s">
        <v>450</v>
      </c>
      <c r="C593" s="1">
        <v>443</v>
      </c>
      <c r="D593" s="1" t="s">
        <v>8</v>
      </c>
      <c r="E593" s="1" t="s">
        <v>451</v>
      </c>
      <c r="F593" s="1">
        <v>2.0423412949999999</v>
      </c>
      <c r="G593" s="1">
        <v>5.144437E-3</v>
      </c>
      <c r="H593" s="1">
        <v>1.6861835439999999</v>
      </c>
      <c r="I593" s="1">
        <v>1.0469582999999999E-2</v>
      </c>
      <c r="J593" s="1">
        <v>0.81036902600000005</v>
      </c>
      <c r="K593" s="1">
        <v>5.9446109999999998E-3</v>
      </c>
    </row>
    <row r="594" spans="1:11" x14ac:dyDescent="0.3">
      <c r="A594" s="1" t="s">
        <v>1734</v>
      </c>
      <c r="B594" s="1" t="s">
        <v>1735</v>
      </c>
      <c r="C594" s="1">
        <v>475</v>
      </c>
      <c r="D594" s="1" t="s">
        <v>8</v>
      </c>
      <c r="E594" s="1" t="s">
        <v>1736</v>
      </c>
      <c r="F594" s="1">
        <v>2.8356803930000001</v>
      </c>
      <c r="G594" s="1">
        <v>2.8804802000000001E-2</v>
      </c>
      <c r="H594" s="1">
        <v>1.0820869120000001</v>
      </c>
      <c r="I594" s="1">
        <v>0.91911435399999997</v>
      </c>
      <c r="J594" s="1">
        <v>0.40795114300000002</v>
      </c>
      <c r="K594" s="1">
        <v>1.5931305999999999E-2</v>
      </c>
    </row>
    <row r="595" spans="1:11" x14ac:dyDescent="0.3">
      <c r="A595" s="1" t="s">
        <v>1737</v>
      </c>
      <c r="B595" s="1" t="s">
        <v>1738</v>
      </c>
      <c r="C595" s="1">
        <v>846</v>
      </c>
      <c r="D595" s="1" t="s">
        <v>8</v>
      </c>
      <c r="E595" s="1" t="s">
        <v>1739</v>
      </c>
      <c r="F595" s="1">
        <v>5.9639974740000001</v>
      </c>
      <c r="G595" s="1">
        <v>4.0639990000000004E-3</v>
      </c>
      <c r="H595" s="1">
        <v>1.3286122140000001</v>
      </c>
      <c r="I595" s="1">
        <v>0.18278327699999999</v>
      </c>
      <c r="J595" s="1">
        <v>0.24234809299999999</v>
      </c>
      <c r="K595" s="1">
        <v>1.2982774000000001E-2</v>
      </c>
    </row>
    <row r="596" spans="1:11" x14ac:dyDescent="0.3">
      <c r="A596" s="1" t="s">
        <v>1740</v>
      </c>
      <c r="B596" s="1" t="s">
        <v>1741</v>
      </c>
      <c r="C596" s="1">
        <v>616</v>
      </c>
      <c r="D596" s="1" t="s">
        <v>8</v>
      </c>
      <c r="E596" s="1" t="s">
        <v>1742</v>
      </c>
      <c r="F596" s="1">
        <v>2.3462816320000002</v>
      </c>
      <c r="G596" s="1">
        <v>1.5074149E-2</v>
      </c>
      <c r="H596" s="1">
        <v>1.4254484169999999</v>
      </c>
      <c r="I596" s="1">
        <v>2.6251033999999999E-2</v>
      </c>
      <c r="J596" s="1">
        <v>0.67570212600000001</v>
      </c>
      <c r="K596" s="1">
        <v>4.2903122000000002E-2</v>
      </c>
    </row>
    <row r="597" spans="1:11" x14ac:dyDescent="0.3">
      <c r="A597" s="1" t="s">
        <v>1743</v>
      </c>
      <c r="B597" s="1" t="s">
        <v>116</v>
      </c>
      <c r="C597" s="1">
        <v>201</v>
      </c>
      <c r="D597" s="1" t="s">
        <v>40</v>
      </c>
      <c r="E597" s="1" t="s">
        <v>117</v>
      </c>
      <c r="F597" s="1">
        <v>2.6355244760000001</v>
      </c>
      <c r="G597" s="1">
        <v>1.5285214E-2</v>
      </c>
      <c r="H597" s="1">
        <v>1.6134738980000001</v>
      </c>
      <c r="I597" s="1">
        <v>4.0368003E-2</v>
      </c>
      <c r="J597" s="1">
        <v>0.63090235299999997</v>
      </c>
      <c r="K597" s="1">
        <v>0.108661999</v>
      </c>
    </row>
    <row r="598" spans="1:11" x14ac:dyDescent="0.3">
      <c r="A598" s="1" t="s">
        <v>1744</v>
      </c>
      <c r="B598" s="1" t="s">
        <v>31</v>
      </c>
      <c r="C598" s="1">
        <v>382</v>
      </c>
      <c r="D598" s="1" t="s">
        <v>8</v>
      </c>
      <c r="E598" s="1" t="s">
        <v>32</v>
      </c>
      <c r="F598" s="1">
        <v>3.7322142359999999</v>
      </c>
      <c r="G598" s="1">
        <v>1.3355599999999999E-6</v>
      </c>
      <c r="H598" s="1">
        <v>1.888870015</v>
      </c>
      <c r="I598" s="1">
        <v>9.0569840999999998E-2</v>
      </c>
      <c r="J598" s="1">
        <v>0.48488564899999997</v>
      </c>
      <c r="K598" s="1">
        <v>2.2423990000000001E-2</v>
      </c>
    </row>
    <row r="599" spans="1:11" x14ac:dyDescent="0.3">
      <c r="A599" s="1" t="s">
        <v>1745</v>
      </c>
      <c r="B599" s="1" t="s">
        <v>1746</v>
      </c>
      <c r="C599" s="1">
        <v>846</v>
      </c>
      <c r="D599" s="1" t="s">
        <v>8</v>
      </c>
      <c r="E599" s="1" t="s">
        <v>1747</v>
      </c>
      <c r="F599" s="1">
        <v>2.3226572650000001</v>
      </c>
      <c r="G599" s="1">
        <v>2.4745896999999999E-2</v>
      </c>
      <c r="H599" s="1">
        <v>1.5964396839999999</v>
      </c>
      <c r="I599" s="1">
        <v>0.15296321800000001</v>
      </c>
      <c r="J599" s="1">
        <v>0.65778901400000001</v>
      </c>
      <c r="K599" s="1">
        <v>7.3580638000000004E-2</v>
      </c>
    </row>
    <row r="600" spans="1:11" x14ac:dyDescent="0.3">
      <c r="A600" s="1" t="s">
        <v>1748</v>
      </c>
      <c r="B600" s="1" t="s">
        <v>592</v>
      </c>
      <c r="C600" s="1">
        <v>532</v>
      </c>
      <c r="D600" s="1" t="s">
        <v>8</v>
      </c>
      <c r="E600" s="1" t="s">
        <v>593</v>
      </c>
      <c r="F600" s="1">
        <v>2.5145302360000001</v>
      </c>
      <c r="G600" s="1">
        <v>4.2933857999999998E-2</v>
      </c>
      <c r="H600" s="1">
        <v>1.8905905080000001</v>
      </c>
      <c r="I600" s="1">
        <v>1.0833202E-2</v>
      </c>
      <c r="J600" s="1">
        <v>0.74399960600000004</v>
      </c>
      <c r="K600" s="1">
        <v>0.188160943</v>
      </c>
    </row>
    <row r="601" spans="1:11" x14ac:dyDescent="0.3">
      <c r="A601" s="1" t="s">
        <v>1749</v>
      </c>
      <c r="B601" s="1" t="s">
        <v>1750</v>
      </c>
      <c r="C601" s="1">
        <v>98</v>
      </c>
      <c r="D601" s="1" t="s">
        <v>8</v>
      </c>
      <c r="E601" s="1" t="s">
        <v>1751</v>
      </c>
      <c r="F601" s="1">
        <v>2.767460287</v>
      </c>
      <c r="G601" s="1">
        <v>3.7180900000000002E-4</v>
      </c>
      <c r="H601" s="1">
        <v>0.89333387099999995</v>
      </c>
      <c r="I601" s="1">
        <v>0.16999874800000001</v>
      </c>
      <c r="J601" s="1">
        <v>0.34724105399999999</v>
      </c>
      <c r="K601" s="1">
        <v>2.6054989999999998E-3</v>
      </c>
    </row>
    <row r="602" spans="1:11" x14ac:dyDescent="0.3">
      <c r="A602" s="1" t="s">
        <v>1752</v>
      </c>
      <c r="B602" s="1" t="s">
        <v>1753</v>
      </c>
      <c r="C602" s="1">
        <v>40</v>
      </c>
      <c r="D602" s="1" t="s">
        <v>8</v>
      </c>
      <c r="E602" s="1" t="s">
        <v>1754</v>
      </c>
      <c r="F602" s="1">
        <v>2.8816969970000001</v>
      </c>
      <c r="G602" s="1">
        <v>3.5762160000000001E-3</v>
      </c>
      <c r="H602" s="1">
        <v>0.96979986900000004</v>
      </c>
      <c r="I602" s="1">
        <v>0.63715090100000005</v>
      </c>
      <c r="J602" s="1">
        <v>0.36595155299999998</v>
      </c>
      <c r="K602" s="1">
        <v>1.946267E-3</v>
      </c>
    </row>
    <row r="603" spans="1:11" x14ac:dyDescent="0.3">
      <c r="A603" s="1" t="s">
        <v>1755</v>
      </c>
      <c r="B603" s="1" t="s">
        <v>549</v>
      </c>
      <c r="C603" s="1">
        <v>167</v>
      </c>
      <c r="D603" s="1" t="s">
        <v>8</v>
      </c>
      <c r="E603" s="1" t="s">
        <v>550</v>
      </c>
      <c r="F603" s="1">
        <v>3.3619580999999998</v>
      </c>
      <c r="G603" s="1">
        <v>2.88237E-3</v>
      </c>
      <c r="H603" s="1">
        <v>1.207713525</v>
      </c>
      <c r="I603" s="1">
        <v>0.89718019199999999</v>
      </c>
      <c r="J603" s="1">
        <v>0.36349865399999998</v>
      </c>
      <c r="K603" s="1">
        <v>4.3069571000000001E-2</v>
      </c>
    </row>
    <row r="604" spans="1:11" x14ac:dyDescent="0.3">
      <c r="A604" s="1" t="s">
        <v>1756</v>
      </c>
      <c r="B604" s="1" t="s">
        <v>155</v>
      </c>
      <c r="C604" s="1">
        <v>1141</v>
      </c>
      <c r="D604" s="1" t="s">
        <v>8</v>
      </c>
      <c r="E604" s="1" t="s">
        <v>156</v>
      </c>
      <c r="F604" s="1">
        <v>2.1574089729999999</v>
      </c>
      <c r="G604" s="1">
        <v>1.0679697E-2</v>
      </c>
      <c r="H604" s="1">
        <v>1.721675684</v>
      </c>
      <c r="I604" s="1">
        <v>9.5794200000000004E-4</v>
      </c>
      <c r="J604" s="1">
        <v>0.77955415900000002</v>
      </c>
      <c r="K604" s="1">
        <v>0.135298958</v>
      </c>
    </row>
    <row r="605" spans="1:11" x14ac:dyDescent="0.3">
      <c r="A605" s="1" t="s">
        <v>1757</v>
      </c>
      <c r="B605" s="1" t="s">
        <v>1013</v>
      </c>
      <c r="C605" s="1">
        <v>1142</v>
      </c>
      <c r="D605" s="1" t="s">
        <v>8</v>
      </c>
      <c r="E605" s="1" t="s">
        <v>1014</v>
      </c>
      <c r="F605" s="1">
        <v>3.531911054</v>
      </c>
      <c r="G605" s="1">
        <v>1.4967186E-2</v>
      </c>
      <c r="H605" s="1">
        <v>3.0373256519999998</v>
      </c>
      <c r="I605" s="1">
        <v>0.35497796700000001</v>
      </c>
      <c r="J605" s="1">
        <v>0.97678295299999995</v>
      </c>
      <c r="K605" s="1">
        <v>0.89515186599999996</v>
      </c>
    </row>
    <row r="606" spans="1:11" x14ac:dyDescent="0.3">
      <c r="A606" s="1" t="s">
        <v>1758</v>
      </c>
      <c r="B606" s="1" t="s">
        <v>182</v>
      </c>
      <c r="C606" s="1">
        <v>1070</v>
      </c>
      <c r="D606" s="1" t="s">
        <v>8</v>
      </c>
      <c r="E606" s="1" t="s">
        <v>183</v>
      </c>
      <c r="F606" s="1">
        <v>3.1750144649999998</v>
      </c>
      <c r="G606" s="1">
        <v>4.7623430000000001E-2</v>
      </c>
      <c r="H606" s="1">
        <v>2.5054895030000002</v>
      </c>
      <c r="I606" s="1">
        <v>0.13664330599999999</v>
      </c>
      <c r="J606" s="1">
        <v>0.86592455800000001</v>
      </c>
      <c r="K606" s="1">
        <v>0.386730821</v>
      </c>
    </row>
    <row r="607" spans="1:11" x14ac:dyDescent="0.3">
      <c r="A607" s="1" t="s">
        <v>1759</v>
      </c>
      <c r="B607" s="1" t="s">
        <v>1540</v>
      </c>
      <c r="C607" s="1">
        <v>446</v>
      </c>
      <c r="D607" s="1" t="s">
        <v>8</v>
      </c>
      <c r="E607" s="1" t="s">
        <v>1541</v>
      </c>
      <c r="F607" s="1">
        <v>2.6470337540000002</v>
      </c>
      <c r="G607" s="1">
        <v>4.8474465000000001E-2</v>
      </c>
      <c r="H607" s="1">
        <v>4.3806780820000002</v>
      </c>
      <c r="I607" s="1">
        <v>6.6180347E-2</v>
      </c>
      <c r="J607" s="1">
        <v>1.6458089149999999</v>
      </c>
      <c r="K607" s="1">
        <v>0.106617851</v>
      </c>
    </row>
    <row r="608" spans="1:11" x14ac:dyDescent="0.3">
      <c r="A608" s="1" t="s">
        <v>1760</v>
      </c>
      <c r="B608" s="1" t="s">
        <v>742</v>
      </c>
      <c r="C608" s="1">
        <v>67</v>
      </c>
      <c r="D608" s="1" t="s">
        <v>8</v>
      </c>
      <c r="E608" s="1" t="s">
        <v>743</v>
      </c>
      <c r="F608" s="1">
        <v>4.4039691080000001</v>
      </c>
      <c r="G608" s="1">
        <v>3.2274999999999999E-3</v>
      </c>
      <c r="H608" s="1">
        <v>1.4234749209999999</v>
      </c>
      <c r="I608" s="1">
        <v>0.25460369500000002</v>
      </c>
      <c r="J608" s="1">
        <v>0.47328352800000001</v>
      </c>
      <c r="K608" s="1">
        <v>6.9301271999999997E-2</v>
      </c>
    </row>
    <row r="609" spans="1:11" x14ac:dyDescent="0.3">
      <c r="A609" s="1" t="s">
        <v>1761</v>
      </c>
      <c r="B609" s="1" t="s">
        <v>1044</v>
      </c>
      <c r="C609" s="1">
        <v>1145</v>
      </c>
      <c r="D609" s="1" t="s">
        <v>40</v>
      </c>
      <c r="E609" s="1" t="s">
        <v>1045</v>
      </c>
      <c r="F609" s="1">
        <v>2.172399505</v>
      </c>
      <c r="G609" s="1">
        <v>4.0373509999999998E-3</v>
      </c>
      <c r="H609" s="1">
        <v>1.9846538810000001</v>
      </c>
      <c r="I609" s="1">
        <v>2.9853010000000001E-3</v>
      </c>
      <c r="J609" s="1">
        <v>0.90961399399999998</v>
      </c>
      <c r="K609" s="1">
        <v>0.16399396999999999</v>
      </c>
    </row>
    <row r="610" spans="1:11" x14ac:dyDescent="0.3">
      <c r="A610" s="1" t="s">
        <v>1762</v>
      </c>
      <c r="B610" s="1" t="s">
        <v>1763</v>
      </c>
      <c r="C610" s="1">
        <v>2662</v>
      </c>
      <c r="D610" s="1" t="s">
        <v>8</v>
      </c>
      <c r="E610" s="1" t="s">
        <v>1764</v>
      </c>
      <c r="F610" s="1">
        <v>2.3846656770000001</v>
      </c>
      <c r="G610" s="1">
        <v>2.3742049999999999E-3</v>
      </c>
      <c r="H610" s="1">
        <v>1.8396292700000001</v>
      </c>
      <c r="I610" s="1">
        <v>2.0139021E-2</v>
      </c>
      <c r="J610" s="1">
        <v>0.77602729699999995</v>
      </c>
      <c r="K610" s="1">
        <v>6.0197723000000002E-2</v>
      </c>
    </row>
    <row r="611" spans="1:11" x14ac:dyDescent="0.3">
      <c r="A611" s="1" t="s">
        <v>1765</v>
      </c>
      <c r="B611" s="1" t="s">
        <v>697</v>
      </c>
      <c r="C611" s="1">
        <v>30</v>
      </c>
      <c r="D611" s="1" t="s">
        <v>8</v>
      </c>
      <c r="E611" s="1" t="s">
        <v>698</v>
      </c>
      <c r="F611" s="1">
        <v>2.0966410170000001</v>
      </c>
      <c r="G611" s="1">
        <v>3.4586257000000002E-2</v>
      </c>
      <c r="H611" s="1">
        <v>1.9122216379999999</v>
      </c>
      <c r="I611" s="1">
        <v>0.20886660100000001</v>
      </c>
      <c r="J611" s="1">
        <v>0.81536270399999999</v>
      </c>
      <c r="K611" s="1">
        <v>0.42240458400000003</v>
      </c>
    </row>
    <row r="612" spans="1:11" x14ac:dyDescent="0.3">
      <c r="A612" s="1" t="s">
        <v>1766</v>
      </c>
      <c r="B612" s="1" t="s">
        <v>476</v>
      </c>
      <c r="C612" s="1">
        <v>3456</v>
      </c>
      <c r="D612" s="1" t="s">
        <v>8</v>
      </c>
      <c r="E612" s="1" t="s">
        <v>477</v>
      </c>
      <c r="F612" s="1">
        <v>2.350801455</v>
      </c>
      <c r="G612" s="1">
        <v>4.8753456000000001E-2</v>
      </c>
      <c r="H612" s="1">
        <v>0.975173399</v>
      </c>
      <c r="I612" s="1">
        <v>0.87964658799999995</v>
      </c>
      <c r="J612" s="1">
        <v>0.49793757100000002</v>
      </c>
      <c r="K612" s="1">
        <v>0.30165492199999999</v>
      </c>
    </row>
    <row r="613" spans="1:11" x14ac:dyDescent="0.3">
      <c r="A613" s="1" t="s">
        <v>1767</v>
      </c>
      <c r="B613" s="1" t="s">
        <v>1768</v>
      </c>
      <c r="C613" s="1">
        <v>2986</v>
      </c>
      <c r="D613" s="1" t="s">
        <v>8</v>
      </c>
      <c r="E613" s="1" t="s">
        <v>1769</v>
      </c>
      <c r="F613" s="1">
        <v>2.6206983020000001</v>
      </c>
      <c r="G613" s="1">
        <v>1.2076959999999999E-2</v>
      </c>
      <c r="H613" s="1">
        <v>1.8257950350000001</v>
      </c>
      <c r="I613" s="1">
        <v>4.9226593999999999E-2</v>
      </c>
      <c r="J613" s="1">
        <v>0.730381214</v>
      </c>
      <c r="K613" s="1">
        <v>0.11680763399999999</v>
      </c>
    </row>
    <row r="614" spans="1:11" x14ac:dyDescent="0.3">
      <c r="A614" s="1" t="s">
        <v>1770</v>
      </c>
      <c r="B614" s="1" t="s">
        <v>605</v>
      </c>
      <c r="C614" s="1">
        <v>304</v>
      </c>
      <c r="D614" s="1" t="s">
        <v>8</v>
      </c>
      <c r="E614" s="1" t="s">
        <v>606</v>
      </c>
      <c r="F614" s="1">
        <v>2.4598773010000001</v>
      </c>
      <c r="G614" s="1">
        <v>8.6834930000000005E-3</v>
      </c>
      <c r="H614" s="1">
        <v>0.98915713599999999</v>
      </c>
      <c r="I614" s="1">
        <v>0.83494079600000004</v>
      </c>
      <c r="J614" s="1">
        <v>0.45442514699999997</v>
      </c>
      <c r="K614" s="1">
        <v>4.8343298E-2</v>
      </c>
    </row>
    <row r="615" spans="1:11" x14ac:dyDescent="0.3">
      <c r="A615" s="1" t="s">
        <v>1771</v>
      </c>
      <c r="B615" s="1" t="s">
        <v>395</v>
      </c>
      <c r="C615" s="1">
        <v>524</v>
      </c>
      <c r="D615" s="1" t="s">
        <v>8</v>
      </c>
      <c r="E615" s="1" t="s">
        <v>396</v>
      </c>
      <c r="F615" s="1">
        <v>3.6034158010000001</v>
      </c>
      <c r="G615" s="1">
        <v>4.1661578999999997E-2</v>
      </c>
      <c r="H615" s="1">
        <v>1.44603532</v>
      </c>
      <c r="I615" s="1">
        <v>0.83311237000000005</v>
      </c>
      <c r="J615" s="1">
        <v>0.39420054900000001</v>
      </c>
      <c r="K615" s="1">
        <v>9.4784244000000004E-2</v>
      </c>
    </row>
    <row r="616" spans="1:11" x14ac:dyDescent="0.3">
      <c r="A616" s="1" t="s">
        <v>1772</v>
      </c>
      <c r="B616" s="1" t="s">
        <v>1773</v>
      </c>
      <c r="C616" s="1">
        <v>879</v>
      </c>
      <c r="D616" s="1" t="s">
        <v>8</v>
      </c>
      <c r="E616" s="1" t="s">
        <v>1774</v>
      </c>
      <c r="F616" s="1">
        <v>0.36088554099999998</v>
      </c>
      <c r="G616" s="1">
        <v>5.797183E-3</v>
      </c>
      <c r="H616" s="1">
        <v>1.8613146380000001</v>
      </c>
      <c r="I616" s="1">
        <v>3.8448982E-2</v>
      </c>
      <c r="J616" s="1">
        <v>5.4401844160000001</v>
      </c>
      <c r="K616" s="1">
        <v>5.3210200000000001E-4</v>
      </c>
    </row>
    <row r="617" spans="1:11" x14ac:dyDescent="0.3">
      <c r="A617" s="1" t="s">
        <v>1775</v>
      </c>
      <c r="B617" s="1" t="s">
        <v>25</v>
      </c>
      <c r="C617" s="1">
        <v>125</v>
      </c>
      <c r="D617" s="1" t="s">
        <v>8</v>
      </c>
      <c r="E617" s="1" t="s">
        <v>26</v>
      </c>
      <c r="F617" s="1">
        <v>15.022811730000001</v>
      </c>
      <c r="G617" s="1">
        <v>2.5627807999999998E-2</v>
      </c>
      <c r="H617" s="1">
        <v>11.621072760000001</v>
      </c>
      <c r="I617" s="1">
        <v>6.2811477000000004E-2</v>
      </c>
      <c r="J617" s="1">
        <v>0.80390185999999997</v>
      </c>
      <c r="K617" s="1">
        <v>0.49803847000000001</v>
      </c>
    </row>
    <row r="618" spans="1:11" x14ac:dyDescent="0.3">
      <c r="A618" s="1" t="s">
        <v>1776</v>
      </c>
      <c r="B618" s="1" t="s">
        <v>1371</v>
      </c>
      <c r="C618" s="1">
        <v>3609</v>
      </c>
      <c r="D618" s="1" t="s">
        <v>8</v>
      </c>
      <c r="E618" s="1" t="s">
        <v>1372</v>
      </c>
      <c r="F618" s="1">
        <v>2.31710525</v>
      </c>
      <c r="G618" s="1">
        <v>7.7253599999999999E-4</v>
      </c>
      <c r="H618" s="1">
        <v>1.63090377</v>
      </c>
      <c r="I618" s="1">
        <v>6.2571340000000001E-3</v>
      </c>
      <c r="J618" s="1">
        <v>0.74678089999999997</v>
      </c>
      <c r="K618" s="1">
        <v>2.8221441E-2</v>
      </c>
    </row>
    <row r="619" spans="1:11" x14ac:dyDescent="0.3">
      <c r="A619" s="1" t="s">
        <v>1777</v>
      </c>
      <c r="B619" s="1" t="s">
        <v>783</v>
      </c>
      <c r="C619" s="1">
        <v>1751</v>
      </c>
      <c r="D619" s="1" t="s">
        <v>40</v>
      </c>
      <c r="E619" s="1" t="s">
        <v>784</v>
      </c>
      <c r="F619" s="1">
        <v>2.3710677630000001</v>
      </c>
      <c r="G619" s="1">
        <v>8.7124800000000003E-4</v>
      </c>
      <c r="H619" s="1">
        <v>1.259990309</v>
      </c>
      <c r="I619" s="1">
        <v>5.8673194999999997E-2</v>
      </c>
      <c r="J619" s="1">
        <v>0.55499200199999998</v>
      </c>
      <c r="K619" s="1">
        <v>2.1986110000000001E-3</v>
      </c>
    </row>
    <row r="620" spans="1:11" x14ac:dyDescent="0.3">
      <c r="A620" s="1" t="s">
        <v>1778</v>
      </c>
      <c r="B620" s="1" t="s">
        <v>170</v>
      </c>
      <c r="C620" s="1">
        <v>902</v>
      </c>
      <c r="D620" s="1" t="s">
        <v>40</v>
      </c>
      <c r="E620" s="1" t="s">
        <v>171</v>
      </c>
      <c r="F620" s="1">
        <v>5.5536764710000002</v>
      </c>
      <c r="G620" s="1">
        <v>3.7130400000000001E-2</v>
      </c>
      <c r="H620" s="1">
        <v>2.8728389669999999</v>
      </c>
      <c r="I620" s="1">
        <v>0.104144819</v>
      </c>
      <c r="J620" s="1">
        <v>0.56026800300000001</v>
      </c>
      <c r="K620" s="1">
        <v>9.7284999999999993E-3</v>
      </c>
    </row>
    <row r="621" spans="1:11" x14ac:dyDescent="0.3">
      <c r="A621" s="1" t="s">
        <v>1779</v>
      </c>
      <c r="B621" s="1" t="s">
        <v>1719</v>
      </c>
      <c r="C621" s="1">
        <v>190</v>
      </c>
      <c r="D621" s="1" t="s">
        <v>8</v>
      </c>
      <c r="E621" s="1" t="s">
        <v>1720</v>
      </c>
      <c r="F621" s="1">
        <v>2.5241471849999999</v>
      </c>
      <c r="G621" s="1">
        <v>8.2778360000000002E-3</v>
      </c>
      <c r="H621" s="1">
        <v>1.1491922919999999</v>
      </c>
      <c r="I621" s="1">
        <v>0.629958715</v>
      </c>
      <c r="J621" s="1">
        <v>0.49819609999999998</v>
      </c>
      <c r="K621" s="1">
        <v>1.8044271000000001E-2</v>
      </c>
    </row>
    <row r="622" spans="1:11" x14ac:dyDescent="0.3">
      <c r="A622" s="1" t="s">
        <v>1780</v>
      </c>
      <c r="B622" s="1" t="s">
        <v>949</v>
      </c>
      <c r="C622" s="1">
        <v>8</v>
      </c>
      <c r="D622" s="1" t="s">
        <v>8</v>
      </c>
      <c r="E622" s="1" t="s">
        <v>950</v>
      </c>
      <c r="F622" s="1">
        <v>2.2528962099999998</v>
      </c>
      <c r="G622" s="1">
        <v>3.7450297E-2</v>
      </c>
      <c r="H622" s="1">
        <v>1.41737286</v>
      </c>
      <c r="I622" s="1">
        <v>0.63220531599999996</v>
      </c>
      <c r="J622" s="1">
        <v>0.65589827999999994</v>
      </c>
      <c r="K622" s="1">
        <v>0.17409122399999999</v>
      </c>
    </row>
    <row r="623" spans="1:11" x14ac:dyDescent="0.3">
      <c r="A623" s="1" t="s">
        <v>1781</v>
      </c>
      <c r="B623" s="1" t="s">
        <v>1719</v>
      </c>
      <c r="C623" s="1">
        <v>165</v>
      </c>
      <c r="D623" s="1" t="s">
        <v>8</v>
      </c>
      <c r="E623" s="1" t="s">
        <v>1720</v>
      </c>
      <c r="F623" s="1">
        <v>4.1507777499999996</v>
      </c>
      <c r="G623" s="1">
        <v>1.537351E-3</v>
      </c>
      <c r="H623" s="1">
        <v>1.067595901</v>
      </c>
      <c r="I623" s="1">
        <v>0.722956394</v>
      </c>
      <c r="J623" s="1">
        <v>0.25860433900000002</v>
      </c>
      <c r="K623" s="1">
        <v>9.53464E-4</v>
      </c>
    </row>
    <row r="624" spans="1:11" x14ac:dyDescent="0.3">
      <c r="A624" s="1" t="s">
        <v>1782</v>
      </c>
      <c r="B624" s="1" t="s">
        <v>1454</v>
      </c>
      <c r="C624" s="1">
        <v>12</v>
      </c>
      <c r="D624" s="1" t="s">
        <v>8</v>
      </c>
      <c r="E624" s="1" t="s">
        <v>1455</v>
      </c>
      <c r="F624" s="1">
        <v>2.2535813130000002</v>
      </c>
      <c r="G624" s="1">
        <v>3.5671148E-2</v>
      </c>
      <c r="H624" s="1">
        <v>1.7892162490000001</v>
      </c>
      <c r="I624" s="1">
        <v>6.2224301000000003E-2</v>
      </c>
      <c r="J624" s="1">
        <v>0.89565338699999997</v>
      </c>
      <c r="K624" s="1">
        <v>0.271116248</v>
      </c>
    </row>
    <row r="625" spans="1:11" x14ac:dyDescent="0.3">
      <c r="A625" s="1" t="s">
        <v>1783</v>
      </c>
      <c r="B625" s="1" t="s">
        <v>225</v>
      </c>
      <c r="C625" s="1">
        <v>329</v>
      </c>
      <c r="D625" s="1" t="s">
        <v>8</v>
      </c>
      <c r="E625" s="1" t="s">
        <v>226</v>
      </c>
      <c r="F625" s="1">
        <v>2.748535103</v>
      </c>
      <c r="G625" s="1">
        <v>4.7676120000000001E-3</v>
      </c>
      <c r="H625" s="1">
        <v>1.5098754539999999</v>
      </c>
      <c r="I625" s="1">
        <v>1.1769295000000001E-2</v>
      </c>
      <c r="J625" s="1">
        <v>0.61501396399999997</v>
      </c>
      <c r="K625" s="1">
        <v>2.0807519999999999E-3</v>
      </c>
    </row>
    <row r="626" spans="1:11" x14ac:dyDescent="0.3">
      <c r="A626" s="1" t="s">
        <v>1784</v>
      </c>
      <c r="B626" s="1" t="s">
        <v>1763</v>
      </c>
      <c r="C626" s="1">
        <v>2656</v>
      </c>
      <c r="D626" s="1" t="s">
        <v>8</v>
      </c>
      <c r="E626" s="1" t="s">
        <v>1764</v>
      </c>
      <c r="F626" s="1">
        <v>2.3146732920000002</v>
      </c>
      <c r="G626" s="1">
        <v>2.6550552000000002E-2</v>
      </c>
      <c r="H626" s="1">
        <v>1.456397588</v>
      </c>
      <c r="I626" s="1">
        <v>0.17472868</v>
      </c>
      <c r="J626" s="1">
        <v>0.72688061800000003</v>
      </c>
      <c r="K626" s="1">
        <v>0.32722912700000001</v>
      </c>
    </row>
    <row r="627" spans="1:11" x14ac:dyDescent="0.3">
      <c r="A627" s="1" t="s">
        <v>1785</v>
      </c>
      <c r="B627" s="1" t="s">
        <v>1786</v>
      </c>
      <c r="C627" s="1">
        <v>226</v>
      </c>
      <c r="D627" s="1" t="s">
        <v>8</v>
      </c>
      <c r="E627" s="1" t="s">
        <v>1787</v>
      </c>
      <c r="F627" s="1">
        <v>3.1929486859999998</v>
      </c>
      <c r="G627" s="1">
        <v>3.9477549999999998E-3</v>
      </c>
      <c r="H627" s="1">
        <v>1.2095853029999999</v>
      </c>
      <c r="I627" s="1">
        <v>0.377562487</v>
      </c>
      <c r="J627" s="1">
        <v>0.38049587000000001</v>
      </c>
      <c r="K627" s="1">
        <v>3.423199E-3</v>
      </c>
    </row>
    <row r="628" spans="1:11" x14ac:dyDescent="0.3">
      <c r="A628" s="1" t="s">
        <v>1788</v>
      </c>
      <c r="B628" s="1" t="s">
        <v>456</v>
      </c>
      <c r="C628" s="1">
        <v>279</v>
      </c>
      <c r="D628" s="1" t="s">
        <v>8</v>
      </c>
      <c r="E628" s="1" t="s">
        <v>457</v>
      </c>
      <c r="F628" s="1">
        <v>4.1985030390000002</v>
      </c>
      <c r="G628" s="1">
        <v>4.5949344000000003E-2</v>
      </c>
      <c r="H628" s="1">
        <v>2.641673022</v>
      </c>
      <c r="I628" s="1">
        <v>7.8596948999999999E-2</v>
      </c>
      <c r="J628" s="1">
        <v>0.723654515</v>
      </c>
      <c r="K628" s="1">
        <v>3.7135882000000002E-2</v>
      </c>
    </row>
    <row r="629" spans="1:11" x14ac:dyDescent="0.3">
      <c r="A629" s="1" t="s">
        <v>1789</v>
      </c>
      <c r="B629" s="1" t="s">
        <v>147</v>
      </c>
      <c r="C629" s="1">
        <v>2916</v>
      </c>
      <c r="D629" s="1" t="s">
        <v>8</v>
      </c>
      <c r="E629" s="1" t="s">
        <v>148</v>
      </c>
      <c r="F629" s="1">
        <v>3.4495550819999998</v>
      </c>
      <c r="G629" s="1">
        <v>2.6399552999999999E-2</v>
      </c>
      <c r="H629" s="1">
        <v>2.4215371550000002</v>
      </c>
      <c r="I629" s="1">
        <v>0.115962619</v>
      </c>
      <c r="J629" s="1">
        <v>0.79715687700000004</v>
      </c>
      <c r="K629" s="1">
        <v>0.32290401800000001</v>
      </c>
    </row>
    <row r="630" spans="1:11" x14ac:dyDescent="0.3">
      <c r="A630" s="1" t="s">
        <v>1790</v>
      </c>
      <c r="B630" s="1" t="s">
        <v>310</v>
      </c>
      <c r="C630" s="1">
        <v>309</v>
      </c>
      <c r="D630" s="1" t="s">
        <v>8</v>
      </c>
      <c r="E630" s="1" t="s">
        <v>311</v>
      </c>
      <c r="F630" s="1">
        <v>2.6117574760000002</v>
      </c>
      <c r="G630" s="1">
        <v>2.2320800000000002E-5</v>
      </c>
      <c r="H630" s="1">
        <v>1.608809559</v>
      </c>
      <c r="I630" s="1">
        <v>2.7781156000000001E-2</v>
      </c>
      <c r="J630" s="1">
        <v>0.55404255199999997</v>
      </c>
      <c r="K630" s="1">
        <v>1.3070481E-2</v>
      </c>
    </row>
    <row r="631" spans="1:11" x14ac:dyDescent="0.3">
      <c r="A631" s="1" t="s">
        <v>1791</v>
      </c>
      <c r="B631" s="1" t="s">
        <v>732</v>
      </c>
      <c r="C631" s="1">
        <v>531</v>
      </c>
      <c r="D631" s="1" t="s">
        <v>8</v>
      </c>
      <c r="E631" s="1" t="s">
        <v>733</v>
      </c>
      <c r="F631" s="1">
        <v>2.363838307</v>
      </c>
      <c r="G631" s="1">
        <v>1.772865E-3</v>
      </c>
      <c r="H631" s="1">
        <v>1.801686235</v>
      </c>
      <c r="I631" s="1">
        <v>1.372905E-3</v>
      </c>
      <c r="J631" s="1">
        <v>0.71242256599999998</v>
      </c>
      <c r="K631" s="1">
        <v>2.1562086000000001E-2</v>
      </c>
    </row>
    <row r="632" spans="1:11" x14ac:dyDescent="0.3">
      <c r="A632" s="1" t="s">
        <v>1792</v>
      </c>
      <c r="B632" s="1" t="s">
        <v>1793</v>
      </c>
      <c r="C632" s="1">
        <v>1354</v>
      </c>
      <c r="D632" s="1" t="s">
        <v>8</v>
      </c>
      <c r="E632" s="1" t="s">
        <v>1794</v>
      </c>
      <c r="F632" s="1">
        <v>2.3430683659999998</v>
      </c>
      <c r="G632" s="1">
        <v>8.6259969999999998E-3</v>
      </c>
      <c r="H632" s="1">
        <v>1.2415393770000001</v>
      </c>
      <c r="I632" s="1">
        <v>0.39968350200000002</v>
      </c>
      <c r="J632" s="1">
        <v>0.57395567599999997</v>
      </c>
      <c r="K632" s="1">
        <v>1.6228787000000001E-2</v>
      </c>
    </row>
    <row r="633" spans="1:11" x14ac:dyDescent="0.3">
      <c r="A633" s="1" t="s">
        <v>1795</v>
      </c>
      <c r="B633" s="1" t="s">
        <v>599</v>
      </c>
      <c r="C633" s="1">
        <v>418</v>
      </c>
      <c r="D633" s="1" t="s">
        <v>8</v>
      </c>
      <c r="E633" s="1" t="s">
        <v>600</v>
      </c>
      <c r="F633" s="1">
        <v>2.2729568499999999</v>
      </c>
      <c r="G633" s="1">
        <v>4.3458430000000003E-3</v>
      </c>
      <c r="H633" s="1">
        <v>1.923629305</v>
      </c>
      <c r="I633" s="1">
        <v>1.0839784999999999E-2</v>
      </c>
      <c r="J633" s="1">
        <v>0.86063673299999999</v>
      </c>
      <c r="K633" s="1">
        <v>8.0736664E-2</v>
      </c>
    </row>
    <row r="634" spans="1:11" x14ac:dyDescent="0.3">
      <c r="A634" s="1" t="s">
        <v>1796</v>
      </c>
      <c r="B634" s="1" t="s">
        <v>537</v>
      </c>
      <c r="C634" s="1">
        <v>4266</v>
      </c>
      <c r="D634" s="1" t="s">
        <v>8</v>
      </c>
      <c r="E634" s="1" t="s">
        <v>538</v>
      </c>
      <c r="F634" s="1">
        <v>2.8478337310000001</v>
      </c>
      <c r="G634" s="1">
        <v>3.5614760000000001E-3</v>
      </c>
      <c r="H634" s="1">
        <v>0.91244887600000002</v>
      </c>
      <c r="I634" s="1">
        <v>0.50963656400000001</v>
      </c>
      <c r="J634" s="1">
        <v>0.373035116</v>
      </c>
      <c r="K634" s="1">
        <v>1.1285000999999999E-2</v>
      </c>
    </row>
    <row r="635" spans="1:11" x14ac:dyDescent="0.3">
      <c r="A635" s="1" t="s">
        <v>1797</v>
      </c>
      <c r="B635" s="1" t="s">
        <v>735</v>
      </c>
      <c r="C635" s="1">
        <v>6064</v>
      </c>
      <c r="D635" s="1" t="s">
        <v>8</v>
      </c>
      <c r="E635" s="1" t="s">
        <v>736</v>
      </c>
      <c r="F635" s="1">
        <v>2.2044821309999998</v>
      </c>
      <c r="G635" s="1">
        <v>5.1714789999999997E-3</v>
      </c>
      <c r="H635" s="1">
        <v>1.9888869280000001</v>
      </c>
      <c r="I635" s="1">
        <v>4.5279550000000002E-2</v>
      </c>
      <c r="J635" s="1">
        <v>0.86227436199999996</v>
      </c>
      <c r="K635" s="1">
        <v>0.21021041800000001</v>
      </c>
    </row>
    <row r="636" spans="1:11" x14ac:dyDescent="0.3">
      <c r="A636" s="1" t="s">
        <v>1798</v>
      </c>
      <c r="B636" s="1" t="s">
        <v>1799</v>
      </c>
      <c r="C636" s="1">
        <v>399</v>
      </c>
      <c r="D636" s="1" t="s">
        <v>8</v>
      </c>
      <c r="E636" s="1" t="s">
        <v>1800</v>
      </c>
      <c r="F636" s="1">
        <v>2.5518791219999999</v>
      </c>
      <c r="G636" s="1">
        <v>3.5215700000000002E-4</v>
      </c>
      <c r="H636" s="1">
        <v>1.551045851</v>
      </c>
      <c r="I636" s="1">
        <v>4.8103600000000001E-4</v>
      </c>
      <c r="J636" s="1">
        <v>0.62912069000000004</v>
      </c>
      <c r="K636" s="1">
        <v>1.152234E-3</v>
      </c>
    </row>
    <row r="637" spans="1:11" x14ac:dyDescent="0.3">
      <c r="A637" s="1" t="s">
        <v>1801</v>
      </c>
      <c r="B637" s="1" t="s">
        <v>1055</v>
      </c>
      <c r="C637" s="1">
        <v>82</v>
      </c>
      <c r="D637" s="1" t="s">
        <v>8</v>
      </c>
      <c r="E637" s="1" t="s">
        <v>1056</v>
      </c>
      <c r="F637" s="1">
        <v>2.2505774459999999</v>
      </c>
      <c r="G637" s="1">
        <v>7.1603259999999998E-3</v>
      </c>
      <c r="H637" s="1">
        <v>1.327462833</v>
      </c>
      <c r="I637" s="1">
        <v>4.269381E-3</v>
      </c>
      <c r="J637" s="1">
        <v>0.63053490199999995</v>
      </c>
      <c r="K637" s="1">
        <v>7.4617082000000001E-2</v>
      </c>
    </row>
    <row r="638" spans="1:11" x14ac:dyDescent="0.3">
      <c r="A638" s="1" t="s">
        <v>1802</v>
      </c>
      <c r="B638" s="1" t="s">
        <v>1803</v>
      </c>
      <c r="C638" s="1">
        <v>4</v>
      </c>
      <c r="D638" s="1" t="s">
        <v>8</v>
      </c>
      <c r="E638" s="1" t="s">
        <v>1804</v>
      </c>
      <c r="F638" s="1">
        <v>3.6703410879999998</v>
      </c>
      <c r="G638" s="1">
        <v>4.7036267E-2</v>
      </c>
      <c r="H638" s="1">
        <v>2.013500343</v>
      </c>
      <c r="I638" s="1">
        <v>8.7714818E-2</v>
      </c>
      <c r="J638" s="1">
        <v>0.59496472099999997</v>
      </c>
      <c r="K638" s="1">
        <v>1.6656844000000001E-2</v>
      </c>
    </row>
    <row r="639" spans="1:11" x14ac:dyDescent="0.3">
      <c r="A639" s="1" t="s">
        <v>1805</v>
      </c>
      <c r="B639" s="1" t="s">
        <v>1806</v>
      </c>
      <c r="C639" s="1">
        <v>643</v>
      </c>
      <c r="D639" s="1" t="s">
        <v>40</v>
      </c>
      <c r="E639" s="1" t="s">
        <v>1807</v>
      </c>
      <c r="F639" s="1">
        <v>2.121268647</v>
      </c>
      <c r="G639" s="1">
        <v>1.5565768000000001E-2</v>
      </c>
      <c r="H639" s="1">
        <v>0.52447770199999999</v>
      </c>
      <c r="I639" s="1">
        <v>7.8228110000000007E-3</v>
      </c>
      <c r="J639" s="1">
        <v>0.284928652</v>
      </c>
      <c r="K639" s="1">
        <v>1.241902E-3</v>
      </c>
    </row>
    <row r="640" spans="1:11" x14ac:dyDescent="0.3">
      <c r="A640" s="1" t="s">
        <v>1808</v>
      </c>
      <c r="B640" s="1" t="s">
        <v>1741</v>
      </c>
      <c r="C640" s="1">
        <v>532</v>
      </c>
      <c r="D640" s="1" t="s">
        <v>8</v>
      </c>
      <c r="E640" s="1" t="s">
        <v>1742</v>
      </c>
      <c r="F640" s="1">
        <v>2.1131572090000001</v>
      </c>
      <c r="G640" s="1">
        <v>2.8299900999999999E-2</v>
      </c>
      <c r="H640" s="1">
        <v>1.571678068</v>
      </c>
      <c r="I640" s="1">
        <v>5.1514019000000001E-2</v>
      </c>
      <c r="J640" s="1">
        <v>0.86351653500000003</v>
      </c>
      <c r="K640" s="1">
        <v>0.25560100899999999</v>
      </c>
    </row>
    <row r="641" spans="1:11" x14ac:dyDescent="0.3">
      <c r="A641" s="1" t="s">
        <v>1809</v>
      </c>
      <c r="B641" s="1" t="s">
        <v>1169</v>
      </c>
      <c r="C641" s="1">
        <v>319</v>
      </c>
      <c r="D641" s="1" t="s">
        <v>8</v>
      </c>
      <c r="E641" s="1" t="s">
        <v>1170</v>
      </c>
      <c r="F641" s="1">
        <v>2.809975874</v>
      </c>
      <c r="G641" s="1">
        <v>5.9974779999999997E-3</v>
      </c>
      <c r="H641" s="1">
        <v>1.3544011389999999</v>
      </c>
      <c r="I641" s="1">
        <v>0.12703872899999999</v>
      </c>
      <c r="J641" s="1">
        <v>0.49159517200000002</v>
      </c>
      <c r="K641" s="1">
        <v>4.1555089999999999E-3</v>
      </c>
    </row>
    <row r="642" spans="1:11" x14ac:dyDescent="0.3">
      <c r="A642" s="1" t="s">
        <v>1810</v>
      </c>
      <c r="B642" s="1" t="s">
        <v>732</v>
      </c>
      <c r="C642" s="1">
        <v>741</v>
      </c>
      <c r="D642" s="1" t="s">
        <v>8</v>
      </c>
      <c r="E642" s="1" t="s">
        <v>733</v>
      </c>
      <c r="F642" s="1">
        <v>2.5053270730000001</v>
      </c>
      <c r="G642" s="1">
        <v>2.4818316E-2</v>
      </c>
      <c r="H642" s="1">
        <v>2.6296235000000001</v>
      </c>
      <c r="I642" s="1">
        <v>0.15456070099999999</v>
      </c>
      <c r="J642" s="1">
        <v>1.0701696439999999</v>
      </c>
      <c r="K642" s="1">
        <v>0.86922960900000001</v>
      </c>
    </row>
    <row r="643" spans="1:11" x14ac:dyDescent="0.3">
      <c r="A643" s="1" t="s">
        <v>1811</v>
      </c>
      <c r="B643" s="1" t="s">
        <v>1153</v>
      </c>
      <c r="C643" s="1">
        <v>239</v>
      </c>
      <c r="D643" s="1" t="s">
        <v>8</v>
      </c>
      <c r="E643" s="1" t="s">
        <v>1154</v>
      </c>
      <c r="F643" s="1">
        <v>3.499502348</v>
      </c>
      <c r="G643" s="1">
        <v>9.8949929999999995E-3</v>
      </c>
      <c r="H643" s="1">
        <v>1.9966045619999999</v>
      </c>
      <c r="I643" s="1">
        <v>0.226192167</v>
      </c>
      <c r="J643" s="1">
        <v>0.644912233</v>
      </c>
      <c r="K643" s="1">
        <v>0.455681049</v>
      </c>
    </row>
    <row r="644" spans="1:11" x14ac:dyDescent="0.3">
      <c r="A644" s="1" t="s">
        <v>1812</v>
      </c>
      <c r="B644" s="1" t="s">
        <v>1325</v>
      </c>
      <c r="C644" s="1">
        <v>255</v>
      </c>
      <c r="D644" s="1" t="s">
        <v>8</v>
      </c>
      <c r="E644" s="1" t="s">
        <v>1326</v>
      </c>
      <c r="F644" s="1">
        <v>2.304601318</v>
      </c>
      <c r="G644" s="1">
        <v>2.3919814000000001E-2</v>
      </c>
      <c r="H644" s="1">
        <v>1.4031793130000001</v>
      </c>
      <c r="I644" s="1">
        <v>0.16454318100000001</v>
      </c>
      <c r="J644" s="1">
        <v>0.74591017999999998</v>
      </c>
      <c r="K644" s="1">
        <v>0.26706223800000001</v>
      </c>
    </row>
    <row r="645" spans="1:11" x14ac:dyDescent="0.3">
      <c r="A645" s="1" t="s">
        <v>1813</v>
      </c>
      <c r="B645" s="1" t="s">
        <v>286</v>
      </c>
      <c r="C645" s="1">
        <v>661</v>
      </c>
      <c r="D645" s="1" t="s">
        <v>8</v>
      </c>
      <c r="E645" s="1" t="s">
        <v>287</v>
      </c>
      <c r="F645" s="1">
        <v>4.3850579979999997</v>
      </c>
      <c r="G645" s="1">
        <v>1.275488E-3</v>
      </c>
      <c r="H645" s="1">
        <v>1.9503338130000001</v>
      </c>
      <c r="I645" s="1">
        <v>2.9356611000000001E-2</v>
      </c>
      <c r="J645" s="1">
        <v>0.48374594900000001</v>
      </c>
      <c r="K645" s="1">
        <v>3.4910169999999999E-3</v>
      </c>
    </row>
    <row r="646" spans="1:11" x14ac:dyDescent="0.3">
      <c r="A646" s="1" t="s">
        <v>1814</v>
      </c>
      <c r="B646" s="1" t="s">
        <v>1815</v>
      </c>
      <c r="C646" s="1">
        <v>582</v>
      </c>
      <c r="D646" s="1" t="s">
        <v>8</v>
      </c>
      <c r="E646" s="1" t="s">
        <v>1816</v>
      </c>
      <c r="F646" s="1">
        <v>2.0147282089999998</v>
      </c>
      <c r="G646" s="1">
        <v>3.0570150000000002E-3</v>
      </c>
      <c r="H646" s="1">
        <v>1.8453289850000001</v>
      </c>
      <c r="I646" s="1">
        <v>3.5760890000000002E-3</v>
      </c>
      <c r="J646" s="1">
        <v>0.95794427100000001</v>
      </c>
      <c r="K646" s="1">
        <v>0.42110990500000001</v>
      </c>
    </row>
    <row r="647" spans="1:11" x14ac:dyDescent="0.3">
      <c r="A647" s="1" t="s">
        <v>1817</v>
      </c>
      <c r="B647" s="1" t="s">
        <v>182</v>
      </c>
      <c r="C647" s="1">
        <v>1750</v>
      </c>
      <c r="D647" s="1" t="s">
        <v>8</v>
      </c>
      <c r="E647" s="1" t="s">
        <v>183</v>
      </c>
      <c r="F647" s="1">
        <v>2.5755351979999999</v>
      </c>
      <c r="G647" s="1">
        <v>4.7307057999999999E-2</v>
      </c>
      <c r="H647" s="1">
        <v>2.0197889889999998</v>
      </c>
      <c r="I647" s="1">
        <v>0.28694844600000002</v>
      </c>
      <c r="J647" s="1">
        <v>0.80194063900000001</v>
      </c>
      <c r="K647" s="1">
        <v>0.60817344799999995</v>
      </c>
    </row>
    <row r="648" spans="1:11" x14ac:dyDescent="0.3">
      <c r="A648" s="1" t="s">
        <v>1818</v>
      </c>
      <c r="B648" s="1" t="s">
        <v>1169</v>
      </c>
      <c r="C648" s="1">
        <v>321</v>
      </c>
      <c r="D648" s="1" t="s">
        <v>8</v>
      </c>
      <c r="E648" s="1" t="s">
        <v>1170</v>
      </c>
      <c r="F648" s="1">
        <v>2.7021738609999999</v>
      </c>
      <c r="G648" s="1">
        <v>2.0196042000000001E-2</v>
      </c>
      <c r="H648" s="1">
        <v>1.6394512109999999</v>
      </c>
      <c r="I648" s="1">
        <v>0.12908544799999999</v>
      </c>
      <c r="J648" s="1">
        <v>0.71867496799999997</v>
      </c>
      <c r="K648" s="1">
        <v>0.25573739699999998</v>
      </c>
    </row>
    <row r="649" spans="1:11" x14ac:dyDescent="0.3">
      <c r="A649" s="1" t="s">
        <v>1819</v>
      </c>
      <c r="B649" s="1" t="s">
        <v>1820</v>
      </c>
      <c r="C649" s="1">
        <v>204</v>
      </c>
      <c r="D649" s="1" t="s">
        <v>8</v>
      </c>
      <c r="E649" s="1" t="s">
        <v>1821</v>
      </c>
      <c r="F649" s="1">
        <v>3.435478625</v>
      </c>
      <c r="G649" s="1">
        <v>1.3563278999999999E-2</v>
      </c>
      <c r="H649" s="1">
        <v>2.3160155740000001</v>
      </c>
      <c r="I649" s="1">
        <v>7.4808720999999995E-2</v>
      </c>
      <c r="J649" s="1">
        <v>0.63563354599999999</v>
      </c>
      <c r="K649" s="1">
        <v>1.0749339E-2</v>
      </c>
    </row>
    <row r="650" spans="1:11" x14ac:dyDescent="0.3">
      <c r="A650" s="1" t="s">
        <v>1822</v>
      </c>
      <c r="B650" s="1" t="s">
        <v>1006</v>
      </c>
      <c r="C650" s="1">
        <v>31</v>
      </c>
      <c r="D650" s="1" t="s">
        <v>8</v>
      </c>
      <c r="E650" s="1" t="s">
        <v>1007</v>
      </c>
      <c r="F650" s="1">
        <v>2.1698504889999999</v>
      </c>
      <c r="G650" s="1">
        <v>1.3775289999999999E-3</v>
      </c>
      <c r="H650" s="1">
        <v>0.90070836300000001</v>
      </c>
      <c r="I650" s="1">
        <v>0.39859666300000002</v>
      </c>
      <c r="J650" s="1">
        <v>0.45372447300000002</v>
      </c>
      <c r="K650" s="1">
        <v>4.4166000000000002E-4</v>
      </c>
    </row>
    <row r="651" spans="1:11" x14ac:dyDescent="0.3">
      <c r="A651" s="1" t="s">
        <v>1823</v>
      </c>
      <c r="B651" s="1" t="s">
        <v>1824</v>
      </c>
      <c r="C651" s="1">
        <v>115</v>
      </c>
      <c r="D651" s="1" t="s">
        <v>8</v>
      </c>
      <c r="E651" s="1" t="s">
        <v>1825</v>
      </c>
      <c r="F651" s="1">
        <v>2.611437032</v>
      </c>
      <c r="G651" s="1">
        <v>1.614451E-3</v>
      </c>
      <c r="H651" s="1">
        <v>1.5981994070000001</v>
      </c>
      <c r="I651" s="1">
        <v>6.8537429999999998E-3</v>
      </c>
      <c r="J651" s="1">
        <v>0.62840132199999998</v>
      </c>
      <c r="K651" s="1">
        <v>9.6736986999999997E-2</v>
      </c>
    </row>
    <row r="652" spans="1:11" x14ac:dyDescent="0.3">
      <c r="A652" s="1" t="s">
        <v>1826</v>
      </c>
      <c r="B652" s="1" t="s">
        <v>1827</v>
      </c>
      <c r="C652" s="1">
        <v>2369</v>
      </c>
      <c r="D652" s="1" t="s">
        <v>8</v>
      </c>
      <c r="E652" s="1" t="s">
        <v>1828</v>
      </c>
      <c r="F652" s="1">
        <v>3.9520904400000001</v>
      </c>
      <c r="G652" s="1">
        <v>1.661336E-3</v>
      </c>
      <c r="H652" s="1">
        <v>1.272979971</v>
      </c>
      <c r="I652" s="1">
        <v>3.0786139000000001E-2</v>
      </c>
      <c r="J652" s="1">
        <v>0.37802549299999999</v>
      </c>
      <c r="K652" s="1">
        <v>8.8837719999999998E-3</v>
      </c>
    </row>
    <row r="653" spans="1:11" x14ac:dyDescent="0.3">
      <c r="A653" s="1" t="s">
        <v>1829</v>
      </c>
      <c r="B653" s="1" t="s">
        <v>55</v>
      </c>
      <c r="C653" s="1">
        <v>766</v>
      </c>
      <c r="D653" s="1" t="s">
        <v>8</v>
      </c>
      <c r="E653" s="1" t="s">
        <v>56</v>
      </c>
      <c r="F653" s="1">
        <v>2.5496232640000001</v>
      </c>
      <c r="G653" s="1">
        <v>5.9405500000000002E-4</v>
      </c>
      <c r="H653" s="1">
        <v>1.8943598960000001</v>
      </c>
      <c r="I653" s="1">
        <v>2.4331034000000001E-2</v>
      </c>
      <c r="J653" s="1">
        <v>0.77408436700000005</v>
      </c>
      <c r="K653" s="1">
        <v>9.8100576999999994E-2</v>
      </c>
    </row>
    <row r="654" spans="1:11" x14ac:dyDescent="0.3">
      <c r="A654" s="1" t="s">
        <v>1830</v>
      </c>
      <c r="B654" s="1" t="s">
        <v>295</v>
      </c>
      <c r="C654" s="1">
        <v>1323</v>
      </c>
      <c r="D654" s="1" t="s">
        <v>8</v>
      </c>
      <c r="E654" s="1" t="s">
        <v>296</v>
      </c>
      <c r="F654" s="1">
        <v>2.7022961529999998</v>
      </c>
      <c r="G654" s="1">
        <v>4.5281740000000001E-2</v>
      </c>
      <c r="H654" s="1">
        <v>2.6188179549999999</v>
      </c>
      <c r="I654" s="1">
        <v>0.30459312599999999</v>
      </c>
      <c r="J654" s="1">
        <v>0.76962043300000005</v>
      </c>
      <c r="K654" s="1">
        <v>0.55852208699999994</v>
      </c>
    </row>
    <row r="655" spans="1:11" x14ac:dyDescent="0.3">
      <c r="A655" s="1" t="s">
        <v>1831</v>
      </c>
      <c r="B655" s="1" t="s">
        <v>216</v>
      </c>
      <c r="C655" s="1">
        <v>421</v>
      </c>
      <c r="D655" s="1" t="s">
        <v>8</v>
      </c>
      <c r="E655" s="1" t="s">
        <v>217</v>
      </c>
      <c r="F655" s="1">
        <v>4.4611145079999996</v>
      </c>
      <c r="G655" s="1">
        <v>3.6539205999999998E-2</v>
      </c>
      <c r="H655" s="1">
        <v>2.2988486400000001</v>
      </c>
      <c r="I655" s="1">
        <v>0.122673486</v>
      </c>
      <c r="J655" s="1">
        <v>0.50596173499999997</v>
      </c>
      <c r="K655" s="1">
        <v>3.4232103E-2</v>
      </c>
    </row>
    <row r="656" spans="1:11" x14ac:dyDescent="0.3">
      <c r="A656" s="1" t="s">
        <v>1832</v>
      </c>
      <c r="B656" s="1" t="s">
        <v>106</v>
      </c>
      <c r="C656" s="1">
        <v>1684</v>
      </c>
      <c r="D656" s="1" t="s">
        <v>8</v>
      </c>
      <c r="E656" s="1" t="s">
        <v>107</v>
      </c>
      <c r="F656" s="1">
        <v>3.7720473220000001</v>
      </c>
      <c r="G656" s="1">
        <v>1.6322999999999999E-5</v>
      </c>
      <c r="H656" s="1">
        <v>1.2929550350000001</v>
      </c>
      <c r="I656" s="1">
        <v>8.2373400000000001E-4</v>
      </c>
      <c r="J656" s="1">
        <v>0.37201466999999999</v>
      </c>
      <c r="K656" s="1">
        <v>2.3360899999999999E-5</v>
      </c>
    </row>
    <row r="657" spans="1:11" x14ac:dyDescent="0.3">
      <c r="A657" s="1" t="s">
        <v>1833</v>
      </c>
      <c r="B657" s="1" t="s">
        <v>261</v>
      </c>
      <c r="C657" s="1">
        <v>1761</v>
      </c>
      <c r="D657" s="1" t="s">
        <v>8</v>
      </c>
      <c r="E657" s="1" t="s">
        <v>262</v>
      </c>
      <c r="F657" s="1">
        <v>2.8069913039999999</v>
      </c>
      <c r="G657" s="1">
        <v>7.7563750000000002E-3</v>
      </c>
      <c r="H657" s="1">
        <v>0.77790687999999997</v>
      </c>
      <c r="I657" s="1">
        <v>2.6861330999999999E-2</v>
      </c>
      <c r="J657" s="1">
        <v>0.27508032900000001</v>
      </c>
      <c r="K657" s="1">
        <v>4.2991371E-2</v>
      </c>
    </row>
    <row r="658" spans="1:11" x14ac:dyDescent="0.3">
      <c r="A658" s="1" t="s">
        <v>1834</v>
      </c>
      <c r="B658" s="1" t="s">
        <v>341</v>
      </c>
      <c r="C658" s="1">
        <v>2616</v>
      </c>
      <c r="D658" s="1" t="s">
        <v>8</v>
      </c>
      <c r="E658" s="1" t="s">
        <v>342</v>
      </c>
      <c r="F658" s="1">
        <v>2.5481019269999998</v>
      </c>
      <c r="G658" s="1">
        <v>4.4495660000000003E-3</v>
      </c>
      <c r="H658" s="1">
        <v>0.96684916899999995</v>
      </c>
      <c r="I658" s="1">
        <v>0.640071956</v>
      </c>
      <c r="J658" s="1">
        <v>0.42145210999999999</v>
      </c>
      <c r="K658" s="1">
        <v>1.1126225999999999E-2</v>
      </c>
    </row>
    <row r="659" spans="1:11" x14ac:dyDescent="0.3">
      <c r="A659" s="1" t="s">
        <v>1835</v>
      </c>
      <c r="B659" s="1" t="s">
        <v>987</v>
      </c>
      <c r="C659" s="1">
        <v>201</v>
      </c>
      <c r="D659" s="1" t="s">
        <v>8</v>
      </c>
      <c r="E659" s="1" t="s">
        <v>988</v>
      </c>
      <c r="F659" s="1">
        <v>2.0523703260000001</v>
      </c>
      <c r="G659" s="1">
        <v>1.1762674000000001E-2</v>
      </c>
      <c r="H659" s="1">
        <v>1.838055488</v>
      </c>
      <c r="I659" s="1">
        <v>1.6579841000000001E-2</v>
      </c>
      <c r="J659" s="1">
        <v>1.031167266</v>
      </c>
      <c r="K659" s="1">
        <v>0.89206279099999997</v>
      </c>
    </row>
    <row r="660" spans="1:11" x14ac:dyDescent="0.3">
      <c r="A660" s="1" t="s">
        <v>1836</v>
      </c>
      <c r="B660" s="1" t="s">
        <v>341</v>
      </c>
      <c r="C660" s="1">
        <v>1798</v>
      </c>
      <c r="D660" s="1" t="s">
        <v>8</v>
      </c>
      <c r="E660" s="1" t="s">
        <v>342</v>
      </c>
      <c r="F660" s="1">
        <v>2.451900593</v>
      </c>
      <c r="G660" s="1">
        <v>5.3369410000000004E-3</v>
      </c>
      <c r="H660" s="1">
        <v>1.7744553709999999</v>
      </c>
      <c r="I660" s="1">
        <v>2.6106660000000002E-3</v>
      </c>
      <c r="J660" s="1">
        <v>0.80453478599999995</v>
      </c>
      <c r="K660" s="1">
        <v>0.17420543999999999</v>
      </c>
    </row>
    <row r="661" spans="1:11" x14ac:dyDescent="0.3">
      <c r="A661" s="1" t="s">
        <v>1837</v>
      </c>
      <c r="B661" s="1" t="s">
        <v>879</v>
      </c>
      <c r="C661" s="1">
        <v>37</v>
      </c>
      <c r="D661" s="1" t="s">
        <v>8</v>
      </c>
      <c r="E661" s="1" t="s">
        <v>880</v>
      </c>
      <c r="F661" s="1">
        <v>2.1369485030000002</v>
      </c>
      <c r="G661" s="1">
        <v>8.8311680000000004E-3</v>
      </c>
      <c r="H661" s="1">
        <v>0.994655603</v>
      </c>
      <c r="I661" s="1">
        <v>0.88240638699999996</v>
      </c>
      <c r="J661" s="1">
        <v>0.48660711299999998</v>
      </c>
      <c r="K661" s="1">
        <v>3.3764390000000002E-3</v>
      </c>
    </row>
    <row r="662" spans="1:11" x14ac:dyDescent="0.3">
      <c r="A662" s="1" t="s">
        <v>1838</v>
      </c>
      <c r="B662" s="1" t="s">
        <v>1839</v>
      </c>
      <c r="C662" s="1">
        <v>219</v>
      </c>
      <c r="D662" s="1" t="s">
        <v>8</v>
      </c>
      <c r="E662" s="1" t="s">
        <v>1840</v>
      </c>
      <c r="F662" s="1">
        <v>2.22212443</v>
      </c>
      <c r="G662" s="1">
        <v>3.2821032E-2</v>
      </c>
      <c r="H662" s="1">
        <v>1.449987777</v>
      </c>
      <c r="I662" s="1">
        <v>6.5560461E-2</v>
      </c>
      <c r="J662" s="1">
        <v>0.75499971899999996</v>
      </c>
      <c r="K662" s="1">
        <v>5.8833704000000001E-2</v>
      </c>
    </row>
    <row r="663" spans="1:11" x14ac:dyDescent="0.3">
      <c r="A663" s="1" t="s">
        <v>1841</v>
      </c>
      <c r="B663" s="1" t="s">
        <v>1842</v>
      </c>
      <c r="C663" s="1">
        <v>512</v>
      </c>
      <c r="D663" s="1" t="s">
        <v>8</v>
      </c>
      <c r="E663" s="1" t="s">
        <v>1843</v>
      </c>
      <c r="F663" s="1">
        <v>2.097025012</v>
      </c>
      <c r="G663" s="1">
        <v>3.366342E-3</v>
      </c>
      <c r="H663" s="1">
        <v>1.5491274989999999</v>
      </c>
      <c r="I663" s="1">
        <v>5.3198199999999996E-4</v>
      </c>
      <c r="J663" s="1">
        <v>0.69469169500000005</v>
      </c>
      <c r="K663" s="1">
        <v>3.1134190999999999E-2</v>
      </c>
    </row>
    <row r="664" spans="1:11" x14ac:dyDescent="0.3">
      <c r="A664" s="1" t="s">
        <v>1844</v>
      </c>
      <c r="B664" s="1" t="s">
        <v>655</v>
      </c>
      <c r="C664" s="1">
        <v>2537</v>
      </c>
      <c r="D664" s="1" t="s">
        <v>8</v>
      </c>
      <c r="E664" s="1" t="s">
        <v>656</v>
      </c>
      <c r="F664" s="1">
        <v>2.008189722</v>
      </c>
      <c r="G664" s="1">
        <v>2.3851114999999999E-2</v>
      </c>
      <c r="H664" s="1">
        <v>1.3306496569999999</v>
      </c>
      <c r="I664" s="1">
        <v>4.1735462000000001E-2</v>
      </c>
      <c r="J664" s="1">
        <v>0.69177305899999997</v>
      </c>
      <c r="K664" s="1">
        <v>8.3620742999999997E-2</v>
      </c>
    </row>
    <row r="665" spans="1:11" x14ac:dyDescent="0.3">
      <c r="A665" s="1" t="s">
        <v>1845</v>
      </c>
      <c r="B665" s="1" t="s">
        <v>1846</v>
      </c>
      <c r="C665" s="1">
        <v>138</v>
      </c>
      <c r="D665" s="1" t="s">
        <v>8</v>
      </c>
      <c r="E665" s="1" t="s">
        <v>1847</v>
      </c>
      <c r="F665" s="1">
        <v>2.6840243180000001</v>
      </c>
      <c r="G665" s="1">
        <v>1.0079222000000001E-2</v>
      </c>
      <c r="H665" s="1">
        <v>3.985977584</v>
      </c>
      <c r="I665" s="1">
        <v>5.2822251000000001E-2</v>
      </c>
      <c r="J665" s="1">
        <v>1.602530376</v>
      </c>
      <c r="K665" s="1">
        <v>0.41836325000000002</v>
      </c>
    </row>
    <row r="666" spans="1:11" x14ac:dyDescent="0.3">
      <c r="A666" s="1" t="s">
        <v>1848</v>
      </c>
      <c r="B666" s="1" t="s">
        <v>1849</v>
      </c>
      <c r="C666" s="1">
        <v>776</v>
      </c>
      <c r="D666" s="1" t="s">
        <v>8</v>
      </c>
      <c r="E666" s="1" t="s">
        <v>1850</v>
      </c>
      <c r="F666" s="1">
        <v>3.0581522959999998</v>
      </c>
      <c r="G666" s="1">
        <v>3.1859696E-2</v>
      </c>
      <c r="H666" s="1">
        <v>0.71228467500000003</v>
      </c>
      <c r="I666" s="1">
        <v>0.101903571</v>
      </c>
      <c r="J666" s="1">
        <v>0.25858157900000001</v>
      </c>
      <c r="K666" s="1">
        <v>4.1496220000000004E-3</v>
      </c>
    </row>
    <row r="667" spans="1:11" x14ac:dyDescent="0.3">
      <c r="A667" s="1" t="s">
        <v>1851</v>
      </c>
      <c r="B667" s="1" t="s">
        <v>855</v>
      </c>
      <c r="C667" s="1">
        <v>2715</v>
      </c>
      <c r="D667" s="1" t="s">
        <v>8</v>
      </c>
      <c r="E667" s="1" t="s">
        <v>856</v>
      </c>
      <c r="F667" s="1">
        <v>2.2601596540000002</v>
      </c>
      <c r="G667" s="1">
        <v>6.4726039999999999E-3</v>
      </c>
      <c r="H667" s="1">
        <v>1.9290707439999999</v>
      </c>
      <c r="I667" s="1">
        <v>8.7114099999999993E-3</v>
      </c>
      <c r="J667" s="1">
        <v>0.82273218400000003</v>
      </c>
      <c r="K667" s="1">
        <v>2.0362221E-2</v>
      </c>
    </row>
    <row r="668" spans="1:11" x14ac:dyDescent="0.3">
      <c r="A668" s="1" t="s">
        <v>1852</v>
      </c>
      <c r="B668" s="1" t="s">
        <v>1165</v>
      </c>
      <c r="C668" s="1">
        <v>1682</v>
      </c>
      <c r="D668" s="1" t="s">
        <v>8</v>
      </c>
      <c r="E668" s="1" t="s">
        <v>1166</v>
      </c>
      <c r="F668" s="1">
        <v>3.7621301489999999</v>
      </c>
      <c r="G668" s="1">
        <v>1.4504316999999999E-2</v>
      </c>
      <c r="H668" s="1">
        <v>1.655353648</v>
      </c>
      <c r="I668" s="1">
        <v>0.25010917900000001</v>
      </c>
      <c r="J668" s="1">
        <v>0.68763015100000002</v>
      </c>
      <c r="K668" s="1">
        <v>0.32463980999999997</v>
      </c>
    </row>
    <row r="669" spans="1:11" x14ac:dyDescent="0.3">
      <c r="A669" s="1" t="s">
        <v>1853</v>
      </c>
      <c r="B669" s="1" t="s">
        <v>1583</v>
      </c>
      <c r="C669" s="1">
        <v>1220</v>
      </c>
      <c r="D669" s="1" t="s">
        <v>8</v>
      </c>
      <c r="E669" s="1" t="s">
        <v>1584</v>
      </c>
      <c r="F669" s="1">
        <v>2.4175393280000002</v>
      </c>
      <c r="G669" s="1">
        <v>2.0621495E-2</v>
      </c>
      <c r="H669" s="1">
        <v>0.97099767400000003</v>
      </c>
      <c r="I669" s="1">
        <v>0.65744839399999999</v>
      </c>
      <c r="J669" s="1">
        <v>0.43885415799999999</v>
      </c>
      <c r="K669" s="1">
        <v>1.2964217E-2</v>
      </c>
    </row>
    <row r="670" spans="1:11" x14ac:dyDescent="0.3">
      <c r="A670" s="1" t="s">
        <v>1854</v>
      </c>
      <c r="B670" s="1" t="s">
        <v>1855</v>
      </c>
      <c r="C670" s="1">
        <v>434</v>
      </c>
      <c r="D670" s="1" t="s">
        <v>8</v>
      </c>
      <c r="E670" s="1" t="s">
        <v>1856</v>
      </c>
      <c r="F670" s="1">
        <v>2.277717634</v>
      </c>
      <c r="G670" s="1">
        <v>7.0559719999999998E-3</v>
      </c>
      <c r="H670" s="1">
        <v>1.5684969339999999</v>
      </c>
      <c r="I670" s="1">
        <v>9.5462108000000004E-2</v>
      </c>
      <c r="J670" s="1">
        <v>0.62378224199999999</v>
      </c>
      <c r="K670" s="1">
        <v>2.7351509999999999E-3</v>
      </c>
    </row>
    <row r="671" spans="1:11" x14ac:dyDescent="0.3">
      <c r="A671" s="1" t="s">
        <v>1857</v>
      </c>
      <c r="B671" s="1" t="s">
        <v>517</v>
      </c>
      <c r="C671" s="1">
        <v>348</v>
      </c>
      <c r="D671" s="1" t="s">
        <v>8</v>
      </c>
      <c r="E671" s="1" t="s">
        <v>518</v>
      </c>
      <c r="F671" s="1">
        <v>3.0735426669999999</v>
      </c>
      <c r="G671" s="1">
        <v>8.4559930000000002E-3</v>
      </c>
      <c r="H671" s="1">
        <v>1.343135425</v>
      </c>
      <c r="I671" s="1">
        <v>0.42319688799999999</v>
      </c>
      <c r="J671" s="1">
        <v>0.444610004</v>
      </c>
      <c r="K671" s="1">
        <v>6.7360110000000001E-3</v>
      </c>
    </row>
    <row r="672" spans="1:11" x14ac:dyDescent="0.3">
      <c r="A672" s="1" t="s">
        <v>1858</v>
      </c>
      <c r="B672" s="1" t="s">
        <v>1390</v>
      </c>
      <c r="C672" s="1">
        <v>74</v>
      </c>
      <c r="D672" s="1" t="s">
        <v>8</v>
      </c>
      <c r="E672" s="1" t="s">
        <v>1391</v>
      </c>
      <c r="F672" s="1">
        <v>2.4586942020000002</v>
      </c>
      <c r="G672" s="1">
        <v>2.0417393999999998E-2</v>
      </c>
      <c r="H672" s="1">
        <v>1.416499714</v>
      </c>
      <c r="I672" s="1">
        <v>3.1969610000000002E-2</v>
      </c>
      <c r="J672" s="1">
        <v>0.60031792100000003</v>
      </c>
      <c r="K672" s="1">
        <v>1.9345602E-2</v>
      </c>
    </row>
    <row r="673" spans="1:11" x14ac:dyDescent="0.3">
      <c r="A673" s="1" t="s">
        <v>1859</v>
      </c>
      <c r="B673" s="1" t="s">
        <v>1092</v>
      </c>
      <c r="C673" s="1">
        <v>990</v>
      </c>
      <c r="D673" s="1" t="s">
        <v>8</v>
      </c>
      <c r="E673" s="1" t="s">
        <v>1093</v>
      </c>
      <c r="F673" s="1">
        <v>5.1884545329999998</v>
      </c>
      <c r="G673" s="1">
        <v>2.8455649999999999E-2</v>
      </c>
      <c r="H673" s="1">
        <v>3.2755075850000002</v>
      </c>
      <c r="I673" s="1">
        <v>0.117591005</v>
      </c>
      <c r="J673" s="1">
        <v>1.0890819</v>
      </c>
      <c r="K673" s="1">
        <v>0.59866055399999996</v>
      </c>
    </row>
    <row r="674" spans="1:11" x14ac:dyDescent="0.3">
      <c r="A674" s="1" t="s">
        <v>1860</v>
      </c>
      <c r="B674" s="1" t="s">
        <v>1861</v>
      </c>
      <c r="C674" s="1">
        <v>377</v>
      </c>
      <c r="D674" s="1" t="s">
        <v>8</v>
      </c>
      <c r="E674" s="1" t="s">
        <v>1862</v>
      </c>
      <c r="F674" s="1">
        <v>2.3134718849999998</v>
      </c>
      <c r="G674" s="1">
        <v>1.6969597999999999E-2</v>
      </c>
      <c r="H674" s="1">
        <v>1.1511285149999999</v>
      </c>
      <c r="I674" s="1">
        <v>7.3613309000000002E-2</v>
      </c>
      <c r="J674" s="1">
        <v>0.490636868</v>
      </c>
      <c r="K674" s="1">
        <v>1.7576499999999999E-3</v>
      </c>
    </row>
    <row r="675" spans="1:11" x14ac:dyDescent="0.3">
      <c r="A675" s="1" t="s">
        <v>1863</v>
      </c>
      <c r="B675" s="1" t="s">
        <v>1613</v>
      </c>
      <c r="C675" s="1">
        <v>202</v>
      </c>
      <c r="D675" s="1" t="s">
        <v>8</v>
      </c>
      <c r="E675" s="1" t="s">
        <v>1614</v>
      </c>
      <c r="F675" s="1">
        <v>3.479320569</v>
      </c>
      <c r="G675" s="1">
        <v>3.5271172000000003E-2</v>
      </c>
      <c r="H675" s="1">
        <v>0.90407621299999996</v>
      </c>
      <c r="I675" s="1">
        <v>0.50978213800000005</v>
      </c>
      <c r="J675" s="1">
        <v>0.35010506299999999</v>
      </c>
      <c r="K675" s="1">
        <v>5.0078689999999999E-3</v>
      </c>
    </row>
    <row r="676" spans="1:11" x14ac:dyDescent="0.3">
      <c r="A676" s="1" t="s">
        <v>1864</v>
      </c>
      <c r="B676" s="1" t="s">
        <v>1865</v>
      </c>
      <c r="C676" s="1">
        <v>95</v>
      </c>
      <c r="D676" s="1" t="s">
        <v>8</v>
      </c>
      <c r="E676" s="1" t="s">
        <v>1866</v>
      </c>
      <c r="F676" s="1">
        <v>2.4927534179999999</v>
      </c>
      <c r="G676" s="1">
        <v>9.6955909999999999E-3</v>
      </c>
      <c r="H676" s="1">
        <v>4.1300940439999998</v>
      </c>
      <c r="I676" s="1"/>
      <c r="J676" s="1">
        <v>1.483409239</v>
      </c>
      <c r="K676" s="1"/>
    </row>
    <row r="677" spans="1:11" x14ac:dyDescent="0.3">
      <c r="A677" s="1" t="s">
        <v>1867</v>
      </c>
      <c r="B677" s="1" t="s">
        <v>119</v>
      </c>
      <c r="C677" s="1">
        <v>167</v>
      </c>
      <c r="D677" s="1" t="s">
        <v>8</v>
      </c>
      <c r="E677" s="1" t="s">
        <v>120</v>
      </c>
      <c r="F677" s="1">
        <v>2.7140341189999999</v>
      </c>
      <c r="G677" s="1">
        <v>7.9299700000000004E-4</v>
      </c>
      <c r="H677" s="1">
        <v>1.579356309</v>
      </c>
      <c r="I677" s="1">
        <v>5.6995250000000004E-3</v>
      </c>
      <c r="J677" s="1">
        <v>0.53826339199999995</v>
      </c>
      <c r="K677" s="1">
        <v>2.9466309999999999E-3</v>
      </c>
    </row>
    <row r="678" spans="1:11" x14ac:dyDescent="0.3">
      <c r="A678" s="1" t="s">
        <v>1868</v>
      </c>
      <c r="B678" s="1" t="s">
        <v>328</v>
      </c>
      <c r="C678" s="1">
        <v>598</v>
      </c>
      <c r="D678" s="1" t="s">
        <v>8</v>
      </c>
      <c r="E678" s="1" t="s">
        <v>329</v>
      </c>
      <c r="F678" s="1">
        <v>3.0475671559999999</v>
      </c>
      <c r="G678" s="1">
        <v>5.0595600000000001E-4</v>
      </c>
      <c r="H678" s="1">
        <v>1.6369002939999999</v>
      </c>
      <c r="I678" s="1">
        <v>1.814487E-3</v>
      </c>
      <c r="J678" s="1">
        <v>0.53564869699999995</v>
      </c>
      <c r="K678" s="1">
        <v>4.6787479999999999E-3</v>
      </c>
    </row>
    <row r="679" spans="1:11" x14ac:dyDescent="0.3">
      <c r="A679" s="1" t="s">
        <v>1869</v>
      </c>
      <c r="B679" s="1" t="s">
        <v>1870</v>
      </c>
      <c r="C679" s="1">
        <v>355</v>
      </c>
      <c r="D679" s="1" t="s">
        <v>8</v>
      </c>
      <c r="E679" s="1" t="s">
        <v>1871</v>
      </c>
      <c r="F679" s="1">
        <v>2.1102612019999998</v>
      </c>
      <c r="G679" s="1">
        <v>6.6897290000000002E-3</v>
      </c>
      <c r="H679" s="1">
        <v>1.754003725</v>
      </c>
      <c r="I679" s="1">
        <v>1.6649232E-2</v>
      </c>
      <c r="J679" s="1">
        <v>0.76392403099999995</v>
      </c>
      <c r="K679" s="1">
        <v>3.6179261999999997E-2</v>
      </c>
    </row>
    <row r="680" spans="1:11" x14ac:dyDescent="0.3">
      <c r="A680" s="1" t="s">
        <v>1872</v>
      </c>
      <c r="B680" s="1" t="s">
        <v>106</v>
      </c>
      <c r="C680" s="1">
        <v>1457</v>
      </c>
      <c r="D680" s="1" t="s">
        <v>8</v>
      </c>
      <c r="E680" s="1" t="s">
        <v>107</v>
      </c>
      <c r="F680" s="1">
        <v>2.8502445779999999</v>
      </c>
      <c r="G680" s="1">
        <v>1.7702055000000001E-2</v>
      </c>
      <c r="H680" s="1">
        <v>1.661119937</v>
      </c>
      <c r="I680" s="1">
        <v>0.14617216999999999</v>
      </c>
      <c r="J680" s="1">
        <v>0.60812196299999999</v>
      </c>
      <c r="K680" s="1">
        <v>4.6890037000000002E-2</v>
      </c>
    </row>
    <row r="681" spans="1:11" x14ac:dyDescent="0.3">
      <c r="A681" s="1" t="s">
        <v>1873</v>
      </c>
      <c r="B681" s="1" t="s">
        <v>549</v>
      </c>
      <c r="C681" s="1">
        <v>952</v>
      </c>
      <c r="D681" s="1" t="s">
        <v>8</v>
      </c>
      <c r="E681" s="1" t="s">
        <v>550</v>
      </c>
      <c r="F681" s="1">
        <v>2.861969577</v>
      </c>
      <c r="G681" s="1">
        <v>3.9046770000000001E-3</v>
      </c>
      <c r="H681" s="1">
        <v>1.553892571</v>
      </c>
      <c r="I681" s="1">
        <v>7.3355019999999998E-3</v>
      </c>
      <c r="J681" s="1">
        <v>0.58282183899999995</v>
      </c>
      <c r="K681" s="1">
        <v>1.6998335999999999E-2</v>
      </c>
    </row>
    <row r="682" spans="1:11" x14ac:dyDescent="0.3">
      <c r="A682" s="1" t="s">
        <v>1874</v>
      </c>
      <c r="B682" s="1" t="s">
        <v>147</v>
      </c>
      <c r="C682" s="1">
        <v>209</v>
      </c>
      <c r="D682" s="1" t="s">
        <v>8</v>
      </c>
      <c r="E682" s="1" t="s">
        <v>148</v>
      </c>
      <c r="F682" s="1">
        <v>2.3874707659999999</v>
      </c>
      <c r="G682" s="1">
        <v>1.3594666E-2</v>
      </c>
      <c r="H682" s="1">
        <v>0.92214637099999996</v>
      </c>
      <c r="I682" s="1">
        <v>0.50805015600000003</v>
      </c>
      <c r="J682" s="1">
        <v>0.41976201099999999</v>
      </c>
      <c r="K682" s="1">
        <v>3.4857900000000001E-4</v>
      </c>
    </row>
    <row r="683" spans="1:11" x14ac:dyDescent="0.3">
      <c r="A683" s="1" t="s">
        <v>1875</v>
      </c>
      <c r="B683" s="1" t="s">
        <v>848</v>
      </c>
      <c r="C683" s="1">
        <v>869</v>
      </c>
      <c r="D683" s="1" t="s">
        <v>8</v>
      </c>
      <c r="E683" s="1" t="s">
        <v>849</v>
      </c>
      <c r="F683" s="1">
        <v>2.3381156019999998</v>
      </c>
      <c r="G683" s="1">
        <v>1.1570133E-2</v>
      </c>
      <c r="H683" s="1">
        <v>1.285690094</v>
      </c>
      <c r="I683" s="1">
        <v>0.25012790200000001</v>
      </c>
      <c r="J683" s="1">
        <v>0.52857270199999995</v>
      </c>
      <c r="K683" s="1">
        <v>6.9597735999999993E-2</v>
      </c>
    </row>
    <row r="684" spans="1:11" x14ac:dyDescent="0.3">
      <c r="A684" s="1" t="s">
        <v>1876</v>
      </c>
      <c r="B684" s="1" t="s">
        <v>1092</v>
      </c>
      <c r="C684" s="1">
        <v>242</v>
      </c>
      <c r="D684" s="1" t="s">
        <v>8</v>
      </c>
      <c r="E684" s="1" t="s">
        <v>1093</v>
      </c>
      <c r="F684" s="1">
        <v>6.2048599180000004</v>
      </c>
      <c r="G684" s="1">
        <v>1.1111651E-2</v>
      </c>
      <c r="H684" s="1">
        <v>1.738638594</v>
      </c>
      <c r="I684" s="1">
        <v>0.20602572199999999</v>
      </c>
      <c r="J684" s="1">
        <v>0.288933312</v>
      </c>
      <c r="K684" s="1">
        <v>7.5919220000000001E-3</v>
      </c>
    </row>
    <row r="685" spans="1:11" x14ac:dyDescent="0.3">
      <c r="A685" s="1" t="s">
        <v>1877</v>
      </c>
      <c r="B685" s="1" t="s">
        <v>1878</v>
      </c>
      <c r="C685" s="1">
        <v>1472</v>
      </c>
      <c r="D685" s="1" t="s">
        <v>8</v>
      </c>
      <c r="E685" s="1" t="s">
        <v>1879</v>
      </c>
      <c r="F685" s="1">
        <v>2.2912432250000001</v>
      </c>
      <c r="G685" s="1">
        <v>1.6656671000000001E-2</v>
      </c>
      <c r="H685" s="1">
        <v>1.576290075</v>
      </c>
      <c r="I685" s="1">
        <v>0.19099738199999999</v>
      </c>
      <c r="J685" s="1">
        <v>0.68053972600000001</v>
      </c>
      <c r="K685" s="1">
        <v>0.16635867800000001</v>
      </c>
    </row>
    <row r="686" spans="1:11" x14ac:dyDescent="0.3">
      <c r="A686" s="1" t="s">
        <v>1880</v>
      </c>
      <c r="B686" s="1" t="s">
        <v>1881</v>
      </c>
      <c r="C686" s="1">
        <v>2</v>
      </c>
      <c r="D686" s="1" t="s">
        <v>8</v>
      </c>
      <c r="E686" s="1" t="s">
        <v>1882</v>
      </c>
      <c r="F686" s="1">
        <v>2.487110715</v>
      </c>
      <c r="G686" s="1">
        <v>3.1167812999999999E-2</v>
      </c>
      <c r="H686" s="1">
        <v>1.736792294</v>
      </c>
      <c r="I686" s="1">
        <v>9.1722161999999996E-2</v>
      </c>
      <c r="J686" s="1">
        <v>0.85013072899999997</v>
      </c>
      <c r="K686" s="1">
        <v>0.10119592299999999</v>
      </c>
    </row>
    <row r="687" spans="1:11" x14ac:dyDescent="0.3">
      <c r="A687" s="1" t="s">
        <v>1883</v>
      </c>
      <c r="B687" s="1" t="s">
        <v>1595</v>
      </c>
      <c r="C687" s="1">
        <v>538</v>
      </c>
      <c r="D687" s="1" t="s">
        <v>8</v>
      </c>
      <c r="E687" s="1" t="s">
        <v>1596</v>
      </c>
      <c r="F687" s="1">
        <v>2.1964676889999999</v>
      </c>
      <c r="G687" s="1">
        <v>2.7361795000000001E-2</v>
      </c>
      <c r="H687" s="1">
        <v>2.376630037</v>
      </c>
      <c r="I687" s="1">
        <v>0.195416751</v>
      </c>
      <c r="J687" s="1">
        <v>1.1371978009999999</v>
      </c>
      <c r="K687" s="1">
        <v>0.86697026200000005</v>
      </c>
    </row>
    <row r="688" spans="1:11" x14ac:dyDescent="0.3">
      <c r="A688" s="1" t="s">
        <v>1884</v>
      </c>
      <c r="B688" s="1" t="s">
        <v>1885</v>
      </c>
      <c r="C688" s="1">
        <v>236</v>
      </c>
      <c r="D688" s="1" t="s">
        <v>8</v>
      </c>
      <c r="E688" s="1" t="s">
        <v>1886</v>
      </c>
      <c r="F688" s="1">
        <v>2.304068</v>
      </c>
      <c r="G688" s="1">
        <v>2.969718E-2</v>
      </c>
      <c r="H688" s="1">
        <v>1.4767991009999999</v>
      </c>
      <c r="I688" s="1">
        <v>3.2020143000000001E-2</v>
      </c>
      <c r="J688" s="1">
        <v>0.76780263100000001</v>
      </c>
      <c r="K688" s="1">
        <v>0.50303488600000001</v>
      </c>
    </row>
    <row r="689" spans="1:11" x14ac:dyDescent="0.3">
      <c r="A689" s="1" t="s">
        <v>1887</v>
      </c>
      <c r="B689" s="1" t="s">
        <v>834</v>
      </c>
      <c r="C689" s="1">
        <v>1269</v>
      </c>
      <c r="D689" s="1" t="s">
        <v>8</v>
      </c>
      <c r="E689" s="1" t="s">
        <v>835</v>
      </c>
      <c r="F689" s="1">
        <v>2.1885254220000001</v>
      </c>
      <c r="G689" s="1">
        <v>2.0105751000000002E-2</v>
      </c>
      <c r="H689" s="1">
        <v>1.467274497</v>
      </c>
      <c r="I689" s="1">
        <v>0.10378586300000001</v>
      </c>
      <c r="J689" s="1">
        <v>0.76005930099999996</v>
      </c>
      <c r="K689" s="1">
        <v>1.6368097000000002E-2</v>
      </c>
    </row>
    <row r="690" spans="1:11" x14ac:dyDescent="0.3">
      <c r="A690" s="1" t="s">
        <v>1888</v>
      </c>
      <c r="B690" s="1" t="s">
        <v>517</v>
      </c>
      <c r="C690" s="1">
        <v>62</v>
      </c>
      <c r="D690" s="1" t="s">
        <v>8</v>
      </c>
      <c r="E690" s="1" t="s">
        <v>518</v>
      </c>
      <c r="F690" s="1">
        <v>3.7445975200000001</v>
      </c>
      <c r="G690" s="1">
        <v>1.358511E-3</v>
      </c>
      <c r="H690" s="1">
        <v>1.4833563350000001</v>
      </c>
      <c r="I690" s="1">
        <v>2.7555100000000001E-3</v>
      </c>
      <c r="J690" s="1">
        <v>0.41553234300000003</v>
      </c>
      <c r="K690" s="1">
        <v>1.775691E-3</v>
      </c>
    </row>
    <row r="691" spans="1:11" x14ac:dyDescent="0.3">
      <c r="A691" s="1" t="s">
        <v>1889</v>
      </c>
      <c r="B691" s="1" t="s">
        <v>119</v>
      </c>
      <c r="C691" s="1">
        <v>341</v>
      </c>
      <c r="D691" s="1" t="s">
        <v>40</v>
      </c>
      <c r="E691" s="1" t="s">
        <v>120</v>
      </c>
      <c r="F691" s="1">
        <v>5.6176630530000002</v>
      </c>
      <c r="G691" s="1">
        <v>4.5245709999999998E-3</v>
      </c>
      <c r="H691" s="1">
        <v>6.0619394279999996</v>
      </c>
      <c r="I691" s="1">
        <v>9.2606446999999995E-2</v>
      </c>
      <c r="J691" s="1">
        <v>0.907206391</v>
      </c>
      <c r="K691" s="1">
        <v>0.53380847399999998</v>
      </c>
    </row>
    <row r="692" spans="1:11" x14ac:dyDescent="0.3">
      <c r="A692" s="1" t="s">
        <v>1890</v>
      </c>
      <c r="B692" s="1" t="s">
        <v>624</v>
      </c>
      <c r="C692" s="1">
        <v>98</v>
      </c>
      <c r="D692" s="1" t="s">
        <v>8</v>
      </c>
      <c r="E692" s="1" t="s">
        <v>625</v>
      </c>
      <c r="F692" s="1">
        <v>3.1056069929999999</v>
      </c>
      <c r="G692" s="1">
        <v>1.9637928999999998E-2</v>
      </c>
      <c r="H692" s="1">
        <v>1.317450316</v>
      </c>
      <c r="I692" s="1">
        <v>0.35377226299999998</v>
      </c>
      <c r="J692" s="1">
        <v>0.44798032300000001</v>
      </c>
      <c r="K692" s="1">
        <v>0.15786745499999999</v>
      </c>
    </row>
    <row r="693" spans="1:11" x14ac:dyDescent="0.3">
      <c r="A693" s="1" t="s">
        <v>1891</v>
      </c>
      <c r="B693" s="1" t="s">
        <v>1892</v>
      </c>
      <c r="C693" s="1">
        <v>136</v>
      </c>
      <c r="D693" s="1" t="s">
        <v>8</v>
      </c>
      <c r="E693" s="1" t="s">
        <v>1893</v>
      </c>
      <c r="F693" s="1">
        <v>2.9364822579999998</v>
      </c>
      <c r="G693" s="1">
        <v>2.4115358E-2</v>
      </c>
      <c r="H693" s="1">
        <v>1.5979805069999999</v>
      </c>
      <c r="I693" s="1">
        <v>0.33320876900000002</v>
      </c>
      <c r="J693" s="1">
        <v>0.55368951799999999</v>
      </c>
      <c r="K693" s="1">
        <v>0.151263286</v>
      </c>
    </row>
    <row r="694" spans="1:11" x14ac:dyDescent="0.3">
      <c r="A694" s="1" t="s">
        <v>1894</v>
      </c>
      <c r="B694" s="1" t="s">
        <v>64</v>
      </c>
      <c r="C694" s="1">
        <v>1510</v>
      </c>
      <c r="D694" s="1" t="s">
        <v>8</v>
      </c>
      <c r="E694" s="1" t="s">
        <v>65</v>
      </c>
      <c r="F694" s="1">
        <v>2.5982658789999999</v>
      </c>
      <c r="G694" s="1">
        <v>1.1060239999999999E-3</v>
      </c>
      <c r="H694" s="1">
        <v>1.264803997</v>
      </c>
      <c r="I694" s="1">
        <v>4.8024124000000001E-2</v>
      </c>
      <c r="J694" s="1">
        <v>0.48428591100000001</v>
      </c>
      <c r="K694" s="1">
        <v>3.9242699999999999E-4</v>
      </c>
    </row>
    <row r="695" spans="1:11" x14ac:dyDescent="0.3">
      <c r="A695" s="1" t="s">
        <v>1895</v>
      </c>
      <c r="B695" s="1" t="s">
        <v>802</v>
      </c>
      <c r="C695" s="1">
        <v>571</v>
      </c>
      <c r="D695" s="1" t="s">
        <v>8</v>
      </c>
      <c r="E695" s="1" t="s">
        <v>803</v>
      </c>
      <c r="F695" s="1">
        <v>3.2600184460000001</v>
      </c>
      <c r="G695" s="1">
        <v>1.5821348999999998E-2</v>
      </c>
      <c r="H695" s="1">
        <v>2.2407073550000001</v>
      </c>
      <c r="I695" s="1">
        <v>6.7938539000000006E-2</v>
      </c>
      <c r="J695" s="1">
        <v>0.75942975999999995</v>
      </c>
      <c r="K695" s="1">
        <v>7.5723763999999999E-2</v>
      </c>
    </row>
    <row r="696" spans="1:11" x14ac:dyDescent="0.3">
      <c r="A696" s="1" t="s">
        <v>1896</v>
      </c>
      <c r="B696" s="1" t="s">
        <v>1897</v>
      </c>
      <c r="C696" s="1">
        <v>139</v>
      </c>
      <c r="D696" s="1" t="s">
        <v>8</v>
      </c>
      <c r="E696" s="1" t="s">
        <v>1898</v>
      </c>
      <c r="F696" s="1">
        <v>2.4567583179999999</v>
      </c>
      <c r="G696" s="1">
        <v>1.2744434000000001E-2</v>
      </c>
      <c r="H696" s="1">
        <v>1.784573097</v>
      </c>
      <c r="I696" s="1">
        <v>5.6504691000000003E-2</v>
      </c>
      <c r="J696" s="1">
        <v>0.80834988399999996</v>
      </c>
      <c r="K696" s="1">
        <v>2.6834162000000002E-2</v>
      </c>
    </row>
    <row r="697" spans="1:11" x14ac:dyDescent="0.3">
      <c r="A697" s="1" t="s">
        <v>1899</v>
      </c>
      <c r="B697" s="1" t="s">
        <v>1900</v>
      </c>
      <c r="C697" s="1">
        <v>2</v>
      </c>
      <c r="D697" s="1" t="s">
        <v>8</v>
      </c>
      <c r="E697" s="1" t="s">
        <v>1901</v>
      </c>
      <c r="F697" s="1">
        <v>2.487937106</v>
      </c>
      <c r="G697" s="1">
        <v>3.1396199999999999E-4</v>
      </c>
      <c r="H697" s="1">
        <v>1.994214105</v>
      </c>
      <c r="I697" s="1">
        <v>1.494099E-3</v>
      </c>
      <c r="J697" s="1">
        <v>0.79985486900000002</v>
      </c>
      <c r="K697" s="1">
        <v>1.1591715000000001E-2</v>
      </c>
    </row>
    <row r="698" spans="1:11" x14ac:dyDescent="0.3">
      <c r="A698" s="1" t="s">
        <v>1902</v>
      </c>
      <c r="B698" s="1" t="s">
        <v>1903</v>
      </c>
      <c r="C698" s="1">
        <v>268</v>
      </c>
      <c r="D698" s="1" t="s">
        <v>8</v>
      </c>
      <c r="E698" s="1" t="s">
        <v>1904</v>
      </c>
      <c r="F698" s="1">
        <v>2.8626180909999999</v>
      </c>
      <c r="G698" s="1">
        <v>4.9772E-4</v>
      </c>
      <c r="H698" s="1">
        <v>1.8213040069999999</v>
      </c>
      <c r="I698" s="1">
        <v>1.798439E-3</v>
      </c>
      <c r="J698" s="1">
        <v>0.65105826700000002</v>
      </c>
      <c r="K698" s="1">
        <v>2.0483156999999998E-2</v>
      </c>
    </row>
    <row r="699" spans="1:11" x14ac:dyDescent="0.3">
      <c r="A699" s="1" t="s">
        <v>1905</v>
      </c>
      <c r="B699" s="1" t="s">
        <v>834</v>
      </c>
      <c r="C699" s="1">
        <v>558</v>
      </c>
      <c r="D699" s="1" t="s">
        <v>8</v>
      </c>
      <c r="E699" s="1" t="s">
        <v>835</v>
      </c>
      <c r="F699" s="1">
        <v>2.6141617639999999</v>
      </c>
      <c r="G699" s="1">
        <v>4.7769158999999999E-2</v>
      </c>
      <c r="H699" s="1">
        <v>1.32438374</v>
      </c>
      <c r="I699" s="1">
        <v>1.8016239999999999E-3</v>
      </c>
      <c r="J699" s="1">
        <v>0.57426899600000003</v>
      </c>
      <c r="K699" s="1">
        <v>6.6459332999999995E-2</v>
      </c>
    </row>
    <row r="700" spans="1:11" x14ac:dyDescent="0.3">
      <c r="A700" s="1" t="s">
        <v>1906</v>
      </c>
      <c r="B700" s="1" t="s">
        <v>1013</v>
      </c>
      <c r="C700" s="1">
        <v>1145</v>
      </c>
      <c r="D700" s="1" t="s">
        <v>8</v>
      </c>
      <c r="E700" s="1" t="s">
        <v>1014</v>
      </c>
      <c r="F700" s="1">
        <v>2.4885887470000001</v>
      </c>
      <c r="G700" s="1">
        <v>3.759091E-3</v>
      </c>
      <c r="H700" s="1">
        <v>2.423451993</v>
      </c>
      <c r="I700" s="1">
        <v>0.18450946900000001</v>
      </c>
      <c r="J700" s="1">
        <v>0.94596991200000002</v>
      </c>
      <c r="K700" s="1">
        <v>0.82776725100000004</v>
      </c>
    </row>
    <row r="701" spans="1:11" x14ac:dyDescent="0.3">
      <c r="A701" s="1" t="s">
        <v>1907</v>
      </c>
      <c r="B701" s="1" t="s">
        <v>395</v>
      </c>
      <c r="C701" s="1">
        <v>330</v>
      </c>
      <c r="D701" s="1" t="s">
        <v>40</v>
      </c>
      <c r="E701" s="1" t="s">
        <v>396</v>
      </c>
      <c r="F701" s="1">
        <v>2.7180403059999998</v>
      </c>
      <c r="G701" s="1">
        <v>2.6832971000000001E-2</v>
      </c>
      <c r="H701" s="1">
        <v>1.8885506759999999</v>
      </c>
      <c r="I701" s="1">
        <v>4.3022879999999996E-3</v>
      </c>
      <c r="J701" s="1">
        <v>0.76046263300000005</v>
      </c>
      <c r="K701" s="1">
        <v>1.4907017999999999E-2</v>
      </c>
    </row>
    <row r="702" spans="1:11" x14ac:dyDescent="0.3">
      <c r="A702" s="1" t="s">
        <v>1908</v>
      </c>
      <c r="B702" s="1" t="s">
        <v>746</v>
      </c>
      <c r="C702" s="1">
        <v>959</v>
      </c>
      <c r="D702" s="1" t="s">
        <v>8</v>
      </c>
      <c r="E702" s="1" t="s">
        <v>747</v>
      </c>
      <c r="F702" s="1">
        <v>4.6246914339999998</v>
      </c>
      <c r="G702" s="1">
        <v>1.3847437000000001E-2</v>
      </c>
      <c r="H702" s="1">
        <v>1.8830749790000001</v>
      </c>
      <c r="I702" s="1">
        <v>1.8007764999999998E-2</v>
      </c>
      <c r="J702" s="1">
        <v>0.42425007199999998</v>
      </c>
      <c r="K702" s="1">
        <v>1.0170135E-2</v>
      </c>
    </row>
    <row r="703" spans="1:11" x14ac:dyDescent="0.3">
      <c r="A703" s="1" t="s">
        <v>1909</v>
      </c>
      <c r="B703" s="1" t="s">
        <v>714</v>
      </c>
      <c r="C703" s="1">
        <v>671</v>
      </c>
      <c r="D703" s="1" t="s">
        <v>40</v>
      </c>
      <c r="E703" s="1" t="s">
        <v>715</v>
      </c>
      <c r="F703" s="1">
        <v>2.4589488959999999</v>
      </c>
      <c r="G703" s="1">
        <v>2.6304052000000001E-2</v>
      </c>
      <c r="H703" s="1">
        <v>0.676147261</v>
      </c>
      <c r="I703" s="1">
        <v>0.21486981899999999</v>
      </c>
      <c r="J703" s="1">
        <v>0.32142914099999997</v>
      </c>
      <c r="K703" s="1">
        <v>2.0886590999999999E-2</v>
      </c>
    </row>
    <row r="704" spans="1:11" x14ac:dyDescent="0.3">
      <c r="A704" s="1" t="s">
        <v>1910</v>
      </c>
      <c r="B704" s="1" t="s">
        <v>763</v>
      </c>
      <c r="C704" s="1">
        <v>713</v>
      </c>
      <c r="D704" s="1" t="s">
        <v>8</v>
      </c>
      <c r="E704" s="1" t="s">
        <v>764</v>
      </c>
      <c r="F704" s="1">
        <v>3.2383614559999998</v>
      </c>
      <c r="G704" s="1">
        <v>5.2862150000000004E-3</v>
      </c>
      <c r="H704" s="1">
        <v>0.97045160600000002</v>
      </c>
      <c r="I704" s="1">
        <v>0.79984193000000003</v>
      </c>
      <c r="J704" s="1">
        <v>0.34567099299999998</v>
      </c>
      <c r="K704" s="1">
        <v>6.1173825000000001E-2</v>
      </c>
    </row>
    <row r="705" spans="1:11" x14ac:dyDescent="0.3">
      <c r="A705" s="1" t="s">
        <v>1911</v>
      </c>
      <c r="B705" s="1" t="s">
        <v>1169</v>
      </c>
      <c r="C705" s="1">
        <v>399</v>
      </c>
      <c r="D705" s="1" t="s">
        <v>8</v>
      </c>
      <c r="E705" s="1" t="s">
        <v>1170</v>
      </c>
      <c r="F705" s="1">
        <v>2.3386579420000002</v>
      </c>
      <c r="G705" s="1">
        <v>5.4251899999999999E-4</v>
      </c>
      <c r="H705" s="1">
        <v>1.221759625</v>
      </c>
      <c r="I705" s="1">
        <v>0.42255326700000001</v>
      </c>
      <c r="J705" s="1">
        <v>0.53952368900000003</v>
      </c>
      <c r="K705" s="1">
        <v>3.2643209999999999E-2</v>
      </c>
    </row>
    <row r="706" spans="1:11" x14ac:dyDescent="0.3">
      <c r="A706" s="1" t="s">
        <v>1912</v>
      </c>
      <c r="B706" s="1" t="s">
        <v>879</v>
      </c>
      <c r="C706" s="1">
        <v>40</v>
      </c>
      <c r="D706" s="1" t="s">
        <v>8</v>
      </c>
      <c r="E706" s="1" t="s">
        <v>880</v>
      </c>
      <c r="F706" s="1">
        <v>2.4188798720000002</v>
      </c>
      <c r="G706" s="1">
        <v>3.4224300000000002E-3</v>
      </c>
      <c r="H706" s="1">
        <v>1.4060150330000001</v>
      </c>
      <c r="I706" s="1">
        <v>1.3107351999999999E-2</v>
      </c>
      <c r="J706" s="1">
        <v>0.59129749700000001</v>
      </c>
      <c r="K706" s="1">
        <v>7.9840239999999993E-3</v>
      </c>
    </row>
    <row r="707" spans="1:11" x14ac:dyDescent="0.3">
      <c r="A707" s="1" t="s">
        <v>1913</v>
      </c>
      <c r="B707" s="1" t="s">
        <v>746</v>
      </c>
      <c r="C707" s="1">
        <v>340</v>
      </c>
      <c r="D707" s="1" t="s">
        <v>8</v>
      </c>
      <c r="E707" s="1" t="s">
        <v>747</v>
      </c>
      <c r="F707" s="1">
        <v>3.1184990670000001</v>
      </c>
      <c r="G707" s="1">
        <v>1.5362087999999999E-2</v>
      </c>
      <c r="H707" s="1">
        <v>1.6323956239999999</v>
      </c>
      <c r="I707" s="1">
        <v>0.199151311</v>
      </c>
      <c r="J707" s="1">
        <v>0.51108384100000004</v>
      </c>
      <c r="K707" s="1">
        <v>0.106254141</v>
      </c>
    </row>
    <row r="708" spans="1:11" x14ac:dyDescent="0.3">
      <c r="A708" s="1" t="s">
        <v>1914</v>
      </c>
      <c r="B708" s="1" t="s">
        <v>1915</v>
      </c>
      <c r="C708" s="1">
        <v>204</v>
      </c>
      <c r="D708" s="1" t="s">
        <v>8</v>
      </c>
      <c r="E708" s="1" t="s">
        <v>1916</v>
      </c>
      <c r="F708" s="1">
        <v>0.42961054500000001</v>
      </c>
      <c r="G708" s="1">
        <v>1.2538535999999999E-2</v>
      </c>
      <c r="H708" s="1">
        <v>0.79617536700000002</v>
      </c>
      <c r="I708" s="1">
        <v>0.30610253199999998</v>
      </c>
      <c r="J708" s="1">
        <v>1.9370907310000001</v>
      </c>
      <c r="K708" s="1">
        <v>4.3084250000000003E-3</v>
      </c>
    </row>
    <row r="709" spans="1:11" x14ac:dyDescent="0.3">
      <c r="A709" s="1" t="s">
        <v>1917</v>
      </c>
      <c r="B709" s="1" t="s">
        <v>1918</v>
      </c>
      <c r="C709" s="1">
        <v>432</v>
      </c>
      <c r="D709" s="1" t="s">
        <v>8</v>
      </c>
      <c r="E709" s="1" t="s">
        <v>1919</v>
      </c>
      <c r="F709" s="1">
        <v>2.2862230829999999</v>
      </c>
      <c r="G709" s="1">
        <v>2.7839330000000002E-3</v>
      </c>
      <c r="H709" s="1">
        <v>0.92112054499999996</v>
      </c>
      <c r="I709" s="1">
        <v>0.58085637999999995</v>
      </c>
      <c r="J709" s="1">
        <v>0.40929694999999999</v>
      </c>
      <c r="K709" s="1">
        <v>4.2900776000000002E-2</v>
      </c>
    </row>
    <row r="710" spans="1:11" x14ac:dyDescent="0.3">
      <c r="A710" s="1" t="s">
        <v>1920</v>
      </c>
      <c r="B710" s="1" t="s">
        <v>571</v>
      </c>
      <c r="C710" s="1">
        <v>1746</v>
      </c>
      <c r="D710" s="1" t="s">
        <v>8</v>
      </c>
      <c r="E710" s="1" t="s">
        <v>572</v>
      </c>
      <c r="F710" s="1">
        <v>2.8892068380000002</v>
      </c>
      <c r="G710" s="1">
        <v>1.5997780000000001E-3</v>
      </c>
      <c r="H710" s="1">
        <v>1.110098198</v>
      </c>
      <c r="I710" s="1">
        <v>0.71774048899999998</v>
      </c>
      <c r="J710" s="1">
        <v>0.42750635999999997</v>
      </c>
      <c r="K710" s="1">
        <v>1.7390755000000001E-2</v>
      </c>
    </row>
    <row r="711" spans="1:11" x14ac:dyDescent="0.3">
      <c r="A711" s="1" t="s">
        <v>1921</v>
      </c>
      <c r="B711" s="1" t="s">
        <v>106</v>
      </c>
      <c r="C711" s="1">
        <v>1066</v>
      </c>
      <c r="D711" s="1" t="s">
        <v>8</v>
      </c>
      <c r="E711" s="1" t="s">
        <v>107</v>
      </c>
      <c r="F711" s="1">
        <v>2.8030455330000001</v>
      </c>
      <c r="G711" s="1">
        <v>1.0073899999999999E-3</v>
      </c>
      <c r="H711" s="1">
        <v>1.171023315</v>
      </c>
      <c r="I711" s="1">
        <v>4.8522379999999997E-2</v>
      </c>
      <c r="J711" s="1">
        <v>0.47758667799999999</v>
      </c>
      <c r="K711" s="1">
        <v>6.7336139999999997E-3</v>
      </c>
    </row>
    <row r="712" spans="1:11" x14ac:dyDescent="0.3">
      <c r="A712" s="1" t="s">
        <v>1922</v>
      </c>
      <c r="B712" s="1" t="s">
        <v>1923</v>
      </c>
      <c r="C712" s="1">
        <v>421</v>
      </c>
      <c r="D712" s="1" t="s">
        <v>40</v>
      </c>
      <c r="E712" s="1" t="s">
        <v>1924</v>
      </c>
      <c r="F712" s="1">
        <v>2.001307862</v>
      </c>
      <c r="G712" s="1">
        <v>1.671479E-3</v>
      </c>
      <c r="H712" s="1">
        <v>1.894191052</v>
      </c>
      <c r="I712" s="1">
        <v>2.5757137999999999E-2</v>
      </c>
      <c r="J712" s="1">
        <v>0.98928690500000005</v>
      </c>
      <c r="K712" s="1">
        <v>0.83232957699999999</v>
      </c>
    </row>
    <row r="713" spans="1:11" x14ac:dyDescent="0.3">
      <c r="A713" s="1" t="s">
        <v>1925</v>
      </c>
      <c r="B713" s="1" t="s">
        <v>1926</v>
      </c>
      <c r="C713" s="1">
        <v>3</v>
      </c>
      <c r="D713" s="1" t="s">
        <v>8</v>
      </c>
      <c r="E713" s="1" t="s">
        <v>1927</v>
      </c>
      <c r="F713" s="1">
        <v>4.006359206</v>
      </c>
      <c r="G713" s="1">
        <v>7.1218619999999996E-3</v>
      </c>
      <c r="H713" s="1">
        <v>1.3908036319999999</v>
      </c>
      <c r="I713" s="1">
        <v>0.36731519699999998</v>
      </c>
      <c r="J713" s="1">
        <v>0.45095221899999999</v>
      </c>
      <c r="K713" s="1">
        <v>4.2301106999999998E-2</v>
      </c>
    </row>
    <row r="714" spans="1:11" x14ac:dyDescent="0.3">
      <c r="A714" s="1" t="s">
        <v>1928</v>
      </c>
      <c r="B714" s="1" t="s">
        <v>624</v>
      </c>
      <c r="C714" s="1">
        <v>142</v>
      </c>
      <c r="D714" s="1" t="s">
        <v>8</v>
      </c>
      <c r="E714" s="1" t="s">
        <v>625</v>
      </c>
      <c r="F714" s="1">
        <v>3.836558492</v>
      </c>
      <c r="G714" s="1">
        <v>4.3629150000000002E-3</v>
      </c>
      <c r="H714" s="1">
        <v>1.2773970459999999</v>
      </c>
      <c r="I714" s="1">
        <v>0.11377045</v>
      </c>
      <c r="J714" s="1">
        <v>0.39985077899999999</v>
      </c>
      <c r="K714" s="1">
        <v>1.4388145999999999E-2</v>
      </c>
    </row>
    <row r="715" spans="1:11" x14ac:dyDescent="0.3">
      <c r="A715" s="1" t="s">
        <v>1929</v>
      </c>
      <c r="B715" s="1" t="s">
        <v>1746</v>
      </c>
      <c r="C715" s="1">
        <v>919</v>
      </c>
      <c r="D715" s="1" t="s">
        <v>8</v>
      </c>
      <c r="E715" s="1" t="s">
        <v>1747</v>
      </c>
      <c r="F715" s="1">
        <v>3.4712613920000002</v>
      </c>
      <c r="G715" s="1">
        <v>4.0231099999999998E-4</v>
      </c>
      <c r="H715" s="1">
        <v>1.4853491640000001</v>
      </c>
      <c r="I715" s="1">
        <v>1.5399499000000001E-2</v>
      </c>
      <c r="J715" s="1">
        <v>0.44606194100000002</v>
      </c>
      <c r="K715" s="1">
        <v>9.4666099999999998E-5</v>
      </c>
    </row>
    <row r="716" spans="1:11" x14ac:dyDescent="0.3">
      <c r="A716" s="1" t="s">
        <v>1930</v>
      </c>
      <c r="B716" s="1" t="s">
        <v>1931</v>
      </c>
      <c r="C716" s="1">
        <v>1713</v>
      </c>
      <c r="D716" s="1" t="s">
        <v>8</v>
      </c>
      <c r="E716" s="1" t="s">
        <v>1932</v>
      </c>
      <c r="F716" s="1">
        <v>2.5522728969999999</v>
      </c>
      <c r="G716" s="1">
        <v>1.7368219000000001E-2</v>
      </c>
      <c r="H716" s="1">
        <v>2.1392830909999998</v>
      </c>
      <c r="I716" s="1">
        <v>0.114985719</v>
      </c>
      <c r="J716" s="1">
        <v>0.99929948599999996</v>
      </c>
      <c r="K716" s="1">
        <v>0.95649121299999995</v>
      </c>
    </row>
    <row r="717" spans="1:11" x14ac:dyDescent="0.3">
      <c r="A717" s="1" t="s">
        <v>1933</v>
      </c>
      <c r="B717" s="1" t="s">
        <v>1934</v>
      </c>
      <c r="C717" s="1">
        <v>8</v>
      </c>
      <c r="D717" s="1" t="s">
        <v>8</v>
      </c>
      <c r="E717" s="1" t="s">
        <v>1935</v>
      </c>
      <c r="F717" s="1">
        <v>2.7249155420000002</v>
      </c>
      <c r="G717" s="1">
        <v>1.9895903999999999E-2</v>
      </c>
      <c r="H717" s="1">
        <v>1.2324134229999999</v>
      </c>
      <c r="I717" s="1">
        <v>0.333290476</v>
      </c>
      <c r="J717" s="1">
        <v>0.50946578399999998</v>
      </c>
      <c r="K717" s="1">
        <v>2.4866138999999999E-2</v>
      </c>
    </row>
    <row r="718" spans="1:11" x14ac:dyDescent="0.3">
      <c r="A718" s="1" t="s">
        <v>142</v>
      </c>
      <c r="B718" s="1" t="s">
        <v>2733</v>
      </c>
      <c r="C718" s="1">
        <v>317</v>
      </c>
      <c r="D718" s="1" t="s">
        <v>8</v>
      </c>
      <c r="E718" s="1" t="s">
        <v>143</v>
      </c>
      <c r="F718" s="12">
        <v>0.47635022100000002</v>
      </c>
      <c r="G718" s="12">
        <v>4.7042170000000001E-2</v>
      </c>
      <c r="H718" s="12">
        <v>5.3037861680000002</v>
      </c>
      <c r="I718" s="1">
        <v>2.0830518999999999E-2</v>
      </c>
      <c r="J718" s="1">
        <v>9.8765725589999995</v>
      </c>
      <c r="K718" s="1">
        <v>4.4444754000000003E-2</v>
      </c>
    </row>
    <row r="719" spans="1:11" x14ac:dyDescent="0.3">
      <c r="A719" s="1" t="s">
        <v>75</v>
      </c>
      <c r="B719" s="1" t="s">
        <v>76</v>
      </c>
      <c r="C719" s="1">
        <v>113</v>
      </c>
      <c r="D719" s="1" t="s">
        <v>8</v>
      </c>
      <c r="E719" s="1" t="s">
        <v>77</v>
      </c>
      <c r="F719" s="12">
        <v>0.43146342599999998</v>
      </c>
      <c r="G719" s="12">
        <v>5.3053070000000004E-3</v>
      </c>
      <c r="H719" s="12">
        <v>3.5404065299999998</v>
      </c>
      <c r="I719" s="1">
        <v>2.0733688E-2</v>
      </c>
      <c r="J719" s="1">
        <v>6.5613413459999999</v>
      </c>
      <c r="K719" s="1">
        <v>2.5329229999999999E-3</v>
      </c>
    </row>
    <row r="720" spans="1:11" x14ac:dyDescent="0.3">
      <c r="A720" s="1" t="s">
        <v>418</v>
      </c>
      <c r="B720" s="1" t="s">
        <v>419</v>
      </c>
      <c r="C720" s="1">
        <v>173</v>
      </c>
      <c r="D720" s="1" t="s">
        <v>40</v>
      </c>
      <c r="E720" s="1" t="s">
        <v>420</v>
      </c>
      <c r="F720" s="12">
        <v>2.498258082</v>
      </c>
      <c r="G720" s="12">
        <v>1.7086049999999998E-2</v>
      </c>
      <c r="H720" s="12">
        <v>0.38897819900000002</v>
      </c>
      <c r="I720" s="1">
        <v>2.8459083999999999E-2</v>
      </c>
      <c r="J720" s="1">
        <v>0.15566239400000001</v>
      </c>
      <c r="K720" s="1">
        <v>5.1207374E-2</v>
      </c>
    </row>
  </sheetData>
  <phoneticPr fontId="3" type="noConversion"/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14"/>
  <sheetViews>
    <sheetView zoomScale="70" zoomScaleNormal="70" workbookViewId="0"/>
  </sheetViews>
  <sheetFormatPr defaultRowHeight="14.4" x14ac:dyDescent="0.3"/>
  <cols>
    <col min="1" max="1" width="35.21875" customWidth="1"/>
    <col min="2" max="2" width="29.6640625" customWidth="1"/>
    <col min="3" max="4" width="15.77734375" customWidth="1"/>
    <col min="5" max="5" width="62.21875" customWidth="1"/>
    <col min="6" max="11" width="15.77734375" customWidth="1"/>
  </cols>
  <sheetData>
    <row r="1" spans="1:11" ht="51" customHeight="1" thickBot="1" x14ac:dyDescent="0.3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2750</v>
      </c>
      <c r="G1" s="2" t="s">
        <v>2749</v>
      </c>
      <c r="H1" s="2" t="s">
        <v>2751</v>
      </c>
      <c r="I1" s="2" t="s">
        <v>2752</v>
      </c>
      <c r="J1" s="2" t="s">
        <v>2753</v>
      </c>
      <c r="K1" s="2" t="s">
        <v>2754</v>
      </c>
    </row>
    <row r="2" spans="1:11" x14ac:dyDescent="0.3">
      <c r="A2" s="1" t="s">
        <v>1936</v>
      </c>
      <c r="B2" s="1" t="s">
        <v>1937</v>
      </c>
      <c r="C2" s="1">
        <v>108</v>
      </c>
      <c r="D2" s="1" t="s">
        <v>8</v>
      </c>
      <c r="E2" s="1" t="s">
        <v>1938</v>
      </c>
      <c r="F2" s="1">
        <v>1.9660359759999999</v>
      </c>
      <c r="G2" s="1">
        <v>7.1998978000000005E-2</v>
      </c>
      <c r="H2" s="1">
        <v>6.7979032029999997</v>
      </c>
      <c r="I2" s="1">
        <v>3.2708426999999998E-2</v>
      </c>
      <c r="J2" s="1">
        <v>3.1190916479999999</v>
      </c>
      <c r="K2" s="1">
        <v>5.8236923000000003E-2</v>
      </c>
    </row>
    <row r="3" spans="1:11" x14ac:dyDescent="0.3">
      <c r="A3" s="1" t="s">
        <v>1939</v>
      </c>
      <c r="B3" s="1" t="s">
        <v>1940</v>
      </c>
      <c r="C3" s="1">
        <v>726</v>
      </c>
      <c r="D3" s="1" t="s">
        <v>8</v>
      </c>
      <c r="E3" s="1" t="s">
        <v>1941</v>
      </c>
      <c r="F3" s="1">
        <v>1.7211701319999999</v>
      </c>
      <c r="G3" s="1">
        <v>1.6257411999999999E-2</v>
      </c>
      <c r="H3" s="1">
        <v>2.6654743980000002</v>
      </c>
      <c r="I3" s="1">
        <v>7.3659399999999996E-3</v>
      </c>
      <c r="J3" s="1">
        <v>1.681118726</v>
      </c>
      <c r="K3" s="1">
        <v>7.5277360000000001E-3</v>
      </c>
    </row>
    <row r="4" spans="1:11" x14ac:dyDescent="0.3">
      <c r="A4" s="1" t="s">
        <v>1942</v>
      </c>
      <c r="B4" s="1" t="s">
        <v>1132</v>
      </c>
      <c r="C4" s="1">
        <v>638</v>
      </c>
      <c r="D4" s="1" t="s">
        <v>8</v>
      </c>
      <c r="E4" s="1" t="s">
        <v>1133</v>
      </c>
      <c r="F4" s="1">
        <v>0.57823262600000003</v>
      </c>
      <c r="G4" s="1">
        <v>6.565403E-3</v>
      </c>
      <c r="H4" s="1">
        <v>3.2350241</v>
      </c>
      <c r="I4" s="1">
        <v>1.5795026E-2</v>
      </c>
      <c r="J4" s="1">
        <v>5.8201900289999999</v>
      </c>
      <c r="K4" s="1">
        <v>1.0523777E-2</v>
      </c>
    </row>
    <row r="5" spans="1:11" x14ac:dyDescent="0.3">
      <c r="A5" s="1" t="s">
        <v>1943</v>
      </c>
      <c r="B5" s="1" t="s">
        <v>422</v>
      </c>
      <c r="C5" s="1">
        <v>590</v>
      </c>
      <c r="D5" s="1" t="s">
        <v>40</v>
      </c>
      <c r="E5" s="1" t="s">
        <v>423</v>
      </c>
      <c r="F5" s="1">
        <v>0.438853785</v>
      </c>
      <c r="G5" s="1">
        <v>0.14163437500000001</v>
      </c>
      <c r="H5" s="1">
        <v>0.112380544</v>
      </c>
      <c r="I5" s="1">
        <v>1.1337033E-2</v>
      </c>
      <c r="J5" s="1">
        <v>0.38364545900000002</v>
      </c>
      <c r="K5" s="1">
        <v>3.5423562999999998E-2</v>
      </c>
    </row>
    <row r="6" spans="1:11" x14ac:dyDescent="0.3">
      <c r="A6" s="1" t="s">
        <v>1944</v>
      </c>
      <c r="B6" s="1" t="s">
        <v>1945</v>
      </c>
      <c r="C6" s="1">
        <v>193</v>
      </c>
      <c r="D6" s="1" t="s">
        <v>8</v>
      </c>
      <c r="E6" s="1" t="s">
        <v>1946</v>
      </c>
      <c r="F6" s="1">
        <v>1.7206718990000001</v>
      </c>
      <c r="G6" s="1">
        <v>6.8911488000000007E-2</v>
      </c>
      <c r="H6" s="1">
        <v>4.2120895269999998</v>
      </c>
      <c r="I6" s="1">
        <v>3.5548096000000001E-2</v>
      </c>
      <c r="J6" s="1">
        <v>2.3840714379999999</v>
      </c>
      <c r="K6" s="1">
        <v>5.4826601000000003E-2</v>
      </c>
    </row>
    <row r="7" spans="1:11" x14ac:dyDescent="0.3">
      <c r="A7" s="1" t="s">
        <v>1947</v>
      </c>
      <c r="B7" s="1" t="s">
        <v>1948</v>
      </c>
      <c r="C7" s="1">
        <v>306</v>
      </c>
      <c r="D7" s="1" t="s">
        <v>8</v>
      </c>
      <c r="E7" s="1" t="s">
        <v>1949</v>
      </c>
      <c r="F7" s="1">
        <v>0.64009396699999999</v>
      </c>
      <c r="G7" s="1">
        <v>3.3885684999999999E-2</v>
      </c>
      <c r="H7" s="1">
        <v>2.6306239009999999</v>
      </c>
      <c r="I7" s="1">
        <v>9.0032979999999999E-3</v>
      </c>
      <c r="J7" s="1">
        <v>4.0773971070000004</v>
      </c>
      <c r="K7" s="1">
        <v>1.013838E-3</v>
      </c>
    </row>
    <row r="8" spans="1:11" x14ac:dyDescent="0.3">
      <c r="A8" s="1" t="s">
        <v>1950</v>
      </c>
      <c r="B8" s="1" t="s">
        <v>1646</v>
      </c>
      <c r="C8" s="1">
        <v>265</v>
      </c>
      <c r="D8" s="1" t="s">
        <v>8</v>
      </c>
      <c r="E8" s="1" t="s">
        <v>1647</v>
      </c>
      <c r="F8" s="1">
        <v>1.3132058980000001</v>
      </c>
      <c r="G8" s="1">
        <v>0.447769837</v>
      </c>
      <c r="H8" s="1">
        <v>0.30015228599999999</v>
      </c>
      <c r="I8" s="1">
        <v>4.6045567000000003E-2</v>
      </c>
      <c r="J8" s="1">
        <v>0.30183526199999999</v>
      </c>
      <c r="K8" s="1">
        <v>2.4422151E-2</v>
      </c>
    </row>
    <row r="9" spans="1:11" x14ac:dyDescent="0.3">
      <c r="A9" s="1" t="s">
        <v>2755</v>
      </c>
      <c r="B9" s="1" t="s">
        <v>1525</v>
      </c>
      <c r="C9" s="1">
        <v>2145</v>
      </c>
      <c r="D9" s="1" t="s">
        <v>8</v>
      </c>
      <c r="E9" s="1" t="s">
        <v>1526</v>
      </c>
      <c r="F9" s="1">
        <v>1.673217749</v>
      </c>
      <c r="G9" s="1">
        <v>2.3312240000000001E-2</v>
      </c>
      <c r="H9" s="1">
        <v>2.1501167649999999</v>
      </c>
      <c r="I9" s="1">
        <v>2.0823168999999999E-2</v>
      </c>
      <c r="J9" s="1">
        <v>1.3196443440000001</v>
      </c>
      <c r="K9" s="1">
        <v>0.14757873199999999</v>
      </c>
    </row>
    <row r="10" spans="1:11" x14ac:dyDescent="0.3">
      <c r="A10" s="1" t="s">
        <v>1951</v>
      </c>
      <c r="B10" s="1" t="s">
        <v>560</v>
      </c>
      <c r="C10" s="1">
        <v>145</v>
      </c>
      <c r="D10" s="1" t="s">
        <v>40</v>
      </c>
      <c r="E10" s="1" t="s">
        <v>561</v>
      </c>
      <c r="F10" s="1">
        <v>0.71093322400000003</v>
      </c>
      <c r="G10" s="1">
        <v>0.32027865700000002</v>
      </c>
      <c r="H10" s="1">
        <v>0.13065602600000001</v>
      </c>
      <c r="I10" s="1">
        <v>1.8541820000000001E-2</v>
      </c>
      <c r="J10" s="1">
        <v>0.21009244599999999</v>
      </c>
      <c r="K10" s="1">
        <v>2.1071430000000001E-3</v>
      </c>
    </row>
    <row r="11" spans="1:11" x14ac:dyDescent="0.3">
      <c r="A11" s="1" t="s">
        <v>1952</v>
      </c>
      <c r="B11" s="1" t="s">
        <v>1953</v>
      </c>
      <c r="C11" s="1">
        <v>330</v>
      </c>
      <c r="D11" s="1" t="s">
        <v>8</v>
      </c>
      <c r="E11" s="1" t="s">
        <v>1954</v>
      </c>
      <c r="F11" s="1">
        <v>1.0671525660000001</v>
      </c>
      <c r="G11" s="1">
        <v>0.89897419300000003</v>
      </c>
      <c r="H11" s="1">
        <v>2.0170237790000001</v>
      </c>
      <c r="I11" s="1">
        <v>1.4958852999999999E-2</v>
      </c>
      <c r="J11" s="1">
        <v>2.0275593170000001</v>
      </c>
      <c r="K11" s="1">
        <v>1.0986532E-2</v>
      </c>
    </row>
    <row r="12" spans="1:11" x14ac:dyDescent="0.3">
      <c r="A12" s="1" t="s">
        <v>1955</v>
      </c>
      <c r="B12" s="1" t="s">
        <v>1956</v>
      </c>
      <c r="C12" s="1">
        <v>107</v>
      </c>
      <c r="D12" s="1" t="s">
        <v>8</v>
      </c>
      <c r="E12" s="1" t="s">
        <v>1957</v>
      </c>
      <c r="F12" s="1">
        <v>4.0127816269999999</v>
      </c>
      <c r="G12" s="1">
        <v>8.3573052999999994E-2</v>
      </c>
      <c r="H12" s="1">
        <v>3.640171177</v>
      </c>
      <c r="I12" s="1">
        <v>3.1829213000000002E-2</v>
      </c>
      <c r="J12" s="1">
        <v>1.0623464279999999</v>
      </c>
      <c r="K12" s="1">
        <v>0.89231381200000004</v>
      </c>
    </row>
    <row r="13" spans="1:11" x14ac:dyDescent="0.3">
      <c r="A13" s="1" t="s">
        <v>1958</v>
      </c>
      <c r="B13" s="1" t="s">
        <v>1959</v>
      </c>
      <c r="C13" s="1">
        <v>406</v>
      </c>
      <c r="D13" s="1" t="s">
        <v>8</v>
      </c>
      <c r="E13" s="1" t="s">
        <v>1960</v>
      </c>
      <c r="F13" s="1">
        <v>0.67600072099999997</v>
      </c>
      <c r="G13" s="1">
        <v>0.181208022</v>
      </c>
      <c r="H13" s="1">
        <v>0.49429571100000003</v>
      </c>
      <c r="I13" s="1">
        <v>2.2468150999999999E-2</v>
      </c>
      <c r="J13" s="1">
        <v>0.78343612399999996</v>
      </c>
      <c r="K13" s="1">
        <v>0.17165117499999999</v>
      </c>
    </row>
    <row r="14" spans="1:11" x14ac:dyDescent="0.3">
      <c r="A14" s="1" t="s">
        <v>1961</v>
      </c>
      <c r="B14" s="1" t="s">
        <v>219</v>
      </c>
      <c r="C14" s="1">
        <v>8</v>
      </c>
      <c r="D14" s="1" t="s">
        <v>8</v>
      </c>
      <c r="E14" s="1" t="s">
        <v>220</v>
      </c>
      <c r="F14" s="1">
        <v>1.1387519070000001</v>
      </c>
      <c r="G14" s="1">
        <v>0.52239910300000003</v>
      </c>
      <c r="H14" s="1">
        <v>4.8192949870000001</v>
      </c>
      <c r="I14" s="1">
        <v>3.24764E-3</v>
      </c>
      <c r="J14" s="1">
        <v>4.3433089999999996</v>
      </c>
      <c r="K14" s="1">
        <v>1.5992900000000001E-4</v>
      </c>
    </row>
    <row r="15" spans="1:11" x14ac:dyDescent="0.3">
      <c r="A15" s="1" t="s">
        <v>1962</v>
      </c>
      <c r="B15" s="1" t="s">
        <v>1963</v>
      </c>
      <c r="C15" s="1">
        <v>3425</v>
      </c>
      <c r="D15" s="1" t="s">
        <v>8</v>
      </c>
      <c r="E15" s="1" t="s">
        <v>1964</v>
      </c>
      <c r="F15" s="1">
        <v>10.35379753</v>
      </c>
      <c r="G15" s="1">
        <v>6.0941845000000001E-2</v>
      </c>
      <c r="H15" s="1">
        <v>6.8144577899999996</v>
      </c>
      <c r="I15" s="1">
        <v>1.6759309999999999E-2</v>
      </c>
      <c r="J15" s="1">
        <v>0.70400632600000002</v>
      </c>
      <c r="K15" s="1">
        <v>0.30796993499999997</v>
      </c>
    </row>
    <row r="16" spans="1:11" x14ac:dyDescent="0.3">
      <c r="A16" s="1" t="s">
        <v>1965</v>
      </c>
      <c r="B16" s="1" t="s">
        <v>1347</v>
      </c>
      <c r="C16" s="1">
        <v>938</v>
      </c>
      <c r="D16" s="1" t="s">
        <v>8</v>
      </c>
      <c r="E16" s="1" t="s">
        <v>1348</v>
      </c>
      <c r="F16" s="1">
        <v>1.637849495</v>
      </c>
      <c r="G16" s="1">
        <v>7.2707519999999998E-2</v>
      </c>
      <c r="H16" s="1">
        <v>2.1896159590000002</v>
      </c>
      <c r="I16" s="1">
        <v>1.7210215000000001E-2</v>
      </c>
      <c r="J16" s="1">
        <v>1.2844695479999999</v>
      </c>
      <c r="K16" s="1">
        <v>0.113295516</v>
      </c>
    </row>
    <row r="17" spans="1:11" x14ac:dyDescent="0.3">
      <c r="A17" s="1" t="s">
        <v>1966</v>
      </c>
      <c r="B17" s="1" t="s">
        <v>164</v>
      </c>
      <c r="C17" s="1">
        <v>639</v>
      </c>
      <c r="D17" s="1" t="s">
        <v>8</v>
      </c>
      <c r="E17" s="1" t="s">
        <v>165</v>
      </c>
      <c r="F17" s="1">
        <v>1.6477919649999999</v>
      </c>
      <c r="G17" s="1">
        <v>4.4945890000000002E-3</v>
      </c>
      <c r="H17" s="1">
        <v>2.0288256210000002</v>
      </c>
      <c r="I17" s="1">
        <v>2.3952423E-2</v>
      </c>
      <c r="J17" s="1">
        <v>1.267004741</v>
      </c>
      <c r="K17" s="1">
        <v>0.46575290800000002</v>
      </c>
    </row>
    <row r="18" spans="1:11" x14ac:dyDescent="0.3">
      <c r="A18" s="1" t="s">
        <v>1967</v>
      </c>
      <c r="B18" s="1" t="s">
        <v>155</v>
      </c>
      <c r="C18" s="1">
        <v>5171</v>
      </c>
      <c r="D18" s="1" t="s">
        <v>8</v>
      </c>
      <c r="E18" s="1" t="s">
        <v>156</v>
      </c>
      <c r="F18" s="1">
        <v>1.8895984809999999</v>
      </c>
      <c r="G18" s="1">
        <v>3.4131069E-2</v>
      </c>
      <c r="H18" s="1">
        <v>2.1160967980000001</v>
      </c>
      <c r="I18" s="1">
        <v>7.5917520000000002E-3</v>
      </c>
      <c r="J18" s="1">
        <v>1.134206176</v>
      </c>
      <c r="K18" s="1">
        <v>0.41246505999999999</v>
      </c>
    </row>
    <row r="19" spans="1:11" x14ac:dyDescent="0.3">
      <c r="A19" s="1" t="s">
        <v>1968</v>
      </c>
      <c r="B19" s="1" t="s">
        <v>1969</v>
      </c>
      <c r="C19" s="1">
        <v>540</v>
      </c>
      <c r="D19" s="1" t="s">
        <v>8</v>
      </c>
      <c r="E19" s="1" t="s">
        <v>1970</v>
      </c>
      <c r="F19" s="1">
        <v>0.94357590899999999</v>
      </c>
      <c r="G19" s="1">
        <v>0.63885925899999996</v>
      </c>
      <c r="H19" s="1">
        <v>0.28771907800000002</v>
      </c>
      <c r="I19" s="1">
        <v>4.3091492000000002E-2</v>
      </c>
      <c r="J19" s="1">
        <v>0.463426591</v>
      </c>
      <c r="K19" s="1">
        <v>0.15088354200000001</v>
      </c>
    </row>
    <row r="20" spans="1:11" x14ac:dyDescent="0.3">
      <c r="A20" s="1" t="s">
        <v>1971</v>
      </c>
      <c r="B20" s="1" t="s">
        <v>1972</v>
      </c>
      <c r="C20" s="1">
        <v>266</v>
      </c>
      <c r="D20" s="1" t="s">
        <v>8</v>
      </c>
      <c r="E20" s="1" t="s">
        <v>1973</v>
      </c>
      <c r="F20" s="1">
        <v>5.1422224930000002</v>
      </c>
      <c r="G20" s="1">
        <v>0.21737303599999999</v>
      </c>
      <c r="H20" s="1">
        <v>3.8605172410000002</v>
      </c>
      <c r="I20" s="1">
        <v>3.1009762999999999E-2</v>
      </c>
      <c r="J20" s="1">
        <v>0.92749183000000002</v>
      </c>
      <c r="K20" s="1">
        <v>0.82352570599999997</v>
      </c>
    </row>
    <row r="21" spans="1:11" x14ac:dyDescent="0.3">
      <c r="A21" s="1" t="s">
        <v>1974</v>
      </c>
      <c r="B21" s="1" t="s">
        <v>848</v>
      </c>
      <c r="C21" s="1">
        <v>5225</v>
      </c>
      <c r="D21" s="1" t="s">
        <v>8</v>
      </c>
      <c r="E21" s="1" t="s">
        <v>849</v>
      </c>
      <c r="F21" s="1">
        <v>1.80817337</v>
      </c>
      <c r="G21" s="1">
        <v>8.9591629999999992E-3</v>
      </c>
      <c r="H21" s="1">
        <v>2.1067165960000001</v>
      </c>
      <c r="I21" s="1">
        <v>5.1140889999999996E-3</v>
      </c>
      <c r="J21" s="1">
        <v>1.225108385</v>
      </c>
      <c r="K21" s="1">
        <v>0.28406833999999997</v>
      </c>
    </row>
    <row r="22" spans="1:11" x14ac:dyDescent="0.3">
      <c r="A22" s="1" t="s">
        <v>1975</v>
      </c>
      <c r="B22" s="1" t="s">
        <v>1719</v>
      </c>
      <c r="C22" s="1">
        <v>271</v>
      </c>
      <c r="D22" s="1" t="s">
        <v>8</v>
      </c>
      <c r="E22" s="1" t="s">
        <v>1720</v>
      </c>
      <c r="F22" s="1">
        <v>2.2444874119999998</v>
      </c>
      <c r="G22" s="1">
        <v>8.0601424000000005E-2</v>
      </c>
      <c r="H22" s="1">
        <v>3.154029864</v>
      </c>
      <c r="I22" s="1">
        <v>4.5660932000000001E-2</v>
      </c>
      <c r="J22" s="1">
        <v>1.492363063</v>
      </c>
      <c r="K22" s="1">
        <v>0.46118199199999999</v>
      </c>
    </row>
    <row r="23" spans="1:11" x14ac:dyDescent="0.3">
      <c r="A23" s="1" t="s">
        <v>1976</v>
      </c>
      <c r="B23" s="1" t="s">
        <v>537</v>
      </c>
      <c r="C23" s="1">
        <v>1254</v>
      </c>
      <c r="D23" s="1" t="s">
        <v>8</v>
      </c>
      <c r="E23" s="1" t="s">
        <v>538</v>
      </c>
      <c r="F23" s="1">
        <v>1.6342250730000001</v>
      </c>
      <c r="G23" s="1">
        <v>0.44565002999999997</v>
      </c>
      <c r="H23" s="1">
        <v>2.2821344200000002</v>
      </c>
      <c r="I23" s="1">
        <v>3.1619459000000003E-2</v>
      </c>
      <c r="J23" s="1">
        <v>1.4975281359999999</v>
      </c>
      <c r="K23" s="1">
        <v>0.41196408200000001</v>
      </c>
    </row>
    <row r="24" spans="1:11" x14ac:dyDescent="0.3">
      <c r="A24" s="1" t="s">
        <v>1977</v>
      </c>
      <c r="B24" s="1" t="s">
        <v>1528</v>
      </c>
      <c r="C24" s="1">
        <v>1473</v>
      </c>
      <c r="D24" s="1" t="s">
        <v>8</v>
      </c>
      <c r="E24" s="1" t="s">
        <v>1529</v>
      </c>
      <c r="F24" s="1">
        <v>3.3363853720000001</v>
      </c>
      <c r="G24" s="1">
        <v>0.11522806400000001</v>
      </c>
      <c r="H24" s="1">
        <v>3.813804813</v>
      </c>
      <c r="I24" s="1">
        <v>4.0343801999999998E-2</v>
      </c>
      <c r="J24" s="1">
        <v>1.47530596</v>
      </c>
      <c r="K24" s="1">
        <v>0.46312097000000002</v>
      </c>
    </row>
    <row r="25" spans="1:11" x14ac:dyDescent="0.3">
      <c r="A25" s="1" t="s">
        <v>1978</v>
      </c>
      <c r="B25" s="1" t="s">
        <v>1979</v>
      </c>
      <c r="C25" s="1">
        <v>217</v>
      </c>
      <c r="D25" s="1" t="s">
        <v>8</v>
      </c>
      <c r="E25" s="1" t="s">
        <v>1980</v>
      </c>
      <c r="F25" s="1">
        <v>1.806265316</v>
      </c>
      <c r="G25" s="1">
        <v>2.0543357000000002E-2</v>
      </c>
      <c r="H25" s="1">
        <v>3.1822871469999998</v>
      </c>
      <c r="I25" s="1">
        <v>3.132327E-2</v>
      </c>
      <c r="J25" s="1">
        <v>1.78475008</v>
      </c>
      <c r="K25" s="1">
        <v>4.0836262999999998E-2</v>
      </c>
    </row>
    <row r="26" spans="1:11" x14ac:dyDescent="0.3">
      <c r="A26" s="1" t="s">
        <v>1981</v>
      </c>
      <c r="B26" s="1" t="s">
        <v>1982</v>
      </c>
      <c r="C26" s="1">
        <v>182</v>
      </c>
      <c r="D26" s="1" t="s">
        <v>8</v>
      </c>
      <c r="E26" s="1" t="s">
        <v>1983</v>
      </c>
      <c r="F26" s="1">
        <v>1.6315389119999999</v>
      </c>
      <c r="G26" s="1">
        <v>0.21043751699999999</v>
      </c>
      <c r="H26" s="1">
        <v>2.1523538019999999</v>
      </c>
      <c r="I26" s="1">
        <v>3.8115021999999998E-2</v>
      </c>
      <c r="J26" s="1">
        <v>1.2204321039999999</v>
      </c>
      <c r="K26" s="1">
        <v>0.48562378299999998</v>
      </c>
    </row>
    <row r="27" spans="1:11" x14ac:dyDescent="0.3">
      <c r="A27" s="1" t="s">
        <v>1984</v>
      </c>
      <c r="B27" s="1" t="s">
        <v>69</v>
      </c>
      <c r="C27" s="1">
        <v>280</v>
      </c>
      <c r="D27" s="1" t="s">
        <v>8</v>
      </c>
      <c r="E27" s="1" t="s">
        <v>70</v>
      </c>
      <c r="F27" s="1">
        <v>0.85180447400000003</v>
      </c>
      <c r="G27" s="1">
        <v>4.8503326999999999E-2</v>
      </c>
      <c r="H27" s="1">
        <v>2.3542592880000002</v>
      </c>
      <c r="I27" s="1">
        <v>7.9758999999999993E-3</v>
      </c>
      <c r="J27" s="1">
        <v>2.929563586</v>
      </c>
      <c r="K27" s="1">
        <v>2.3620410000000001E-3</v>
      </c>
    </row>
    <row r="28" spans="1:11" x14ac:dyDescent="0.3">
      <c r="A28" s="1" t="s">
        <v>1985</v>
      </c>
      <c r="B28" s="1" t="s">
        <v>1986</v>
      </c>
      <c r="C28" s="1">
        <v>83</v>
      </c>
      <c r="D28" s="1" t="s">
        <v>8</v>
      </c>
      <c r="E28" s="1" t="s">
        <v>1987</v>
      </c>
      <c r="F28" s="1">
        <v>3.284906367</v>
      </c>
      <c r="G28" s="1">
        <v>6.9705112999999999E-2</v>
      </c>
      <c r="H28" s="1">
        <v>2.8884445670000001</v>
      </c>
      <c r="I28" s="1">
        <v>2.6789617000000002E-2</v>
      </c>
      <c r="J28" s="1">
        <v>0.978001173</v>
      </c>
      <c r="K28" s="1">
        <v>0.671102062</v>
      </c>
    </row>
    <row r="29" spans="1:11" x14ac:dyDescent="0.3">
      <c r="A29" s="1" t="s">
        <v>1988</v>
      </c>
      <c r="B29" s="1" t="s">
        <v>714</v>
      </c>
      <c r="C29" s="1">
        <v>656</v>
      </c>
      <c r="D29" s="1" t="s">
        <v>8</v>
      </c>
      <c r="E29" s="1" t="s">
        <v>715</v>
      </c>
      <c r="F29" s="1">
        <v>2.929971675</v>
      </c>
      <c r="G29" s="1">
        <v>7.3141511000000006E-2</v>
      </c>
      <c r="H29" s="1">
        <v>2.5528174880000001</v>
      </c>
      <c r="I29" s="1">
        <v>6.8029570000000001E-3</v>
      </c>
      <c r="J29" s="1">
        <v>1.1443901080000001</v>
      </c>
      <c r="K29" s="1">
        <v>0.35912559300000002</v>
      </c>
    </row>
    <row r="30" spans="1:11" x14ac:dyDescent="0.3">
      <c r="A30" s="1" t="s">
        <v>1989</v>
      </c>
      <c r="B30" s="1" t="s">
        <v>571</v>
      </c>
      <c r="C30" s="1">
        <v>749</v>
      </c>
      <c r="D30" s="1" t="s">
        <v>8</v>
      </c>
      <c r="E30" s="1" t="s">
        <v>572</v>
      </c>
      <c r="F30" s="1">
        <v>1.5681617080000001</v>
      </c>
      <c r="G30" s="1">
        <v>0.18164722</v>
      </c>
      <c r="H30" s="1">
        <v>2.0541645160000002</v>
      </c>
      <c r="I30" s="1">
        <v>2.4740330000000001E-2</v>
      </c>
      <c r="J30" s="1">
        <v>1.5468386789999999</v>
      </c>
      <c r="K30" s="1">
        <v>0.301835085</v>
      </c>
    </row>
    <row r="31" spans="1:11" x14ac:dyDescent="0.3">
      <c r="A31" s="1" t="s">
        <v>1990</v>
      </c>
      <c r="B31" s="1" t="s">
        <v>1347</v>
      </c>
      <c r="C31" s="1">
        <v>1100</v>
      </c>
      <c r="D31" s="1" t="s">
        <v>8</v>
      </c>
      <c r="E31" s="1" t="s">
        <v>1348</v>
      </c>
      <c r="F31" s="1">
        <v>1.969855344</v>
      </c>
      <c r="G31" s="1">
        <v>3.8157858000000003E-2</v>
      </c>
      <c r="H31" s="1">
        <v>2.3322380489999999</v>
      </c>
      <c r="I31" s="1">
        <v>7.4364210000000004E-3</v>
      </c>
      <c r="J31" s="1">
        <v>1.066530602</v>
      </c>
      <c r="K31" s="1">
        <v>0.82855971500000003</v>
      </c>
    </row>
    <row r="32" spans="1:11" x14ac:dyDescent="0.3">
      <c r="A32" s="1" t="s">
        <v>1991</v>
      </c>
      <c r="B32" s="1" t="s">
        <v>1992</v>
      </c>
      <c r="C32" s="1">
        <v>182</v>
      </c>
      <c r="D32" s="1" t="s">
        <v>8</v>
      </c>
      <c r="E32" s="1" t="s">
        <v>1993</v>
      </c>
      <c r="F32" s="1">
        <v>1.186590131</v>
      </c>
      <c r="G32" s="1">
        <v>0.39040270500000002</v>
      </c>
      <c r="H32" s="1">
        <v>0.47227555599999999</v>
      </c>
      <c r="I32" s="1">
        <v>7.7511589999999997E-3</v>
      </c>
      <c r="J32" s="1">
        <v>0.40401620399999999</v>
      </c>
      <c r="K32" s="1">
        <v>2.4897400000000001E-4</v>
      </c>
    </row>
    <row r="33" spans="1:11" x14ac:dyDescent="0.3">
      <c r="A33" s="1" t="s">
        <v>1994</v>
      </c>
      <c r="B33" s="1" t="s">
        <v>1995</v>
      </c>
      <c r="C33" s="1">
        <v>19</v>
      </c>
      <c r="D33" s="1" t="s">
        <v>8</v>
      </c>
      <c r="E33" s="1" t="s">
        <v>1996</v>
      </c>
      <c r="F33" s="1">
        <v>0.62294517699999996</v>
      </c>
      <c r="G33" s="1">
        <v>0.30769337200000002</v>
      </c>
      <c r="H33" s="1">
        <v>10.485301160000001</v>
      </c>
      <c r="I33" s="1">
        <v>2.0931890000000002E-2</v>
      </c>
      <c r="J33" s="1">
        <v>20.321436640000002</v>
      </c>
      <c r="K33" s="1">
        <v>1.8172338999999999E-2</v>
      </c>
    </row>
    <row r="34" spans="1:11" x14ac:dyDescent="0.3">
      <c r="A34" s="1" t="s">
        <v>1997</v>
      </c>
      <c r="B34" s="1" t="s">
        <v>1998</v>
      </c>
      <c r="C34" s="1">
        <v>1062</v>
      </c>
      <c r="D34" s="1" t="s">
        <v>8</v>
      </c>
      <c r="E34" s="1" t="s">
        <v>1999</v>
      </c>
      <c r="F34" s="1">
        <v>2.135866778</v>
      </c>
      <c r="G34" s="1">
        <v>0.17781717699999999</v>
      </c>
      <c r="H34" s="1">
        <v>0.36055348199999998</v>
      </c>
      <c r="I34" s="1">
        <v>4.2535336999999999E-2</v>
      </c>
      <c r="J34" s="1">
        <v>0.19524666700000001</v>
      </c>
      <c r="K34" s="1">
        <v>1.3784391E-2</v>
      </c>
    </row>
    <row r="35" spans="1:11" x14ac:dyDescent="0.3">
      <c r="A35" s="1" t="s">
        <v>2000</v>
      </c>
      <c r="B35" s="1" t="s">
        <v>2001</v>
      </c>
      <c r="C35" s="1">
        <v>1571</v>
      </c>
      <c r="D35" s="1" t="s">
        <v>8</v>
      </c>
      <c r="E35" s="1" t="s">
        <v>2002</v>
      </c>
      <c r="F35" s="1">
        <v>2.5810683779999999</v>
      </c>
      <c r="G35" s="1">
        <v>6.6497290000000001E-2</v>
      </c>
      <c r="H35" s="1">
        <v>7.55392273</v>
      </c>
      <c r="I35" s="1">
        <v>2.7497919999999999E-2</v>
      </c>
      <c r="J35" s="1">
        <v>2.5961046969999999</v>
      </c>
      <c r="K35" s="1">
        <v>2.4695411E-2</v>
      </c>
    </row>
    <row r="36" spans="1:11" x14ac:dyDescent="0.3">
      <c r="A36" s="1" t="s">
        <v>2003</v>
      </c>
      <c r="B36" s="1" t="s">
        <v>1646</v>
      </c>
      <c r="C36" s="1">
        <v>352</v>
      </c>
      <c r="D36" s="1" t="s">
        <v>8</v>
      </c>
      <c r="E36" s="1" t="s">
        <v>1647</v>
      </c>
      <c r="F36" s="1">
        <v>1.019160332</v>
      </c>
      <c r="G36" s="1">
        <v>0.88708379699999995</v>
      </c>
      <c r="H36" s="1">
        <v>2.606039816</v>
      </c>
      <c r="I36" s="1">
        <v>1.571607E-3</v>
      </c>
      <c r="J36" s="1">
        <v>3.0604565699999999</v>
      </c>
      <c r="K36" s="1">
        <v>0.108922836</v>
      </c>
    </row>
    <row r="37" spans="1:11" x14ac:dyDescent="0.3">
      <c r="A37" s="1" t="s">
        <v>2004</v>
      </c>
      <c r="B37" s="1" t="s">
        <v>2005</v>
      </c>
      <c r="C37" s="1">
        <v>195</v>
      </c>
      <c r="D37" s="1" t="s">
        <v>8</v>
      </c>
      <c r="E37" s="1" t="s">
        <v>2006</v>
      </c>
      <c r="F37" s="1">
        <v>0.66397258999999997</v>
      </c>
      <c r="G37" s="1">
        <v>8.7345861999999996E-2</v>
      </c>
      <c r="H37" s="1">
        <v>0.48830005199999998</v>
      </c>
      <c r="I37" s="1">
        <v>3.7947878999999997E-2</v>
      </c>
      <c r="J37" s="1">
        <v>0.77041749500000001</v>
      </c>
      <c r="K37" s="1">
        <v>0.350325049</v>
      </c>
    </row>
    <row r="38" spans="1:11" x14ac:dyDescent="0.3">
      <c r="A38" s="1" t="s">
        <v>2007</v>
      </c>
      <c r="B38" s="1" t="s">
        <v>1135</v>
      </c>
      <c r="C38" s="1">
        <v>713</v>
      </c>
      <c r="D38" s="1" t="s">
        <v>720</v>
      </c>
      <c r="E38" s="1" t="s">
        <v>1136</v>
      </c>
      <c r="F38" s="1">
        <v>1.225623036</v>
      </c>
      <c r="G38" s="1">
        <v>0.19473421199999999</v>
      </c>
      <c r="H38" s="1">
        <v>0.34532146200000002</v>
      </c>
      <c r="I38" s="1">
        <v>9.8411320000000007E-3</v>
      </c>
      <c r="J38" s="1">
        <v>0.28490464399999998</v>
      </c>
      <c r="K38" s="1">
        <v>2.6638859999999999E-3</v>
      </c>
    </row>
    <row r="39" spans="1:11" x14ac:dyDescent="0.3">
      <c r="A39" s="1" t="s">
        <v>2008</v>
      </c>
      <c r="B39" s="1" t="s">
        <v>1842</v>
      </c>
      <c r="C39" s="1">
        <v>749</v>
      </c>
      <c r="D39" s="1" t="s">
        <v>8</v>
      </c>
      <c r="E39" s="1" t="s">
        <v>1843</v>
      </c>
      <c r="F39" s="1">
        <v>1.752629048</v>
      </c>
      <c r="G39" s="1">
        <v>6.441909E-3</v>
      </c>
      <c r="H39" s="1">
        <v>2.4356194659999999</v>
      </c>
      <c r="I39" s="1">
        <v>3.5953550000000002E-3</v>
      </c>
      <c r="J39" s="1">
        <v>1.3450563250000001</v>
      </c>
      <c r="K39" s="1">
        <v>2.8347632000000001E-2</v>
      </c>
    </row>
    <row r="40" spans="1:11" x14ac:dyDescent="0.3">
      <c r="A40" s="1" t="s">
        <v>2009</v>
      </c>
      <c r="B40" s="1" t="s">
        <v>544</v>
      </c>
      <c r="C40" s="1">
        <v>179</v>
      </c>
      <c r="D40" s="1" t="s">
        <v>8</v>
      </c>
      <c r="E40" s="1" t="s">
        <v>545</v>
      </c>
      <c r="F40" s="1">
        <v>1.086826812</v>
      </c>
      <c r="G40" s="1">
        <v>0.91869715500000004</v>
      </c>
      <c r="H40" s="1">
        <v>2.4746036560000002</v>
      </c>
      <c r="I40" s="1">
        <v>4.0420968000000002E-2</v>
      </c>
      <c r="J40" s="1">
        <v>2.1952065319999998</v>
      </c>
      <c r="K40" s="1">
        <v>0.203208113</v>
      </c>
    </row>
    <row r="41" spans="1:11" x14ac:dyDescent="0.3">
      <c r="A41" s="1" t="s">
        <v>2010</v>
      </c>
      <c r="B41" s="1" t="s">
        <v>2011</v>
      </c>
      <c r="C41" s="1">
        <v>65</v>
      </c>
      <c r="D41" s="1" t="s">
        <v>8</v>
      </c>
      <c r="E41" s="1" t="s">
        <v>2012</v>
      </c>
      <c r="F41" s="1">
        <v>2.7787647440000001</v>
      </c>
      <c r="G41" s="1">
        <v>8.2728513000000004E-2</v>
      </c>
      <c r="H41" s="1">
        <v>2.765059779</v>
      </c>
      <c r="I41" s="1">
        <v>5.2499679999999998E-3</v>
      </c>
      <c r="J41" s="1">
        <v>1.306678794</v>
      </c>
      <c r="K41" s="1">
        <v>0.104416096</v>
      </c>
    </row>
    <row r="42" spans="1:11" x14ac:dyDescent="0.3">
      <c r="A42" s="1" t="s">
        <v>2013</v>
      </c>
      <c r="B42" s="1" t="s">
        <v>735</v>
      </c>
      <c r="C42" s="1">
        <v>5524</v>
      </c>
      <c r="D42" s="1" t="s">
        <v>8</v>
      </c>
      <c r="E42" s="1" t="s">
        <v>736</v>
      </c>
      <c r="F42" s="1">
        <v>1.0530930270000001</v>
      </c>
      <c r="G42" s="1">
        <v>0.82254927499999997</v>
      </c>
      <c r="H42" s="1">
        <v>2.0689332880000002</v>
      </c>
      <c r="I42" s="1">
        <v>2.1265635000000001E-2</v>
      </c>
      <c r="J42" s="1">
        <v>1.7971835030000001</v>
      </c>
      <c r="K42" s="1">
        <v>2.755287E-2</v>
      </c>
    </row>
    <row r="43" spans="1:11" x14ac:dyDescent="0.3">
      <c r="A43" s="1" t="s">
        <v>2014</v>
      </c>
      <c r="B43" s="1" t="s">
        <v>2015</v>
      </c>
      <c r="C43" s="1">
        <v>195</v>
      </c>
      <c r="D43" s="1" t="s">
        <v>8</v>
      </c>
      <c r="E43" s="1" t="s">
        <v>2016</v>
      </c>
      <c r="F43" s="1">
        <v>1.3721159789999999</v>
      </c>
      <c r="G43" s="1">
        <v>2.2818798000000001E-2</v>
      </c>
      <c r="H43" s="1">
        <v>2.0529707230000001</v>
      </c>
      <c r="I43" s="1">
        <v>4.7566347000000002E-2</v>
      </c>
      <c r="J43" s="1">
        <v>1.860428432</v>
      </c>
      <c r="K43" s="1">
        <v>2.1835396999999999E-2</v>
      </c>
    </row>
    <row r="44" spans="1:11" x14ac:dyDescent="0.3">
      <c r="A44" s="1" t="s">
        <v>2017</v>
      </c>
      <c r="B44" s="1" t="s">
        <v>61</v>
      </c>
      <c r="C44" s="1">
        <v>257</v>
      </c>
      <c r="D44" s="1" t="s">
        <v>8</v>
      </c>
      <c r="E44" s="1" t="s">
        <v>62</v>
      </c>
      <c r="F44" s="1">
        <v>1.8809006450000001</v>
      </c>
      <c r="G44" s="1">
        <v>2.6985399999999998E-4</v>
      </c>
      <c r="H44" s="1">
        <v>2.0329382800000002</v>
      </c>
      <c r="I44" s="1">
        <v>2.0628729999999998E-3</v>
      </c>
      <c r="J44" s="1">
        <v>1.157845631</v>
      </c>
      <c r="K44" s="1">
        <v>0.205119668</v>
      </c>
    </row>
    <row r="45" spans="1:11" x14ac:dyDescent="0.3">
      <c r="A45" s="1" t="s">
        <v>2018</v>
      </c>
      <c r="B45" s="1" t="s">
        <v>1554</v>
      </c>
      <c r="C45" s="1">
        <v>136</v>
      </c>
      <c r="D45" s="1" t="s">
        <v>8</v>
      </c>
      <c r="E45" s="1" t="s">
        <v>1555</v>
      </c>
      <c r="F45" s="1">
        <v>1.5329826980000001</v>
      </c>
      <c r="G45" s="1">
        <v>0.33921816599999999</v>
      </c>
      <c r="H45" s="1">
        <v>2.7807875339999999</v>
      </c>
      <c r="I45" s="1">
        <v>3.9442061E-2</v>
      </c>
      <c r="J45" s="1">
        <v>1.96141041</v>
      </c>
      <c r="K45" s="1">
        <v>3.9046653000000001E-2</v>
      </c>
    </row>
    <row r="46" spans="1:11" x14ac:dyDescent="0.3">
      <c r="A46" s="1" t="s">
        <v>2019</v>
      </c>
      <c r="B46" s="1" t="s">
        <v>647</v>
      </c>
      <c r="C46" s="1">
        <v>79</v>
      </c>
      <c r="D46" s="1" t="s">
        <v>8</v>
      </c>
      <c r="E46" s="1" t="s">
        <v>648</v>
      </c>
      <c r="F46" s="1">
        <v>1.245872951</v>
      </c>
      <c r="G46" s="1">
        <v>0.90244416999999999</v>
      </c>
      <c r="H46" s="1">
        <v>5.2471462789999999</v>
      </c>
      <c r="I46" s="1">
        <v>3.9249607999999998E-2</v>
      </c>
      <c r="J46" s="1">
        <v>5.4150540449999998</v>
      </c>
      <c r="K46" s="1">
        <v>0.15100403000000001</v>
      </c>
    </row>
    <row r="47" spans="1:11" x14ac:dyDescent="0.3">
      <c r="A47" s="1" t="s">
        <v>2020</v>
      </c>
      <c r="B47" s="1" t="s">
        <v>830</v>
      </c>
      <c r="C47" s="1">
        <v>204</v>
      </c>
      <c r="D47" s="1" t="s">
        <v>8</v>
      </c>
      <c r="E47" s="1" t="s">
        <v>831</v>
      </c>
      <c r="F47" s="1">
        <v>3.214917067</v>
      </c>
      <c r="G47" s="1">
        <v>6.2272507999999997E-2</v>
      </c>
      <c r="H47" s="1">
        <v>2.0030695569999999</v>
      </c>
      <c r="I47" s="1">
        <v>9.7068009999999993E-3</v>
      </c>
      <c r="J47" s="1">
        <v>0.60599199800000003</v>
      </c>
      <c r="K47" s="1">
        <v>6.6066174000000005E-2</v>
      </c>
    </row>
    <row r="48" spans="1:11" x14ac:dyDescent="0.3">
      <c r="A48" s="1" t="s">
        <v>2021</v>
      </c>
      <c r="B48" s="1" t="s">
        <v>1435</v>
      </c>
      <c r="C48" s="1">
        <v>2809</v>
      </c>
      <c r="D48" s="1" t="s">
        <v>8</v>
      </c>
      <c r="E48" s="1" t="s">
        <v>1436</v>
      </c>
      <c r="F48" s="1">
        <v>1.7758565719999999</v>
      </c>
      <c r="G48" s="1">
        <v>2.6869014E-2</v>
      </c>
      <c r="H48" s="1">
        <v>2.105533291</v>
      </c>
      <c r="I48" s="1">
        <v>4.7878560000000001E-3</v>
      </c>
      <c r="J48" s="1">
        <v>1.1742475029999999</v>
      </c>
      <c r="K48" s="1">
        <v>0.27909196200000003</v>
      </c>
    </row>
    <row r="49" spans="1:11" x14ac:dyDescent="0.3">
      <c r="A49" s="1" t="s">
        <v>2022</v>
      </c>
      <c r="B49" s="1" t="s">
        <v>1505</v>
      </c>
      <c r="C49" s="1">
        <v>405</v>
      </c>
      <c r="D49" s="1" t="s">
        <v>8</v>
      </c>
      <c r="E49" s="1" t="s">
        <v>1506</v>
      </c>
      <c r="F49" s="1">
        <v>2.369940744</v>
      </c>
      <c r="G49" s="1">
        <v>0.27574570300000001</v>
      </c>
      <c r="H49" s="1">
        <v>0.44189672299999999</v>
      </c>
      <c r="I49" s="1">
        <v>1.8138449999999999E-3</v>
      </c>
      <c r="J49" s="1">
        <v>0.34958298500000001</v>
      </c>
      <c r="K49" s="1">
        <v>7.8194377999999995E-2</v>
      </c>
    </row>
    <row r="50" spans="1:11" x14ac:dyDescent="0.3">
      <c r="A50" s="1" t="s">
        <v>2023</v>
      </c>
      <c r="B50" s="1" t="s">
        <v>2024</v>
      </c>
      <c r="C50" s="1">
        <v>25</v>
      </c>
      <c r="D50" s="1" t="s">
        <v>8</v>
      </c>
      <c r="E50" s="1" t="s">
        <v>2025</v>
      </c>
      <c r="F50" s="1">
        <v>1.720546857</v>
      </c>
      <c r="G50" s="1">
        <v>1.3790498999999999E-2</v>
      </c>
      <c r="H50" s="1">
        <v>2.3230197970000002</v>
      </c>
      <c r="I50" s="1">
        <v>5.4240340000000003E-3</v>
      </c>
      <c r="J50" s="1">
        <v>1.363927764</v>
      </c>
      <c r="K50" s="1">
        <v>6.7218350999999996E-2</v>
      </c>
    </row>
    <row r="51" spans="1:11" x14ac:dyDescent="0.3">
      <c r="A51" s="1" t="s">
        <v>2026</v>
      </c>
      <c r="B51" s="1" t="s">
        <v>1969</v>
      </c>
      <c r="C51" s="1">
        <v>570</v>
      </c>
      <c r="D51" s="1" t="s">
        <v>8</v>
      </c>
      <c r="E51" s="1" t="s">
        <v>1970</v>
      </c>
      <c r="F51" s="1">
        <v>1.6392354250000001</v>
      </c>
      <c r="G51" s="1">
        <v>0.12649944399999999</v>
      </c>
      <c r="H51" s="1">
        <v>0.45323074299999999</v>
      </c>
      <c r="I51" s="1">
        <v>1.1215133E-2</v>
      </c>
      <c r="J51" s="1">
        <v>0.29405622399999998</v>
      </c>
      <c r="K51" s="1">
        <v>2.9285689999999998E-3</v>
      </c>
    </row>
    <row r="52" spans="1:11" x14ac:dyDescent="0.3">
      <c r="A52" s="1" t="s">
        <v>2027</v>
      </c>
      <c r="B52" s="1" t="s">
        <v>1511</v>
      </c>
      <c r="C52" s="1">
        <v>467</v>
      </c>
      <c r="D52" s="1" t="s">
        <v>40</v>
      </c>
      <c r="E52" s="1" t="s">
        <v>1512</v>
      </c>
      <c r="F52" s="1">
        <v>1.848570813</v>
      </c>
      <c r="G52" s="1">
        <v>4.5126480000000002E-3</v>
      </c>
      <c r="H52" s="1">
        <v>36.935605129999999</v>
      </c>
      <c r="I52" s="1">
        <v>1.39579E-4</v>
      </c>
      <c r="J52" s="1">
        <v>17.389630369999999</v>
      </c>
      <c r="K52" s="1">
        <v>6.3319799999999996E-4</v>
      </c>
    </row>
    <row r="53" spans="1:11" x14ac:dyDescent="0.3">
      <c r="A53" s="1" t="s">
        <v>2028</v>
      </c>
      <c r="B53" s="1" t="s">
        <v>328</v>
      </c>
      <c r="C53" s="1">
        <v>468</v>
      </c>
      <c r="D53" s="1" t="s">
        <v>8</v>
      </c>
      <c r="E53" s="1" t="s">
        <v>329</v>
      </c>
      <c r="F53" s="1">
        <v>0.98311332900000004</v>
      </c>
      <c r="G53" s="1">
        <v>0.76267966200000004</v>
      </c>
      <c r="H53" s="1">
        <v>2.5573767030000001</v>
      </c>
      <c r="I53" s="1">
        <v>1.2694531E-2</v>
      </c>
      <c r="J53" s="1">
        <v>2.539122866</v>
      </c>
      <c r="K53" s="1">
        <v>5.5052000000000001E-5</v>
      </c>
    </row>
    <row r="54" spans="1:11" x14ac:dyDescent="0.3">
      <c r="A54" s="1" t="s">
        <v>2029</v>
      </c>
      <c r="B54" s="1" t="s">
        <v>76</v>
      </c>
      <c r="C54" s="1">
        <v>111</v>
      </c>
      <c r="D54" s="1" t="s">
        <v>8</v>
      </c>
      <c r="E54" s="1" t="s">
        <v>77</v>
      </c>
      <c r="F54" s="1">
        <v>0.83799362300000002</v>
      </c>
      <c r="G54" s="1">
        <v>0.16631658799999999</v>
      </c>
      <c r="H54" s="1">
        <v>2.5650788680000001</v>
      </c>
      <c r="I54" s="1">
        <v>4.1276173999999999E-2</v>
      </c>
      <c r="J54" s="1">
        <v>2.3381915329999998</v>
      </c>
      <c r="K54" s="1">
        <v>2.5458430000000001E-2</v>
      </c>
    </row>
    <row r="55" spans="1:11" x14ac:dyDescent="0.3">
      <c r="A55" s="1" t="s">
        <v>2030</v>
      </c>
      <c r="B55" s="1" t="s">
        <v>19</v>
      </c>
      <c r="C55" s="1">
        <v>431</v>
      </c>
      <c r="D55" s="1" t="s">
        <v>8</v>
      </c>
      <c r="E55" s="1" t="s">
        <v>20</v>
      </c>
      <c r="F55" s="1">
        <v>1.457841366</v>
      </c>
      <c r="G55" s="1">
        <v>7.4364057999999997E-2</v>
      </c>
      <c r="H55" s="1">
        <v>2.3464772819999999</v>
      </c>
      <c r="I55" s="1">
        <v>4.7660180000000003E-3</v>
      </c>
      <c r="J55" s="1">
        <v>1.294922313</v>
      </c>
      <c r="K55" s="1">
        <v>0.55056754200000002</v>
      </c>
    </row>
    <row r="56" spans="1:11" x14ac:dyDescent="0.3">
      <c r="A56" s="1" t="s">
        <v>2031</v>
      </c>
      <c r="B56" s="1" t="s">
        <v>1676</v>
      </c>
      <c r="C56" s="1">
        <v>216</v>
      </c>
      <c r="D56" s="1" t="s">
        <v>40</v>
      </c>
      <c r="E56" s="1" t="s">
        <v>1677</v>
      </c>
      <c r="F56" s="1">
        <v>0.98338876600000003</v>
      </c>
      <c r="G56" s="1">
        <v>0.78851603000000003</v>
      </c>
      <c r="H56" s="1">
        <v>0.470923386</v>
      </c>
      <c r="I56" s="1">
        <v>2.0129509999999998E-3</v>
      </c>
      <c r="J56" s="1">
        <v>0.56181097099999999</v>
      </c>
      <c r="K56" s="1">
        <v>2.7168520000000002E-2</v>
      </c>
    </row>
    <row r="57" spans="1:11" x14ac:dyDescent="0.3">
      <c r="A57" s="1" t="s">
        <v>2032</v>
      </c>
      <c r="B57" s="1" t="s">
        <v>264</v>
      </c>
      <c r="C57" s="1">
        <v>133</v>
      </c>
      <c r="D57" s="1" t="s">
        <v>40</v>
      </c>
      <c r="E57" s="1" t="s">
        <v>265</v>
      </c>
      <c r="F57" s="1">
        <v>0.97804386600000004</v>
      </c>
      <c r="G57" s="1">
        <v>0.58198919800000004</v>
      </c>
      <c r="H57" s="1">
        <v>2.1278842230000001</v>
      </c>
      <c r="I57" s="1">
        <v>2.4659271999999999E-2</v>
      </c>
      <c r="J57" s="1">
        <v>2.8558557040000001</v>
      </c>
      <c r="K57" s="1">
        <v>3.5007621000000003E-2</v>
      </c>
    </row>
    <row r="58" spans="1:11" x14ac:dyDescent="0.3">
      <c r="A58" s="1" t="s">
        <v>2033</v>
      </c>
      <c r="B58" s="1" t="s">
        <v>583</v>
      </c>
      <c r="C58" s="1">
        <v>1557</v>
      </c>
      <c r="D58" s="1" t="s">
        <v>8</v>
      </c>
      <c r="E58" s="1" t="s">
        <v>584</v>
      </c>
      <c r="F58" s="1">
        <v>1.1907585789999999</v>
      </c>
      <c r="G58" s="1">
        <v>0.78610798699999995</v>
      </c>
      <c r="H58" s="1">
        <v>2.0325223430000001</v>
      </c>
      <c r="I58" s="1">
        <v>3.2335660000000002E-2</v>
      </c>
      <c r="J58" s="1">
        <v>1.2246112730000001</v>
      </c>
      <c r="K58" s="1">
        <v>0.65344564000000005</v>
      </c>
    </row>
    <row r="59" spans="1:11" x14ac:dyDescent="0.3">
      <c r="A59" s="1" t="s">
        <v>2034</v>
      </c>
      <c r="B59" s="1" t="s">
        <v>2035</v>
      </c>
      <c r="C59" s="1">
        <v>131</v>
      </c>
      <c r="D59" s="1" t="s">
        <v>8</v>
      </c>
      <c r="E59" s="1" t="s">
        <v>2036</v>
      </c>
      <c r="F59" s="1">
        <v>2.249323376</v>
      </c>
      <c r="G59" s="1">
        <v>5.6658166000000003E-2</v>
      </c>
      <c r="H59" s="1">
        <v>2.1836777459999999</v>
      </c>
      <c r="I59" s="1">
        <v>4.0830103999999999E-2</v>
      </c>
      <c r="J59" s="1">
        <v>0.94736286599999997</v>
      </c>
      <c r="K59" s="1">
        <v>0.64151866400000002</v>
      </c>
    </row>
    <row r="60" spans="1:11" x14ac:dyDescent="0.3">
      <c r="A60" s="1" t="s">
        <v>2037</v>
      </c>
      <c r="B60" s="1" t="s">
        <v>1182</v>
      </c>
      <c r="C60" s="1">
        <v>161</v>
      </c>
      <c r="D60" s="1" t="s">
        <v>8</v>
      </c>
      <c r="E60" s="1" t="s">
        <v>1183</v>
      </c>
      <c r="F60" s="1">
        <v>3.1327920659999999</v>
      </c>
      <c r="G60" s="1">
        <v>0.36862210499999998</v>
      </c>
      <c r="H60" s="1">
        <v>0.417148876</v>
      </c>
      <c r="I60" s="1">
        <v>2.2775785999999999E-2</v>
      </c>
      <c r="J60" s="1">
        <v>0.19628194500000001</v>
      </c>
      <c r="K60" s="1">
        <v>0.199177828</v>
      </c>
    </row>
    <row r="61" spans="1:11" x14ac:dyDescent="0.3">
      <c r="A61" s="1" t="s">
        <v>2038</v>
      </c>
      <c r="B61" s="1" t="s">
        <v>2039</v>
      </c>
      <c r="C61" s="1">
        <v>61</v>
      </c>
      <c r="D61" s="1" t="s">
        <v>8</v>
      </c>
      <c r="E61" s="1" t="s">
        <v>2040</v>
      </c>
      <c r="F61" s="1">
        <v>1.842842485</v>
      </c>
      <c r="G61" s="1">
        <v>6.3643149999999997E-3</v>
      </c>
      <c r="H61" s="1">
        <v>2.6992685729999999</v>
      </c>
      <c r="I61" s="1">
        <v>5.9114060000000001E-3</v>
      </c>
      <c r="J61" s="1">
        <v>1.5004631420000001</v>
      </c>
      <c r="K61" s="1">
        <v>1.9461724E-2</v>
      </c>
    </row>
    <row r="62" spans="1:11" x14ac:dyDescent="0.3">
      <c r="A62" s="1" t="s">
        <v>2041</v>
      </c>
      <c r="B62" s="1" t="s">
        <v>416</v>
      </c>
      <c r="C62" s="1">
        <v>59</v>
      </c>
      <c r="D62" s="1" t="s">
        <v>40</v>
      </c>
      <c r="E62" s="1" t="s">
        <v>417</v>
      </c>
      <c r="F62" s="1">
        <v>1.877897017</v>
      </c>
      <c r="G62" s="1">
        <v>2.0839697000000001E-2</v>
      </c>
      <c r="H62" s="1">
        <v>2.4649233370000001</v>
      </c>
      <c r="I62" s="1">
        <v>3.4138845000000001E-2</v>
      </c>
      <c r="J62" s="1">
        <v>1.1373895389999999</v>
      </c>
      <c r="K62" s="1">
        <v>0.51540919399999996</v>
      </c>
    </row>
    <row r="63" spans="1:11" x14ac:dyDescent="0.3">
      <c r="A63" s="1" t="s">
        <v>2042</v>
      </c>
      <c r="B63" s="1" t="s">
        <v>802</v>
      </c>
      <c r="C63" s="1">
        <v>291</v>
      </c>
      <c r="D63" s="1" t="s">
        <v>8</v>
      </c>
      <c r="E63" s="1" t="s">
        <v>803</v>
      </c>
      <c r="F63" s="1">
        <v>2.8893633749999998</v>
      </c>
      <c r="G63" s="1">
        <v>6.3433597999999994E-2</v>
      </c>
      <c r="H63" s="1">
        <v>3.9422241690000002</v>
      </c>
      <c r="I63" s="1">
        <v>4.6905411000000001E-2</v>
      </c>
      <c r="J63" s="1">
        <v>1.3840460429999999</v>
      </c>
      <c r="K63" s="1">
        <v>2.7649722000000002E-2</v>
      </c>
    </row>
    <row r="64" spans="1:11" x14ac:dyDescent="0.3">
      <c r="A64" s="1" t="s">
        <v>2043</v>
      </c>
      <c r="B64" s="1" t="s">
        <v>2044</v>
      </c>
      <c r="C64" s="1">
        <v>433</v>
      </c>
      <c r="D64" s="1" t="s">
        <v>8</v>
      </c>
      <c r="E64" s="1" t="s">
        <v>2045</v>
      </c>
      <c r="F64" s="1">
        <v>2.8409361820000001</v>
      </c>
      <c r="G64" s="1">
        <v>0.20029191199999999</v>
      </c>
      <c r="H64" s="1">
        <v>2.8327830509999998</v>
      </c>
      <c r="I64" s="1">
        <v>3.4409146000000002E-2</v>
      </c>
      <c r="J64" s="1">
        <v>1.2449022839999999</v>
      </c>
      <c r="K64" s="1">
        <v>0.74829409000000002</v>
      </c>
    </row>
    <row r="65" spans="1:11" x14ac:dyDescent="0.3">
      <c r="A65" s="1" t="s">
        <v>2046</v>
      </c>
      <c r="B65" s="1" t="s">
        <v>839</v>
      </c>
      <c r="C65" s="1">
        <v>748</v>
      </c>
      <c r="D65" s="1" t="s">
        <v>8</v>
      </c>
      <c r="E65" s="1" t="s">
        <v>840</v>
      </c>
      <c r="F65" s="1">
        <v>1.7477901469999999</v>
      </c>
      <c r="G65" s="1">
        <v>2.6555158999999998E-2</v>
      </c>
      <c r="H65" s="1">
        <v>0.47718993900000001</v>
      </c>
      <c r="I65" s="1">
        <v>3.9377152999999998E-2</v>
      </c>
      <c r="J65" s="1">
        <v>0.26770348399999999</v>
      </c>
      <c r="K65" s="1">
        <v>8.9248639999999994E-3</v>
      </c>
    </row>
    <row r="66" spans="1:11" x14ac:dyDescent="0.3">
      <c r="A66" s="1" t="s">
        <v>2047</v>
      </c>
      <c r="B66" s="1" t="s">
        <v>164</v>
      </c>
      <c r="C66" s="1">
        <v>222</v>
      </c>
      <c r="D66" s="1" t="s">
        <v>8</v>
      </c>
      <c r="E66" s="1" t="s">
        <v>165</v>
      </c>
      <c r="F66" s="1">
        <v>1.191819798</v>
      </c>
      <c r="G66" s="1">
        <v>0.279171369</v>
      </c>
      <c r="H66" s="1">
        <v>3.4466695409999999</v>
      </c>
      <c r="I66" s="1">
        <v>2.0877045E-2</v>
      </c>
      <c r="J66" s="1">
        <v>2.7392883879999999</v>
      </c>
      <c r="K66" s="1">
        <v>1.6050017E-2</v>
      </c>
    </row>
    <row r="67" spans="1:11" x14ac:dyDescent="0.3">
      <c r="A67" s="1" t="s">
        <v>2048</v>
      </c>
      <c r="B67" s="1" t="s">
        <v>1799</v>
      </c>
      <c r="C67" s="1">
        <v>325</v>
      </c>
      <c r="D67" s="1" t="s">
        <v>40</v>
      </c>
      <c r="E67" s="1" t="s">
        <v>1800</v>
      </c>
      <c r="F67" s="1">
        <v>0.43718974900000002</v>
      </c>
      <c r="G67" s="1">
        <v>0.418793319</v>
      </c>
      <c r="H67" s="1">
        <v>0.32335796</v>
      </c>
      <c r="I67" s="1">
        <v>1.9234814999999999E-2</v>
      </c>
      <c r="J67" s="1">
        <v>0.94934854300000004</v>
      </c>
      <c r="K67" s="1">
        <v>0.85318363600000002</v>
      </c>
    </row>
    <row r="68" spans="1:11" x14ac:dyDescent="0.3">
      <c r="A68" s="1" t="s">
        <v>2049</v>
      </c>
      <c r="B68" s="1" t="s">
        <v>839</v>
      </c>
      <c r="C68" s="1">
        <v>2825</v>
      </c>
      <c r="D68" s="1" t="s">
        <v>8</v>
      </c>
      <c r="E68" s="1" t="s">
        <v>840</v>
      </c>
      <c r="F68" s="1">
        <v>1.7326040309999999</v>
      </c>
      <c r="G68" s="1">
        <v>0.17708114999999999</v>
      </c>
      <c r="H68" s="1">
        <v>0.35230563999999998</v>
      </c>
      <c r="I68" s="1">
        <v>1.6818487E-2</v>
      </c>
      <c r="J68" s="1">
        <v>0.218445694</v>
      </c>
      <c r="K68" s="1">
        <v>1.3747298E-2</v>
      </c>
    </row>
    <row r="69" spans="1:11" x14ac:dyDescent="0.3">
      <c r="A69" s="1" t="s">
        <v>2050</v>
      </c>
      <c r="B69" s="1" t="s">
        <v>571</v>
      </c>
      <c r="C69" s="1">
        <v>1178</v>
      </c>
      <c r="D69" s="1" t="s">
        <v>8</v>
      </c>
      <c r="E69" s="1" t="s">
        <v>572</v>
      </c>
      <c r="F69" s="1">
        <v>1.5667525760000001</v>
      </c>
      <c r="G69" s="1">
        <v>7.3178260000000004E-3</v>
      </c>
      <c r="H69" s="1">
        <v>2.1357043170000001</v>
      </c>
      <c r="I69" s="1">
        <v>2.5486630999999999E-2</v>
      </c>
      <c r="J69" s="1">
        <v>1.3848846480000001</v>
      </c>
      <c r="K69" s="1">
        <v>0.36152873499999999</v>
      </c>
    </row>
    <row r="70" spans="1:11" x14ac:dyDescent="0.3">
      <c r="A70" s="1" t="s">
        <v>2051</v>
      </c>
      <c r="B70" s="1" t="s">
        <v>295</v>
      </c>
      <c r="C70" s="1">
        <v>1418</v>
      </c>
      <c r="D70" s="1" t="s">
        <v>8</v>
      </c>
      <c r="E70" s="1" t="s">
        <v>296</v>
      </c>
      <c r="F70" s="1">
        <v>2.41785863</v>
      </c>
      <c r="G70" s="1">
        <v>8.5498484999999999E-2</v>
      </c>
      <c r="H70" s="1">
        <v>6.1172604230000003</v>
      </c>
      <c r="I70" s="1">
        <v>1.4611455000000001E-2</v>
      </c>
      <c r="J70" s="1">
        <v>2.4627488319999999</v>
      </c>
      <c r="K70" s="1">
        <v>5.1020600000000003E-3</v>
      </c>
    </row>
    <row r="71" spans="1:11" x14ac:dyDescent="0.3">
      <c r="A71" s="1" t="s">
        <v>2052</v>
      </c>
      <c r="B71" s="1" t="s">
        <v>1995</v>
      </c>
      <c r="C71" s="1">
        <v>17</v>
      </c>
      <c r="D71" s="1" t="s">
        <v>8</v>
      </c>
      <c r="E71" s="1" t="s">
        <v>1996</v>
      </c>
      <c r="F71" s="1">
        <v>1.0644030529999999</v>
      </c>
      <c r="G71" s="1">
        <v>0.449519579</v>
      </c>
      <c r="H71" s="1">
        <v>4.1889029649999996</v>
      </c>
      <c r="I71" s="1">
        <v>4.6306834999999998E-2</v>
      </c>
      <c r="J71" s="1">
        <v>3.3827531749999999</v>
      </c>
      <c r="K71" s="1">
        <v>1.5690006999999999E-2</v>
      </c>
    </row>
    <row r="72" spans="1:11" x14ac:dyDescent="0.3">
      <c r="A72" s="1" t="s">
        <v>2053</v>
      </c>
      <c r="B72" s="1" t="s">
        <v>2054</v>
      </c>
      <c r="C72" s="1">
        <v>348</v>
      </c>
      <c r="D72" s="1" t="s">
        <v>8</v>
      </c>
      <c r="E72" s="1" t="s">
        <v>2055</v>
      </c>
      <c r="F72" s="1">
        <v>1.663090175</v>
      </c>
      <c r="G72" s="1">
        <v>4.7615603999999999E-2</v>
      </c>
      <c r="H72" s="1">
        <v>2.64157777</v>
      </c>
      <c r="I72" s="1">
        <v>1.2054675000000001E-2</v>
      </c>
      <c r="J72" s="1">
        <v>1.623797181</v>
      </c>
      <c r="K72" s="1">
        <v>6.6435469999999996E-2</v>
      </c>
    </row>
    <row r="73" spans="1:11" x14ac:dyDescent="0.3">
      <c r="A73" s="1" t="s">
        <v>2056</v>
      </c>
      <c r="B73" s="1" t="s">
        <v>228</v>
      </c>
      <c r="C73" s="1">
        <v>66</v>
      </c>
      <c r="D73" s="1" t="s">
        <v>40</v>
      </c>
      <c r="E73" s="1" t="s">
        <v>229</v>
      </c>
      <c r="F73" s="1">
        <v>0.92319421599999996</v>
      </c>
      <c r="G73" s="1">
        <v>0.57774169799999997</v>
      </c>
      <c r="H73" s="1">
        <v>0.29232071500000001</v>
      </c>
      <c r="I73" s="1">
        <v>3.0493702000000001E-2</v>
      </c>
      <c r="J73" s="1">
        <v>0.386582869</v>
      </c>
      <c r="K73" s="1">
        <v>1.3517431E-2</v>
      </c>
    </row>
    <row r="74" spans="1:11" x14ac:dyDescent="0.3">
      <c r="A74" s="1" t="s">
        <v>2057</v>
      </c>
      <c r="B74" s="1" t="s">
        <v>1161</v>
      </c>
      <c r="C74" s="1">
        <v>2580</v>
      </c>
      <c r="D74" s="1" t="s">
        <v>8</v>
      </c>
      <c r="E74" s="1" t="s">
        <v>1162</v>
      </c>
      <c r="F74" s="1">
        <v>1.9891745409999999</v>
      </c>
      <c r="G74" s="1">
        <v>1.0889044000000001E-2</v>
      </c>
      <c r="H74" s="1">
        <v>2.1744027699999999</v>
      </c>
      <c r="I74" s="1">
        <v>2.7107210000000001E-3</v>
      </c>
      <c r="J74" s="1">
        <v>1.0306316129999999</v>
      </c>
      <c r="K74" s="1">
        <v>0.95638917599999995</v>
      </c>
    </row>
    <row r="75" spans="1:11" x14ac:dyDescent="0.3">
      <c r="A75" s="1" t="s">
        <v>2058</v>
      </c>
      <c r="B75" s="1" t="s">
        <v>1878</v>
      </c>
      <c r="C75" s="1">
        <v>107</v>
      </c>
      <c r="D75" s="1" t="s">
        <v>8</v>
      </c>
      <c r="E75" s="1" t="s">
        <v>1879</v>
      </c>
      <c r="F75" s="1">
        <v>1.235594512</v>
      </c>
      <c r="G75" s="1">
        <v>0.60436184599999998</v>
      </c>
      <c r="H75" s="1">
        <v>4.7864693530000002</v>
      </c>
      <c r="I75" s="1">
        <v>3.8558198000000002E-2</v>
      </c>
      <c r="J75" s="1">
        <v>4.1080288749999996</v>
      </c>
      <c r="K75" s="1">
        <v>6.8135544000000006E-2</v>
      </c>
    </row>
    <row r="76" spans="1:11" x14ac:dyDescent="0.3">
      <c r="A76" s="1" t="s">
        <v>2059</v>
      </c>
      <c r="B76" s="1" t="s">
        <v>864</v>
      </c>
      <c r="C76" s="1">
        <v>1250</v>
      </c>
      <c r="D76" s="1" t="s">
        <v>8</v>
      </c>
      <c r="E76" s="1" t="s">
        <v>865</v>
      </c>
      <c r="F76" s="1">
        <v>1.809380314</v>
      </c>
      <c r="G76" s="1">
        <v>5.9585160999999998E-2</v>
      </c>
      <c r="H76" s="1">
        <v>4.130066566</v>
      </c>
      <c r="I76" s="1">
        <v>3.4268079999999999E-3</v>
      </c>
      <c r="J76" s="1">
        <v>2.4891757270000001</v>
      </c>
      <c r="K76" s="1">
        <v>2.3992229999999998E-3</v>
      </c>
    </row>
    <row r="77" spans="1:11" x14ac:dyDescent="0.3">
      <c r="A77" s="1" t="s">
        <v>2060</v>
      </c>
      <c r="B77" s="1" t="s">
        <v>164</v>
      </c>
      <c r="C77" s="1">
        <v>1079</v>
      </c>
      <c r="D77" s="1" t="s">
        <v>8</v>
      </c>
      <c r="E77" s="1" t="s">
        <v>165</v>
      </c>
      <c r="F77" s="1">
        <v>1.662605807</v>
      </c>
      <c r="G77" s="1">
        <v>0.22371618900000001</v>
      </c>
      <c r="H77" s="1">
        <v>0.495376386</v>
      </c>
      <c r="I77" s="1">
        <v>7.2919399999999998E-5</v>
      </c>
      <c r="J77" s="1">
        <v>0.35190009300000002</v>
      </c>
      <c r="K77" s="1">
        <v>2.3542203000000001E-2</v>
      </c>
    </row>
    <row r="78" spans="1:11" x14ac:dyDescent="0.3">
      <c r="A78" s="1" t="s">
        <v>2061</v>
      </c>
      <c r="B78" s="1" t="s">
        <v>2062</v>
      </c>
      <c r="C78" s="1">
        <v>460</v>
      </c>
      <c r="D78" s="1" t="s">
        <v>8</v>
      </c>
      <c r="E78" s="1" t="s">
        <v>2063</v>
      </c>
      <c r="F78" s="1">
        <v>1.3713236</v>
      </c>
      <c r="G78" s="1">
        <v>9.6610819999999997E-3</v>
      </c>
      <c r="H78" s="1">
        <v>2.471355119</v>
      </c>
      <c r="I78" s="1">
        <v>1.370179E-3</v>
      </c>
      <c r="J78" s="1">
        <v>1.7990931939999999</v>
      </c>
      <c r="K78" s="1">
        <v>4.700447E-3</v>
      </c>
    </row>
    <row r="79" spans="1:11" x14ac:dyDescent="0.3">
      <c r="A79" s="1" t="s">
        <v>2064</v>
      </c>
      <c r="B79" s="1" t="s">
        <v>2065</v>
      </c>
      <c r="C79" s="1">
        <v>24</v>
      </c>
      <c r="D79" s="1" t="s">
        <v>8</v>
      </c>
      <c r="E79" s="1" t="s">
        <v>2066</v>
      </c>
      <c r="F79" s="1">
        <v>2.4095402890000002</v>
      </c>
      <c r="G79" s="1">
        <v>7.2499662000000006E-2</v>
      </c>
      <c r="H79" s="1">
        <v>3.3860076870000002</v>
      </c>
      <c r="I79" s="1">
        <v>3.7220405999999998E-2</v>
      </c>
      <c r="J79" s="1">
        <v>1.4287785909999999</v>
      </c>
      <c r="K79" s="1">
        <v>2.2503990000000001E-2</v>
      </c>
    </row>
    <row r="80" spans="1:11" x14ac:dyDescent="0.3">
      <c r="A80" s="1" t="s">
        <v>2067</v>
      </c>
      <c r="B80" s="1" t="s">
        <v>2068</v>
      </c>
      <c r="C80" s="1">
        <v>311</v>
      </c>
      <c r="D80" s="1" t="s">
        <v>8</v>
      </c>
      <c r="E80" s="1" t="s">
        <v>2069</v>
      </c>
      <c r="F80" s="1">
        <v>0.80508091000000004</v>
      </c>
      <c r="G80" s="1">
        <v>0.19661869900000001</v>
      </c>
      <c r="H80" s="1">
        <v>2.4880358500000002</v>
      </c>
      <c r="I80" s="1">
        <v>2.1499244000000001E-2</v>
      </c>
      <c r="J80" s="1">
        <v>3.8560746300000002</v>
      </c>
      <c r="K80" s="1">
        <v>1.3413074000000001E-2</v>
      </c>
    </row>
    <row r="81" spans="1:11" x14ac:dyDescent="0.3">
      <c r="A81" s="1" t="s">
        <v>2070</v>
      </c>
      <c r="B81" s="1" t="s">
        <v>997</v>
      </c>
      <c r="C81" s="1">
        <v>783</v>
      </c>
      <c r="D81" s="1" t="s">
        <v>8</v>
      </c>
      <c r="E81" s="1" t="s">
        <v>998</v>
      </c>
      <c r="F81" s="1">
        <v>1.2648542780000001</v>
      </c>
      <c r="G81" s="1">
        <v>3.1353550000000001E-2</v>
      </c>
      <c r="H81" s="1">
        <v>2.8783604139999999</v>
      </c>
      <c r="I81" s="1">
        <v>2.5958002000000001E-2</v>
      </c>
      <c r="J81" s="1">
        <v>2.4881417780000001</v>
      </c>
      <c r="K81" s="1">
        <v>5.8955016999999998E-2</v>
      </c>
    </row>
    <row r="82" spans="1:11" x14ac:dyDescent="0.3">
      <c r="A82" s="1" t="s">
        <v>2071</v>
      </c>
      <c r="B82" s="1" t="s">
        <v>2072</v>
      </c>
      <c r="C82" s="1">
        <v>80</v>
      </c>
      <c r="D82" s="1" t="s">
        <v>40</v>
      </c>
      <c r="E82" s="1" t="s">
        <v>2073</v>
      </c>
      <c r="F82" s="1">
        <v>0.68791683800000003</v>
      </c>
      <c r="G82" s="1">
        <v>0.29802360100000003</v>
      </c>
      <c r="H82" s="1">
        <v>0.31572423399999999</v>
      </c>
      <c r="I82" s="1">
        <v>3.4093488999999998E-2</v>
      </c>
      <c r="J82" s="1">
        <v>0.52069385599999995</v>
      </c>
      <c r="K82" s="1">
        <v>5.5573949999999997E-3</v>
      </c>
    </row>
    <row r="83" spans="1:11" x14ac:dyDescent="0.3">
      <c r="A83" s="1" t="s">
        <v>2074</v>
      </c>
      <c r="B83" s="1" t="s">
        <v>938</v>
      </c>
      <c r="C83" s="1">
        <v>196</v>
      </c>
      <c r="D83" s="1" t="s">
        <v>8</v>
      </c>
      <c r="E83" s="1" t="s">
        <v>939</v>
      </c>
      <c r="F83" s="1">
        <v>1.709943749</v>
      </c>
      <c r="G83" s="1">
        <v>6.0379571E-2</v>
      </c>
      <c r="H83" s="1">
        <v>3.0057582310000002</v>
      </c>
      <c r="I83" s="1">
        <v>1.1489419000000001E-2</v>
      </c>
      <c r="J83" s="1">
        <v>1.817150303</v>
      </c>
      <c r="K83" s="1">
        <v>7.2958378000000004E-2</v>
      </c>
    </row>
    <row r="84" spans="1:11" x14ac:dyDescent="0.3">
      <c r="A84" s="1" t="s">
        <v>2075</v>
      </c>
      <c r="B84" s="1" t="s">
        <v>1139</v>
      </c>
      <c r="C84" s="1">
        <v>1022</v>
      </c>
      <c r="D84" s="1" t="s">
        <v>8</v>
      </c>
      <c r="E84" s="1" t="s">
        <v>1140</v>
      </c>
      <c r="F84" s="1">
        <v>1.979351393</v>
      </c>
      <c r="G84" s="1">
        <v>1.6003633E-2</v>
      </c>
      <c r="H84" s="1">
        <v>2.0482833550000001</v>
      </c>
      <c r="I84" s="1">
        <v>2.8213446E-2</v>
      </c>
      <c r="J84" s="1">
        <v>1.0717567299999999</v>
      </c>
      <c r="K84" s="1">
        <v>0.50464792599999997</v>
      </c>
    </row>
    <row r="85" spans="1:11" x14ac:dyDescent="0.3">
      <c r="A85" s="1" t="s">
        <v>2076</v>
      </c>
      <c r="B85" s="1" t="s">
        <v>55</v>
      </c>
      <c r="C85" s="1">
        <v>1186</v>
      </c>
      <c r="D85" s="1" t="s">
        <v>8</v>
      </c>
      <c r="E85" s="1" t="s">
        <v>56</v>
      </c>
      <c r="F85" s="1">
        <v>1.9424876419999999</v>
      </c>
      <c r="G85" s="1">
        <v>0.55194909800000003</v>
      </c>
      <c r="H85" s="1">
        <v>3.15175355</v>
      </c>
      <c r="I85" s="1">
        <v>3.4091916E-2</v>
      </c>
      <c r="J85" s="1">
        <v>3.3112265600000002</v>
      </c>
      <c r="K85" s="1">
        <v>0.351563866</v>
      </c>
    </row>
    <row r="86" spans="1:11" x14ac:dyDescent="0.3">
      <c r="A86" s="1" t="s">
        <v>2077</v>
      </c>
      <c r="B86" s="1" t="s">
        <v>1824</v>
      </c>
      <c r="C86" s="1">
        <v>357</v>
      </c>
      <c r="D86" s="1" t="s">
        <v>8</v>
      </c>
      <c r="E86" s="1" t="s">
        <v>1825</v>
      </c>
      <c r="F86" s="1">
        <v>1.5576063010000001</v>
      </c>
      <c r="G86" s="1">
        <v>0.49089553800000002</v>
      </c>
      <c r="H86" s="1">
        <v>2.10045013</v>
      </c>
      <c r="I86" s="1">
        <v>7.1132900000000003E-6</v>
      </c>
      <c r="J86" s="1">
        <v>2.0583833230000002</v>
      </c>
      <c r="K86" s="1">
        <v>0.40463037099999999</v>
      </c>
    </row>
    <row r="87" spans="1:11" x14ac:dyDescent="0.3">
      <c r="A87" s="1" t="s">
        <v>2078</v>
      </c>
      <c r="B87" s="1" t="s">
        <v>2079</v>
      </c>
      <c r="C87" s="1">
        <v>1311</v>
      </c>
      <c r="D87" s="1" t="s">
        <v>8</v>
      </c>
      <c r="E87" s="1" t="s">
        <v>2080</v>
      </c>
      <c r="F87" s="1">
        <v>1.785313916</v>
      </c>
      <c r="G87" s="1">
        <v>1.4273902999999999E-2</v>
      </c>
      <c r="H87" s="1">
        <v>3.0373580119999999</v>
      </c>
      <c r="I87" s="1">
        <v>4.5720139E-2</v>
      </c>
      <c r="J87" s="1">
        <v>1.4862973079999999</v>
      </c>
      <c r="K87" s="1">
        <v>5.1688460000000004E-3</v>
      </c>
    </row>
    <row r="88" spans="1:11" x14ac:dyDescent="0.3">
      <c r="A88" s="1" t="s">
        <v>2081</v>
      </c>
      <c r="B88" s="1" t="s">
        <v>2082</v>
      </c>
      <c r="C88" s="1">
        <v>106</v>
      </c>
      <c r="D88" s="1" t="s">
        <v>8</v>
      </c>
      <c r="E88" s="1" t="s">
        <v>2083</v>
      </c>
      <c r="F88" s="1">
        <v>2.5038457699999999</v>
      </c>
      <c r="G88" s="1">
        <v>7.2045278000000004E-2</v>
      </c>
      <c r="H88" s="1">
        <v>4.6673001440000004</v>
      </c>
      <c r="I88" s="1">
        <v>1.9040056E-2</v>
      </c>
      <c r="J88" s="1">
        <v>1.91129141</v>
      </c>
      <c r="K88" s="1">
        <v>8.6111168000000002E-2</v>
      </c>
    </row>
    <row r="89" spans="1:11" x14ac:dyDescent="0.3">
      <c r="A89" s="1" t="s">
        <v>2084</v>
      </c>
      <c r="B89" s="1" t="s">
        <v>19</v>
      </c>
      <c r="C89" s="1">
        <v>467</v>
      </c>
      <c r="D89" s="1" t="s">
        <v>8</v>
      </c>
      <c r="E89" s="1" t="s">
        <v>20</v>
      </c>
      <c r="F89" s="1">
        <v>2.1337909750000001</v>
      </c>
      <c r="G89" s="1">
        <v>6.7061091000000003E-2</v>
      </c>
      <c r="H89" s="1">
        <v>2.6667620520000002</v>
      </c>
      <c r="I89" s="1">
        <v>2.0475770000000001E-2</v>
      </c>
      <c r="J89" s="1">
        <v>1.30013808</v>
      </c>
      <c r="K89" s="1">
        <v>0.51282120899999994</v>
      </c>
    </row>
    <row r="90" spans="1:11" x14ac:dyDescent="0.3">
      <c r="A90" s="1" t="s">
        <v>2085</v>
      </c>
      <c r="B90" s="1" t="s">
        <v>164</v>
      </c>
      <c r="C90" s="1">
        <v>999</v>
      </c>
      <c r="D90" s="1" t="s">
        <v>8</v>
      </c>
      <c r="E90" s="1" t="s">
        <v>165</v>
      </c>
      <c r="F90" s="1">
        <v>0.96600555300000002</v>
      </c>
      <c r="G90" s="1">
        <v>0.79090000599999999</v>
      </c>
      <c r="H90" s="1">
        <v>7.7497673039999997</v>
      </c>
      <c r="I90" s="1">
        <v>3.8696004999999999E-2</v>
      </c>
      <c r="J90" s="1">
        <v>7.8730146019999996</v>
      </c>
      <c r="K90" s="1">
        <v>1.7594528000000002E-2</v>
      </c>
    </row>
    <row r="91" spans="1:11" x14ac:dyDescent="0.3">
      <c r="A91" s="1" t="s">
        <v>2086</v>
      </c>
      <c r="B91" s="1" t="s">
        <v>2087</v>
      </c>
      <c r="C91" s="1">
        <v>359</v>
      </c>
      <c r="D91" s="1" t="s">
        <v>8</v>
      </c>
      <c r="E91" s="1" t="s">
        <v>2088</v>
      </c>
      <c r="F91" s="1">
        <v>3.8426904460000002</v>
      </c>
      <c r="G91" s="1">
        <v>6.5241757999999997E-2</v>
      </c>
      <c r="H91" s="1">
        <v>4.0335984040000001</v>
      </c>
      <c r="I91" s="1">
        <v>3.2964047000000003E-2</v>
      </c>
      <c r="J91" s="1">
        <v>1.0650428750000001</v>
      </c>
      <c r="K91" s="1">
        <v>0.86257456600000004</v>
      </c>
    </row>
    <row r="92" spans="1:11" x14ac:dyDescent="0.3">
      <c r="A92" s="1" t="s">
        <v>2089</v>
      </c>
      <c r="B92" s="1" t="s">
        <v>2090</v>
      </c>
      <c r="C92" s="1">
        <v>275</v>
      </c>
      <c r="D92" s="1" t="s">
        <v>8</v>
      </c>
      <c r="E92" s="1" t="s">
        <v>2091</v>
      </c>
      <c r="F92" s="1">
        <v>1.698922614</v>
      </c>
      <c r="G92" s="1">
        <v>0.54115261400000003</v>
      </c>
      <c r="H92" s="1">
        <v>0.32958693100000003</v>
      </c>
      <c r="I92" s="1">
        <v>1.7563859000000001E-2</v>
      </c>
      <c r="J92" s="1">
        <v>0.25839025999999998</v>
      </c>
      <c r="K92" s="1">
        <v>9.3105830000000007E-3</v>
      </c>
    </row>
    <row r="93" spans="1:11" x14ac:dyDescent="0.3">
      <c r="A93" s="1" t="s">
        <v>2092</v>
      </c>
      <c r="B93" s="1" t="s">
        <v>52</v>
      </c>
      <c r="C93" s="1">
        <v>33</v>
      </c>
      <c r="D93" s="1" t="s">
        <v>8</v>
      </c>
      <c r="E93" s="1" t="s">
        <v>53</v>
      </c>
      <c r="F93" s="1">
        <v>1.3680219170000001</v>
      </c>
      <c r="G93" s="1">
        <v>0.33789825400000001</v>
      </c>
      <c r="H93" s="1">
        <v>6.3760927489999997</v>
      </c>
      <c r="I93" s="1">
        <v>2.7007831E-2</v>
      </c>
      <c r="J93" s="1">
        <v>4.558398532</v>
      </c>
      <c r="K93" s="1">
        <v>2.7515043999999999E-2</v>
      </c>
    </row>
    <row r="94" spans="1:11" x14ac:dyDescent="0.3">
      <c r="A94" s="1" t="s">
        <v>2093</v>
      </c>
      <c r="B94" s="1" t="s">
        <v>1900</v>
      </c>
      <c r="C94" s="1">
        <v>343</v>
      </c>
      <c r="D94" s="1" t="s">
        <v>8</v>
      </c>
      <c r="E94" s="1" t="s">
        <v>1901</v>
      </c>
      <c r="F94" s="1">
        <v>1.334613786</v>
      </c>
      <c r="G94" s="1">
        <v>1.1845084000000001E-2</v>
      </c>
      <c r="H94" s="1">
        <v>2.3233890229999998</v>
      </c>
      <c r="I94" s="1">
        <v>2.4700183000000001E-2</v>
      </c>
      <c r="J94" s="1">
        <v>2.0810627259999999</v>
      </c>
      <c r="K94" s="1">
        <v>0.11782055800000001</v>
      </c>
    </row>
    <row r="95" spans="1:11" x14ac:dyDescent="0.3">
      <c r="A95" s="1" t="s">
        <v>2094</v>
      </c>
      <c r="B95" s="1" t="s">
        <v>2095</v>
      </c>
      <c r="C95" s="1">
        <v>1958</v>
      </c>
      <c r="D95" s="1" t="s">
        <v>8</v>
      </c>
      <c r="E95" s="1" t="s">
        <v>2096</v>
      </c>
      <c r="F95" s="1">
        <v>1.4307098279999999</v>
      </c>
      <c r="G95" s="1">
        <v>0.11157997</v>
      </c>
      <c r="H95" s="1">
        <v>0.48252722100000001</v>
      </c>
      <c r="I95" s="1">
        <v>4.3267364000000003E-2</v>
      </c>
      <c r="J95" s="1">
        <v>0.34524532400000002</v>
      </c>
      <c r="K95" s="1">
        <v>3.4113014999999997E-2</v>
      </c>
    </row>
    <row r="96" spans="1:11" x14ac:dyDescent="0.3">
      <c r="A96" s="1" t="s">
        <v>2097</v>
      </c>
      <c r="B96" s="1" t="s">
        <v>2098</v>
      </c>
      <c r="C96" s="1">
        <v>765</v>
      </c>
      <c r="D96" s="1" t="s">
        <v>8</v>
      </c>
      <c r="E96" s="1" t="s">
        <v>2099</v>
      </c>
      <c r="F96" s="1">
        <v>1.860207964</v>
      </c>
      <c r="G96" s="1">
        <v>4.9898859999999998E-3</v>
      </c>
      <c r="H96" s="1">
        <v>2.8296475069999998</v>
      </c>
      <c r="I96" s="1">
        <v>6.9397299999999996E-4</v>
      </c>
      <c r="J96" s="1">
        <v>1.6792638049999999</v>
      </c>
      <c r="K96" s="1">
        <v>1.4812110000000001E-3</v>
      </c>
    </row>
    <row r="97" spans="1:11" x14ac:dyDescent="0.3">
      <c r="A97" s="1" t="s">
        <v>2100</v>
      </c>
      <c r="B97" s="1" t="s">
        <v>1064</v>
      </c>
      <c r="C97" s="1">
        <v>679</v>
      </c>
      <c r="D97" s="1" t="s">
        <v>8</v>
      </c>
      <c r="E97" s="1" t="s">
        <v>1065</v>
      </c>
      <c r="F97" s="1">
        <v>1.2542915029999999</v>
      </c>
      <c r="G97" s="1">
        <v>0.82146167400000003</v>
      </c>
      <c r="H97" s="1">
        <v>0.399180696</v>
      </c>
      <c r="I97" s="1">
        <v>3.4513140999999997E-2</v>
      </c>
      <c r="J97" s="1">
        <v>0.35349750400000002</v>
      </c>
      <c r="K97" s="1">
        <v>3.974689E-2</v>
      </c>
    </row>
    <row r="98" spans="1:11" x14ac:dyDescent="0.3">
      <c r="A98" s="1" t="s">
        <v>2101</v>
      </c>
      <c r="B98" s="1" t="s">
        <v>200</v>
      </c>
      <c r="C98" s="1">
        <v>167</v>
      </c>
      <c r="D98" s="1" t="s">
        <v>8</v>
      </c>
      <c r="E98" s="1" t="s">
        <v>201</v>
      </c>
      <c r="F98" s="1">
        <v>0.55891881799999998</v>
      </c>
      <c r="G98" s="1">
        <v>7.44036E-2</v>
      </c>
      <c r="H98" s="1">
        <v>0.225216207</v>
      </c>
      <c r="I98" s="1">
        <v>1.946435E-3</v>
      </c>
      <c r="J98" s="1">
        <v>0.44971045300000001</v>
      </c>
      <c r="K98" s="1">
        <v>3.2573379999999998E-3</v>
      </c>
    </row>
    <row r="99" spans="1:11" x14ac:dyDescent="0.3">
      <c r="A99" s="1" t="s">
        <v>2102</v>
      </c>
      <c r="B99" s="1" t="s">
        <v>1525</v>
      </c>
      <c r="C99" s="1">
        <v>1910</v>
      </c>
      <c r="D99" s="1" t="s">
        <v>8</v>
      </c>
      <c r="E99" s="1" t="s">
        <v>1526</v>
      </c>
      <c r="F99" s="1">
        <v>1.913941777</v>
      </c>
      <c r="G99" s="1">
        <v>2.2029179999999999E-3</v>
      </c>
      <c r="H99" s="1">
        <v>2.4691352640000002</v>
      </c>
      <c r="I99" s="1">
        <v>3.1126690000000002E-3</v>
      </c>
      <c r="J99" s="1">
        <v>1.347685383</v>
      </c>
      <c r="K99" s="1">
        <v>0.23018998800000001</v>
      </c>
    </row>
    <row r="100" spans="1:11" x14ac:dyDescent="0.3">
      <c r="A100" s="1" t="s">
        <v>2103</v>
      </c>
      <c r="B100" s="1" t="s">
        <v>200</v>
      </c>
      <c r="C100" s="1">
        <v>2034</v>
      </c>
      <c r="D100" s="1" t="s">
        <v>8</v>
      </c>
      <c r="E100" s="1" t="s">
        <v>201</v>
      </c>
      <c r="F100" s="1">
        <v>0.73625751800000006</v>
      </c>
      <c r="G100" s="1">
        <v>0.286327212</v>
      </c>
      <c r="H100" s="1">
        <v>0.21980834499999999</v>
      </c>
      <c r="I100" s="1">
        <v>2.1197038000000001E-2</v>
      </c>
      <c r="J100" s="1">
        <v>0.33397859600000002</v>
      </c>
      <c r="K100" s="1">
        <v>2.8672680000000001E-3</v>
      </c>
    </row>
    <row r="101" spans="1:11" x14ac:dyDescent="0.3">
      <c r="A101" s="1" t="s">
        <v>2104</v>
      </c>
      <c r="B101" s="1" t="s">
        <v>2105</v>
      </c>
      <c r="C101" s="1">
        <v>80</v>
      </c>
      <c r="D101" s="1" t="s">
        <v>8</v>
      </c>
      <c r="E101" s="1" t="s">
        <v>2106</v>
      </c>
      <c r="F101" s="1">
        <v>1.9493835879999999</v>
      </c>
      <c r="G101" s="1">
        <v>0.13442417600000001</v>
      </c>
      <c r="H101" s="1">
        <v>3.055198013</v>
      </c>
      <c r="I101" s="1">
        <v>4.6576036000000001E-2</v>
      </c>
      <c r="J101" s="1">
        <v>1.5518980529999999</v>
      </c>
      <c r="K101" s="1">
        <v>3.7726769999999999E-3</v>
      </c>
    </row>
    <row r="102" spans="1:11" x14ac:dyDescent="0.3">
      <c r="A102" s="1" t="s">
        <v>2107</v>
      </c>
      <c r="B102" s="1" t="s">
        <v>164</v>
      </c>
      <c r="C102" s="1">
        <v>603</v>
      </c>
      <c r="D102" s="1" t="s">
        <v>8</v>
      </c>
      <c r="E102" s="1" t="s">
        <v>165</v>
      </c>
      <c r="F102" s="1">
        <v>1.3475169419999999</v>
      </c>
      <c r="G102" s="1">
        <v>2.1175759999999998E-2</v>
      </c>
      <c r="H102" s="1">
        <v>3.6963854280000001</v>
      </c>
      <c r="I102" s="1">
        <v>1.4522772999999999E-2</v>
      </c>
      <c r="J102" s="1">
        <v>2.6372526829999998</v>
      </c>
      <c r="K102" s="1">
        <v>4.0237118000000002E-2</v>
      </c>
    </row>
    <row r="103" spans="1:11" x14ac:dyDescent="0.3">
      <c r="A103" s="1" t="s">
        <v>2108</v>
      </c>
      <c r="B103" s="1" t="s">
        <v>2109</v>
      </c>
      <c r="C103" s="1">
        <v>376</v>
      </c>
      <c r="D103" s="1" t="s">
        <v>8</v>
      </c>
      <c r="E103" s="1" t="s">
        <v>2110</v>
      </c>
      <c r="F103" s="1">
        <v>1.3178803219999999</v>
      </c>
      <c r="G103" s="1">
        <v>0.53510620900000005</v>
      </c>
      <c r="H103" s="1">
        <v>0.390679108</v>
      </c>
      <c r="I103" s="1">
        <v>5.6436250000000002E-3</v>
      </c>
      <c r="J103" s="1">
        <v>0.36678053399999999</v>
      </c>
      <c r="K103" s="1">
        <v>3.5715849000000001E-2</v>
      </c>
    </row>
    <row r="104" spans="1:11" x14ac:dyDescent="0.3">
      <c r="A104" s="1" t="s">
        <v>2111</v>
      </c>
      <c r="B104" s="1" t="s">
        <v>512</v>
      </c>
      <c r="C104" s="1">
        <v>81</v>
      </c>
      <c r="D104" s="1" t="s">
        <v>8</v>
      </c>
      <c r="E104" s="1" t="s">
        <v>513</v>
      </c>
      <c r="F104" s="1">
        <v>0.57893852999999995</v>
      </c>
      <c r="G104" s="1">
        <v>3.3978850999999997E-2</v>
      </c>
      <c r="H104" s="1">
        <v>4.9426761370000003</v>
      </c>
      <c r="I104" s="1">
        <v>2.9935140999999998E-2</v>
      </c>
      <c r="J104" s="1">
        <v>8.3209196789999993</v>
      </c>
      <c r="K104" s="1">
        <v>1.3210644000000001E-2</v>
      </c>
    </row>
    <row r="105" spans="1:11" x14ac:dyDescent="0.3">
      <c r="A105" s="1" t="s">
        <v>2112</v>
      </c>
      <c r="B105" s="1" t="s">
        <v>295</v>
      </c>
      <c r="C105" s="1">
        <v>2659</v>
      </c>
      <c r="D105" s="1" t="s">
        <v>8</v>
      </c>
      <c r="E105" s="1" t="s">
        <v>296</v>
      </c>
      <c r="F105" s="1">
        <v>3.7732407729999999</v>
      </c>
      <c r="G105" s="1">
        <v>5.2677094000000001E-2</v>
      </c>
      <c r="H105" s="1">
        <v>3.1257818589999999</v>
      </c>
      <c r="I105" s="1">
        <v>8.084529E-3</v>
      </c>
      <c r="J105" s="1">
        <v>0.832557518</v>
      </c>
      <c r="K105" s="1">
        <v>0.32461516499999998</v>
      </c>
    </row>
    <row r="106" spans="1:11" x14ac:dyDescent="0.3">
      <c r="A106" s="1" t="s">
        <v>2113</v>
      </c>
      <c r="B106" s="1" t="s">
        <v>147</v>
      </c>
      <c r="C106" s="1">
        <v>1428</v>
      </c>
      <c r="D106" s="1" t="s">
        <v>8</v>
      </c>
      <c r="E106" s="1" t="s">
        <v>148</v>
      </c>
      <c r="F106" s="1">
        <v>1.4803942699999999</v>
      </c>
      <c r="G106" s="1">
        <v>3.7153675999999997E-2</v>
      </c>
      <c r="H106" s="1">
        <v>2.5928013559999998</v>
      </c>
      <c r="I106" s="1">
        <v>5.8944699999999997E-3</v>
      </c>
      <c r="J106" s="1">
        <v>1.6300274880000001</v>
      </c>
      <c r="K106" s="1">
        <v>0.35346778899999998</v>
      </c>
    </row>
    <row r="107" spans="1:11" x14ac:dyDescent="0.3">
      <c r="A107" s="1" t="s">
        <v>2114</v>
      </c>
      <c r="B107" s="1" t="s">
        <v>2115</v>
      </c>
      <c r="C107" s="1">
        <v>862</v>
      </c>
      <c r="D107" s="1" t="s">
        <v>8</v>
      </c>
      <c r="E107" s="1" t="s">
        <v>2116</v>
      </c>
      <c r="F107" s="1">
        <v>1.0261385489999999</v>
      </c>
      <c r="G107" s="1">
        <v>0.97269036099999995</v>
      </c>
      <c r="H107" s="1">
        <v>0.43298160200000002</v>
      </c>
      <c r="I107" s="1">
        <v>3.7782726000000003E-2</v>
      </c>
      <c r="J107" s="1">
        <v>0.41608070800000002</v>
      </c>
      <c r="K107" s="1">
        <v>0.20548222899999999</v>
      </c>
    </row>
    <row r="108" spans="1:11" x14ac:dyDescent="0.3">
      <c r="A108" s="1" t="s">
        <v>2117</v>
      </c>
      <c r="B108" s="1" t="s">
        <v>2118</v>
      </c>
      <c r="C108" s="1">
        <v>1658</v>
      </c>
      <c r="D108" s="1" t="s">
        <v>8</v>
      </c>
      <c r="E108" s="1" t="s">
        <v>2119</v>
      </c>
      <c r="F108" s="1">
        <v>1.4941919189999999</v>
      </c>
      <c r="G108" s="1">
        <v>0.13034130999999999</v>
      </c>
      <c r="H108" s="1">
        <v>2.1821293769999999</v>
      </c>
      <c r="I108" s="1">
        <v>4.2448171999999999E-2</v>
      </c>
      <c r="J108" s="1">
        <v>1.4714460789999999</v>
      </c>
      <c r="K108" s="1">
        <v>0.109447429</v>
      </c>
    </row>
    <row r="109" spans="1:11" x14ac:dyDescent="0.3">
      <c r="A109" s="1" t="s">
        <v>2120</v>
      </c>
      <c r="B109" s="1" t="s">
        <v>647</v>
      </c>
      <c r="C109" s="1">
        <v>450</v>
      </c>
      <c r="D109" s="1" t="s">
        <v>8</v>
      </c>
      <c r="E109" s="1" t="s">
        <v>648</v>
      </c>
      <c r="F109" s="1">
        <v>0.96563567900000002</v>
      </c>
      <c r="G109" s="1">
        <v>0.31542928799999997</v>
      </c>
      <c r="H109" s="1">
        <v>2.608839906</v>
      </c>
      <c r="I109" s="1">
        <v>2.1593003E-2</v>
      </c>
      <c r="J109" s="1">
        <v>2.206322342</v>
      </c>
      <c r="K109" s="1">
        <v>1.3964710999999999E-2</v>
      </c>
    </row>
    <row r="110" spans="1:11" x14ac:dyDescent="0.3">
      <c r="A110" s="1" t="s">
        <v>2121</v>
      </c>
      <c r="B110" s="1" t="s">
        <v>2122</v>
      </c>
      <c r="C110" s="1">
        <v>156</v>
      </c>
      <c r="D110" s="1" t="s">
        <v>8</v>
      </c>
      <c r="E110" s="1" t="s">
        <v>2123</v>
      </c>
      <c r="F110" s="1">
        <v>1.336894823</v>
      </c>
      <c r="G110" s="1">
        <v>0.18701735899999999</v>
      </c>
      <c r="H110" s="1">
        <v>0.35174664100000003</v>
      </c>
      <c r="I110" s="1">
        <v>2.3372599999999999E-4</v>
      </c>
      <c r="J110" s="1">
        <v>0.28004519500000002</v>
      </c>
      <c r="K110" s="1">
        <v>1.1282589999999999E-3</v>
      </c>
    </row>
    <row r="111" spans="1:11" x14ac:dyDescent="0.3">
      <c r="A111" s="1" t="s">
        <v>2124</v>
      </c>
      <c r="B111" s="1" t="s">
        <v>164</v>
      </c>
      <c r="C111" s="1">
        <v>1005</v>
      </c>
      <c r="D111" s="1" t="s">
        <v>8</v>
      </c>
      <c r="E111" s="1" t="s">
        <v>165</v>
      </c>
      <c r="F111" s="1">
        <v>1.115651776</v>
      </c>
      <c r="G111" s="1">
        <v>0.86574569599999995</v>
      </c>
      <c r="H111" s="1">
        <v>4.1345727820000002</v>
      </c>
      <c r="I111" s="1">
        <v>9.043677E-3</v>
      </c>
      <c r="J111" s="1">
        <v>3.729405978</v>
      </c>
      <c r="K111" s="1">
        <v>9.6244400000000002E-4</v>
      </c>
    </row>
    <row r="112" spans="1:11" x14ac:dyDescent="0.3">
      <c r="A112" s="1" t="s">
        <v>2125</v>
      </c>
      <c r="B112" s="1" t="s">
        <v>411</v>
      </c>
      <c r="C112" s="1">
        <v>2221</v>
      </c>
      <c r="D112" s="1" t="s">
        <v>8</v>
      </c>
      <c r="E112" s="1" t="s">
        <v>412</v>
      </c>
      <c r="F112" s="1">
        <v>5.3976485529999998</v>
      </c>
      <c r="G112" s="1">
        <v>6.4123643999999994E-2</v>
      </c>
      <c r="H112" s="1">
        <v>2.932025688</v>
      </c>
      <c r="I112" s="1">
        <v>1.1516218999999999E-2</v>
      </c>
      <c r="J112" s="1">
        <v>1.020877931</v>
      </c>
      <c r="K112" s="1">
        <v>0.74487024700000004</v>
      </c>
    </row>
    <row r="113" spans="1:11" x14ac:dyDescent="0.3">
      <c r="A113" s="1" t="s">
        <v>2126</v>
      </c>
      <c r="B113" s="1" t="s">
        <v>1064</v>
      </c>
      <c r="C113" s="1">
        <v>1423</v>
      </c>
      <c r="D113" s="1" t="s">
        <v>8</v>
      </c>
      <c r="E113" s="1" t="s">
        <v>1065</v>
      </c>
      <c r="F113" s="1">
        <v>1.500685893</v>
      </c>
      <c r="G113" s="1">
        <v>0.25730565500000002</v>
      </c>
      <c r="H113" s="1">
        <v>0.44015151499999999</v>
      </c>
      <c r="I113" s="1">
        <v>4.0006176999999997E-2</v>
      </c>
      <c r="J113" s="1">
        <v>0.29003407199999998</v>
      </c>
      <c r="K113" s="1">
        <v>0.108767475</v>
      </c>
    </row>
    <row r="114" spans="1:11" x14ac:dyDescent="0.3">
      <c r="A114" s="1" t="s">
        <v>2127</v>
      </c>
      <c r="B114" s="1" t="s">
        <v>211</v>
      </c>
      <c r="C114" s="1">
        <v>430</v>
      </c>
      <c r="D114" s="1" t="s">
        <v>8</v>
      </c>
      <c r="E114" s="1" t="s">
        <v>212</v>
      </c>
      <c r="F114" s="1">
        <v>3.753805598</v>
      </c>
      <c r="G114" s="1">
        <v>8.9914299000000003E-2</v>
      </c>
      <c r="H114" s="1">
        <v>4.6064708870000004</v>
      </c>
      <c r="I114" s="1">
        <v>4.9696430000000002E-3</v>
      </c>
      <c r="J114" s="1">
        <v>1.376095469</v>
      </c>
      <c r="K114" s="1">
        <v>0.42299230300000001</v>
      </c>
    </row>
    <row r="115" spans="1:11" x14ac:dyDescent="0.3">
      <c r="A115" s="1" t="s">
        <v>2128</v>
      </c>
      <c r="B115" s="1" t="s">
        <v>55</v>
      </c>
      <c r="C115" s="1">
        <v>863</v>
      </c>
      <c r="D115" s="1" t="s">
        <v>8</v>
      </c>
      <c r="E115" s="1" t="s">
        <v>56</v>
      </c>
      <c r="F115" s="1">
        <v>2.3461086519999999</v>
      </c>
      <c r="G115" s="1">
        <v>0.16043592600000001</v>
      </c>
      <c r="H115" s="1">
        <v>4.5406357509999999</v>
      </c>
      <c r="I115" s="1">
        <v>2.7462799999999999E-2</v>
      </c>
      <c r="J115" s="1">
        <v>2.1073248160000002</v>
      </c>
      <c r="K115" s="1">
        <v>3.1828540000000002E-2</v>
      </c>
    </row>
    <row r="116" spans="1:11" x14ac:dyDescent="0.3">
      <c r="A116" s="1" t="s">
        <v>2129</v>
      </c>
      <c r="B116" s="1" t="s">
        <v>341</v>
      </c>
      <c r="C116" s="1">
        <v>1327</v>
      </c>
      <c r="D116" s="1" t="s">
        <v>8</v>
      </c>
      <c r="E116" s="1" t="s">
        <v>342</v>
      </c>
      <c r="F116" s="1">
        <v>1.961087647</v>
      </c>
      <c r="G116" s="1">
        <v>6.2657449999999996E-3</v>
      </c>
      <c r="H116" s="1">
        <v>2.3796831369999998</v>
      </c>
      <c r="I116" s="1">
        <v>9.5715100000000005E-4</v>
      </c>
      <c r="J116" s="1">
        <v>1.298798173</v>
      </c>
      <c r="K116" s="1">
        <v>8.4764397000000005E-2</v>
      </c>
    </row>
    <row r="117" spans="1:11" x14ac:dyDescent="0.3">
      <c r="A117" s="1" t="s">
        <v>2130</v>
      </c>
      <c r="B117" s="1" t="s">
        <v>2131</v>
      </c>
      <c r="C117" s="1">
        <v>362</v>
      </c>
      <c r="D117" s="1" t="s">
        <v>40</v>
      </c>
      <c r="E117" s="1" t="s">
        <v>2132</v>
      </c>
      <c r="F117" s="1">
        <v>3.2345791899999998</v>
      </c>
      <c r="G117" s="1">
        <v>9.1487367999999999E-2</v>
      </c>
      <c r="H117" s="1">
        <v>2.2780879989999998</v>
      </c>
      <c r="I117" s="1">
        <v>1.8306798999999999E-2</v>
      </c>
      <c r="J117" s="1">
        <v>0.87323668399999999</v>
      </c>
      <c r="K117" s="1">
        <v>0.61823678900000001</v>
      </c>
    </row>
    <row r="118" spans="1:11" x14ac:dyDescent="0.3">
      <c r="A118" s="1" t="s">
        <v>2133</v>
      </c>
      <c r="B118" s="1" t="s">
        <v>295</v>
      </c>
      <c r="C118" s="1">
        <v>1423</v>
      </c>
      <c r="D118" s="1" t="s">
        <v>8</v>
      </c>
      <c r="E118" s="1" t="s">
        <v>296</v>
      </c>
      <c r="F118" s="1">
        <v>2.162698931</v>
      </c>
      <c r="G118" s="1">
        <v>9.8679325999999998E-2</v>
      </c>
      <c r="H118" s="1">
        <v>3.6479821690000001</v>
      </c>
      <c r="I118" s="1">
        <v>3.0675058000000002E-2</v>
      </c>
      <c r="J118" s="1">
        <v>1.647216351</v>
      </c>
      <c r="K118" s="1">
        <v>0.13136594600000001</v>
      </c>
    </row>
    <row r="119" spans="1:11" x14ac:dyDescent="0.3">
      <c r="A119" s="1" t="s">
        <v>2134</v>
      </c>
      <c r="B119" s="1" t="s">
        <v>2135</v>
      </c>
      <c r="C119" s="1">
        <v>620</v>
      </c>
      <c r="D119" s="1" t="s">
        <v>8</v>
      </c>
      <c r="E119" s="1" t="s">
        <v>2136</v>
      </c>
      <c r="F119" s="1">
        <v>2.6301503930000001</v>
      </c>
      <c r="G119" s="1">
        <v>0.16242103399999999</v>
      </c>
      <c r="H119" s="1">
        <v>14.19073276</v>
      </c>
      <c r="I119" s="1">
        <v>2.9124899999999998E-3</v>
      </c>
      <c r="J119" s="1">
        <v>5.6566001789999998</v>
      </c>
      <c r="K119" s="1">
        <v>0.13377086299999999</v>
      </c>
    </row>
    <row r="120" spans="1:11" x14ac:dyDescent="0.3">
      <c r="A120" s="1" t="s">
        <v>2137</v>
      </c>
      <c r="B120" s="1" t="s">
        <v>1219</v>
      </c>
      <c r="C120" s="1">
        <v>136</v>
      </c>
      <c r="D120" s="1" t="s">
        <v>40</v>
      </c>
      <c r="E120" s="1" t="s">
        <v>1220</v>
      </c>
      <c r="F120" s="1">
        <v>1.8575674769999999</v>
      </c>
      <c r="G120" s="1">
        <v>0.26444199899999998</v>
      </c>
      <c r="H120" s="1">
        <v>3.4291451730000002</v>
      </c>
      <c r="I120" s="1">
        <v>2.0382345E-2</v>
      </c>
      <c r="J120" s="1">
        <v>1.978075732</v>
      </c>
      <c r="K120" s="1">
        <v>0.15145014200000001</v>
      </c>
    </row>
    <row r="121" spans="1:11" x14ac:dyDescent="0.3">
      <c r="A121" s="1" t="s">
        <v>2138</v>
      </c>
      <c r="B121" s="1" t="s">
        <v>1959</v>
      </c>
      <c r="C121" s="1">
        <v>361</v>
      </c>
      <c r="D121" s="1" t="s">
        <v>8</v>
      </c>
      <c r="E121" s="1" t="s">
        <v>1960</v>
      </c>
      <c r="F121" s="1">
        <v>0.80707701099999996</v>
      </c>
      <c r="G121" s="1">
        <v>0.20634282200000001</v>
      </c>
      <c r="H121" s="1">
        <v>2.672464701</v>
      </c>
      <c r="I121" s="1">
        <v>1.0890299999999999E-3</v>
      </c>
      <c r="J121" s="1">
        <v>3.5719947219999999</v>
      </c>
      <c r="K121" s="1">
        <v>8.5047230000000005E-3</v>
      </c>
    </row>
    <row r="122" spans="1:11" x14ac:dyDescent="0.3">
      <c r="A122" s="1" t="s">
        <v>2139</v>
      </c>
      <c r="B122" s="1" t="s">
        <v>419</v>
      </c>
      <c r="C122" s="1">
        <v>209</v>
      </c>
      <c r="D122" s="1" t="s">
        <v>8</v>
      </c>
      <c r="E122" s="1" t="s">
        <v>420</v>
      </c>
      <c r="F122" s="1">
        <v>1.3417642139999999</v>
      </c>
      <c r="G122" s="1">
        <v>0.53531785799999998</v>
      </c>
      <c r="H122" s="1">
        <v>2.256201173</v>
      </c>
      <c r="I122" s="1">
        <v>2.4630943999999998E-2</v>
      </c>
      <c r="J122" s="1">
        <v>1.7475933260000001</v>
      </c>
      <c r="K122" s="1">
        <v>0.426486064</v>
      </c>
    </row>
    <row r="123" spans="1:11" x14ac:dyDescent="0.3">
      <c r="A123" s="1" t="s">
        <v>2140</v>
      </c>
      <c r="B123" s="1" t="s">
        <v>295</v>
      </c>
      <c r="C123" s="1">
        <v>2661</v>
      </c>
      <c r="D123" s="1" t="s">
        <v>8</v>
      </c>
      <c r="E123" s="1" t="s">
        <v>296</v>
      </c>
      <c r="F123" s="1">
        <v>4.5418747359999996</v>
      </c>
      <c r="G123" s="1">
        <v>0.12035092</v>
      </c>
      <c r="H123" s="1">
        <v>3.1994393689999998</v>
      </c>
      <c r="I123" s="1">
        <v>2.7365832999999999E-2</v>
      </c>
      <c r="J123" s="1">
        <v>0.73797174899999995</v>
      </c>
      <c r="K123" s="1">
        <v>0.34619775000000003</v>
      </c>
    </row>
    <row r="124" spans="1:11" x14ac:dyDescent="0.3">
      <c r="A124" s="1" t="s">
        <v>2141</v>
      </c>
      <c r="B124" s="1" t="s">
        <v>128</v>
      </c>
      <c r="C124" s="1">
        <v>129</v>
      </c>
      <c r="D124" s="1" t="s">
        <v>40</v>
      </c>
      <c r="E124" s="1" t="s">
        <v>129</v>
      </c>
      <c r="F124" s="1">
        <v>3.553988436</v>
      </c>
      <c r="G124" s="1">
        <v>5.7617994999999998E-2</v>
      </c>
      <c r="H124" s="1">
        <v>4.2219474479999999</v>
      </c>
      <c r="I124" s="1">
        <v>1.2635899999999999E-4</v>
      </c>
      <c r="J124" s="1">
        <v>1.126481004</v>
      </c>
      <c r="K124" s="1">
        <v>0.71412663600000004</v>
      </c>
    </row>
    <row r="125" spans="1:11" x14ac:dyDescent="0.3">
      <c r="A125" s="1" t="s">
        <v>2142</v>
      </c>
      <c r="B125" s="1" t="s">
        <v>1185</v>
      </c>
      <c r="C125" s="1">
        <v>190</v>
      </c>
      <c r="D125" s="1" t="s">
        <v>40</v>
      </c>
      <c r="E125" s="1" t="s">
        <v>1186</v>
      </c>
      <c r="F125" s="1">
        <v>0.49469543500000002</v>
      </c>
      <c r="G125" s="1">
        <v>0.15693410599999999</v>
      </c>
      <c r="H125" s="1">
        <v>0.19587217500000001</v>
      </c>
      <c r="I125" s="1">
        <v>1.8075382000000001E-2</v>
      </c>
      <c r="J125" s="1">
        <v>0.55384368100000003</v>
      </c>
      <c r="K125" s="1">
        <v>0.102209947</v>
      </c>
    </row>
    <row r="126" spans="1:11" x14ac:dyDescent="0.3">
      <c r="A126" s="1" t="s">
        <v>2143</v>
      </c>
      <c r="B126" s="1" t="s">
        <v>1842</v>
      </c>
      <c r="C126" s="1">
        <v>213</v>
      </c>
      <c r="D126" s="1" t="s">
        <v>40</v>
      </c>
      <c r="E126" s="1" t="s">
        <v>1843</v>
      </c>
      <c r="F126" s="1">
        <v>1.4988936879999999</v>
      </c>
      <c r="G126" s="1">
        <v>0.52216708300000003</v>
      </c>
      <c r="H126" s="1">
        <v>0.40744081300000001</v>
      </c>
      <c r="I126" s="1">
        <v>2.7802399999999998E-4</v>
      </c>
      <c r="J126" s="1">
        <v>0.329559296</v>
      </c>
      <c r="K126" s="1">
        <v>3.1127463000000001E-2</v>
      </c>
    </row>
    <row r="127" spans="1:11" x14ac:dyDescent="0.3">
      <c r="A127" s="1" t="s">
        <v>2144</v>
      </c>
      <c r="B127" s="1" t="s">
        <v>1206</v>
      </c>
      <c r="C127" s="1">
        <v>162</v>
      </c>
      <c r="D127" s="1" t="s">
        <v>8</v>
      </c>
      <c r="E127" s="1" t="s">
        <v>1207</v>
      </c>
      <c r="F127" s="1">
        <v>0.75803785700000004</v>
      </c>
      <c r="G127" s="1">
        <v>0.386318781</v>
      </c>
      <c r="H127" s="1">
        <v>2.9834992360000001</v>
      </c>
      <c r="I127" s="1">
        <v>4.4262554000000003E-2</v>
      </c>
      <c r="J127" s="1">
        <v>4.2308009340000003</v>
      </c>
      <c r="K127" s="1">
        <v>5.5365114E-2</v>
      </c>
    </row>
    <row r="128" spans="1:11" x14ac:dyDescent="0.3">
      <c r="A128" s="1" t="s">
        <v>2145</v>
      </c>
      <c r="B128" s="1" t="s">
        <v>225</v>
      </c>
      <c r="C128" s="1">
        <v>200</v>
      </c>
      <c r="D128" s="1" t="s">
        <v>8</v>
      </c>
      <c r="E128" s="1" t="s">
        <v>226</v>
      </c>
      <c r="F128" s="1">
        <v>1.97469151</v>
      </c>
      <c r="G128" s="1">
        <v>2.1426673E-2</v>
      </c>
      <c r="H128" s="1">
        <v>2.304677163</v>
      </c>
      <c r="I128" s="1">
        <v>5.8621790000000003E-3</v>
      </c>
      <c r="J128" s="1">
        <v>1.32699148</v>
      </c>
      <c r="K128" s="1">
        <v>0.25956547400000002</v>
      </c>
    </row>
    <row r="129" spans="1:11" x14ac:dyDescent="0.3">
      <c r="A129" s="1" t="s">
        <v>2146</v>
      </c>
      <c r="B129" s="1" t="s">
        <v>525</v>
      </c>
      <c r="C129" s="1">
        <v>1624</v>
      </c>
      <c r="D129" s="1" t="s">
        <v>8</v>
      </c>
      <c r="E129" s="1" t="s">
        <v>526</v>
      </c>
      <c r="F129" s="1">
        <v>1.703957502</v>
      </c>
      <c r="G129" s="1">
        <v>1.8960762999999999E-2</v>
      </c>
      <c r="H129" s="1">
        <v>2.2739883609999998</v>
      </c>
      <c r="I129" s="1">
        <v>4.9643103000000001E-2</v>
      </c>
      <c r="J129" s="1">
        <v>1.4128102300000001</v>
      </c>
      <c r="K129" s="1">
        <v>0.11693187300000001</v>
      </c>
    </row>
    <row r="130" spans="1:11" x14ac:dyDescent="0.3">
      <c r="A130" s="1" t="s">
        <v>2147</v>
      </c>
      <c r="B130" s="1" t="s">
        <v>1763</v>
      </c>
      <c r="C130" s="1">
        <v>2786</v>
      </c>
      <c r="D130" s="1" t="s">
        <v>8</v>
      </c>
      <c r="E130" s="1" t="s">
        <v>1764</v>
      </c>
      <c r="F130" s="1">
        <v>1.6357804389999999</v>
      </c>
      <c r="G130" s="1">
        <v>2.5778143999999999E-2</v>
      </c>
      <c r="H130" s="1">
        <v>3.1356642360000002</v>
      </c>
      <c r="I130" s="1">
        <v>2.4582290000000001E-3</v>
      </c>
      <c r="J130" s="1">
        <v>2.1012184839999999</v>
      </c>
      <c r="K130" s="1">
        <v>7.8030720000000003E-3</v>
      </c>
    </row>
    <row r="131" spans="1:11" x14ac:dyDescent="0.3">
      <c r="A131" s="1" t="s">
        <v>2148</v>
      </c>
      <c r="B131" s="1" t="s">
        <v>655</v>
      </c>
      <c r="C131" s="1">
        <v>7659</v>
      </c>
      <c r="D131" s="1" t="s">
        <v>8</v>
      </c>
      <c r="E131" s="1" t="s">
        <v>656</v>
      </c>
      <c r="F131" s="1">
        <v>1.780974775</v>
      </c>
      <c r="G131" s="1">
        <v>3.9920320000000004E-3</v>
      </c>
      <c r="H131" s="1">
        <v>2.2042608690000001</v>
      </c>
      <c r="I131" s="1">
        <v>1.8409889999999999E-3</v>
      </c>
      <c r="J131" s="1">
        <v>1.2255207699999999</v>
      </c>
      <c r="K131" s="1">
        <v>2.4141899000000001E-2</v>
      </c>
    </row>
    <row r="132" spans="1:11" x14ac:dyDescent="0.3">
      <c r="A132" s="1" t="s">
        <v>2149</v>
      </c>
      <c r="B132" s="1" t="s">
        <v>1325</v>
      </c>
      <c r="C132" s="1">
        <v>274</v>
      </c>
      <c r="D132" s="1" t="s">
        <v>8</v>
      </c>
      <c r="E132" s="1" t="s">
        <v>1326</v>
      </c>
      <c r="F132" s="1">
        <v>1.974733748</v>
      </c>
      <c r="G132" s="1">
        <v>8.9284656000000004E-2</v>
      </c>
      <c r="H132" s="1">
        <v>9.3162193369999997</v>
      </c>
      <c r="I132" s="1">
        <v>4.8052240000000003E-3</v>
      </c>
      <c r="J132" s="1">
        <v>5.3682235330000001</v>
      </c>
      <c r="K132" s="1">
        <v>3.4705600000000001E-3</v>
      </c>
    </row>
    <row r="133" spans="1:11" x14ac:dyDescent="0.3">
      <c r="A133" s="1" t="s">
        <v>2150</v>
      </c>
      <c r="B133" s="1" t="s">
        <v>1064</v>
      </c>
      <c r="C133" s="1">
        <v>1354</v>
      </c>
      <c r="D133" s="1" t="s">
        <v>8</v>
      </c>
      <c r="E133" s="1" t="s">
        <v>1065</v>
      </c>
      <c r="F133" s="1">
        <v>0.79264200600000001</v>
      </c>
      <c r="G133" s="1">
        <v>3.1299793999999999E-2</v>
      </c>
      <c r="H133" s="1">
        <v>0.41644219999999998</v>
      </c>
      <c r="I133" s="1">
        <v>1.4891444E-2</v>
      </c>
      <c r="J133" s="1">
        <v>0.493086101</v>
      </c>
      <c r="K133" s="1">
        <v>2.5502580000000001E-3</v>
      </c>
    </row>
    <row r="134" spans="1:11" x14ac:dyDescent="0.3">
      <c r="A134" s="1" t="s">
        <v>2151</v>
      </c>
      <c r="B134" s="1" t="s">
        <v>122</v>
      </c>
      <c r="C134" s="1">
        <v>489</v>
      </c>
      <c r="D134" s="1" t="s">
        <v>8</v>
      </c>
      <c r="E134" s="1" t="s">
        <v>123</v>
      </c>
      <c r="F134" s="1">
        <v>9.3318926340000008</v>
      </c>
      <c r="G134" s="1">
        <v>5.1362395999999998E-2</v>
      </c>
      <c r="H134" s="1">
        <v>6.2048454770000001</v>
      </c>
      <c r="I134" s="1">
        <v>3.7671668999999998E-2</v>
      </c>
      <c r="J134" s="1">
        <v>0.84082350500000003</v>
      </c>
      <c r="K134" s="1">
        <v>0.35702434799999999</v>
      </c>
    </row>
    <row r="135" spans="1:11" x14ac:dyDescent="0.3">
      <c r="A135" s="1" t="s">
        <v>2152</v>
      </c>
      <c r="B135" s="1" t="s">
        <v>1064</v>
      </c>
      <c r="C135" s="1">
        <v>2851</v>
      </c>
      <c r="D135" s="1" t="s">
        <v>8</v>
      </c>
      <c r="E135" s="1" t="s">
        <v>1065</v>
      </c>
      <c r="F135" s="1">
        <v>0.940897655</v>
      </c>
      <c r="G135" s="1">
        <v>0.72776637300000002</v>
      </c>
      <c r="H135" s="1">
        <v>0.38089786799999997</v>
      </c>
      <c r="I135" s="1">
        <v>1.2384394999999999E-2</v>
      </c>
      <c r="J135" s="1">
        <v>0.43178608600000001</v>
      </c>
      <c r="K135" s="1">
        <v>0.11606459099999999</v>
      </c>
    </row>
    <row r="136" spans="1:11" x14ac:dyDescent="0.3">
      <c r="A136" s="1" t="s">
        <v>2153</v>
      </c>
      <c r="B136" s="1" t="s">
        <v>1044</v>
      </c>
      <c r="C136" s="1">
        <v>1159</v>
      </c>
      <c r="D136" s="1" t="s">
        <v>40</v>
      </c>
      <c r="E136" s="1" t="s">
        <v>1045</v>
      </c>
      <c r="F136" s="1">
        <v>3.1262552709999998</v>
      </c>
      <c r="G136" s="1">
        <v>0.10446317099999999</v>
      </c>
      <c r="H136" s="1">
        <v>3.1724809980000002</v>
      </c>
      <c r="I136" s="1">
        <v>3.125704E-2</v>
      </c>
      <c r="J136" s="1">
        <v>0.90809088800000004</v>
      </c>
      <c r="K136" s="1">
        <v>0.53898279800000004</v>
      </c>
    </row>
    <row r="137" spans="1:11" x14ac:dyDescent="0.3">
      <c r="A137" s="1" t="s">
        <v>2154</v>
      </c>
      <c r="B137" s="1" t="s">
        <v>674</v>
      </c>
      <c r="C137" s="1">
        <v>3985</v>
      </c>
      <c r="D137" s="1" t="s">
        <v>8</v>
      </c>
      <c r="E137" s="1" t="s">
        <v>675</v>
      </c>
      <c r="F137" s="1">
        <v>2.4530496300000002</v>
      </c>
      <c r="G137" s="1">
        <v>6.1400285999999998E-2</v>
      </c>
      <c r="H137" s="1">
        <v>2.843683645</v>
      </c>
      <c r="I137" s="1">
        <v>6.3601800000000002E-4</v>
      </c>
      <c r="J137" s="1">
        <v>1.135151434</v>
      </c>
      <c r="K137" s="1">
        <v>0.249998634</v>
      </c>
    </row>
    <row r="138" spans="1:11" x14ac:dyDescent="0.3">
      <c r="A138" s="1" t="s">
        <v>2155</v>
      </c>
      <c r="B138" s="1" t="s">
        <v>2156</v>
      </c>
      <c r="C138" s="1">
        <v>277</v>
      </c>
      <c r="D138" s="1" t="s">
        <v>8</v>
      </c>
      <c r="E138" s="1" t="s">
        <v>2157</v>
      </c>
      <c r="F138" s="1">
        <v>1.4297285500000001</v>
      </c>
      <c r="G138" s="1">
        <v>0.13346771399999999</v>
      </c>
      <c r="H138" s="1">
        <v>0.48626583600000001</v>
      </c>
      <c r="I138" s="1">
        <v>4.4007685999999997E-2</v>
      </c>
      <c r="J138" s="1">
        <v>0.370028627</v>
      </c>
      <c r="K138" s="1">
        <v>7.2731138000000001E-2</v>
      </c>
    </row>
    <row r="139" spans="1:11" x14ac:dyDescent="0.3">
      <c r="A139" s="1" t="s">
        <v>2158</v>
      </c>
      <c r="B139" s="1" t="s">
        <v>200</v>
      </c>
      <c r="C139" s="1">
        <v>1997</v>
      </c>
      <c r="D139" s="1" t="s">
        <v>8</v>
      </c>
      <c r="E139" s="1" t="s">
        <v>201</v>
      </c>
      <c r="F139" s="1">
        <v>1.3447575890000001</v>
      </c>
      <c r="G139" s="1">
        <v>0.29418519500000001</v>
      </c>
      <c r="H139" s="1">
        <v>0.33507679800000001</v>
      </c>
      <c r="I139" s="1">
        <v>2.6180869999999998E-3</v>
      </c>
      <c r="J139" s="1">
        <v>0.27854246199999999</v>
      </c>
      <c r="K139" s="1">
        <v>1.3695076E-2</v>
      </c>
    </row>
    <row r="140" spans="1:11" x14ac:dyDescent="0.3">
      <c r="A140" s="1" t="s">
        <v>2159</v>
      </c>
      <c r="B140" s="1" t="s">
        <v>46</v>
      </c>
      <c r="C140" s="1">
        <v>434</v>
      </c>
      <c r="D140" s="1" t="s">
        <v>8</v>
      </c>
      <c r="E140" s="1" t="s">
        <v>47</v>
      </c>
      <c r="F140" s="1">
        <v>4.6058823530000002</v>
      </c>
      <c r="G140" s="1">
        <v>7.8048727999999998E-2</v>
      </c>
      <c r="H140" s="1">
        <v>2.3596172480000002</v>
      </c>
      <c r="I140" s="1">
        <v>3.9244447000000002E-2</v>
      </c>
      <c r="J140" s="1">
        <v>0.53208197199999996</v>
      </c>
      <c r="K140" s="1">
        <v>0.163245794</v>
      </c>
    </row>
    <row r="141" spans="1:11" x14ac:dyDescent="0.3">
      <c r="A141" s="1" t="s">
        <v>2160</v>
      </c>
      <c r="B141" s="1" t="s">
        <v>155</v>
      </c>
      <c r="C141" s="1">
        <v>4622</v>
      </c>
      <c r="D141" s="1" t="s">
        <v>40</v>
      </c>
      <c r="E141" s="1" t="s">
        <v>156</v>
      </c>
      <c r="F141" s="1">
        <v>1.400643112</v>
      </c>
      <c r="G141" s="1">
        <v>0.24941218300000001</v>
      </c>
      <c r="H141" s="1">
        <v>2.4215885209999999</v>
      </c>
      <c r="I141" s="1">
        <v>2.6347777999999999E-2</v>
      </c>
      <c r="J141" s="1">
        <v>1.8836220100000001</v>
      </c>
      <c r="K141" s="1">
        <v>9.1000730000000002E-3</v>
      </c>
    </row>
    <row r="142" spans="1:11" x14ac:dyDescent="0.3">
      <c r="A142" s="1" t="s">
        <v>2161</v>
      </c>
      <c r="B142" s="1" t="s">
        <v>2162</v>
      </c>
      <c r="C142" s="1">
        <v>336</v>
      </c>
      <c r="D142" s="1" t="s">
        <v>8</v>
      </c>
      <c r="E142" s="1" t="s">
        <v>2163</v>
      </c>
      <c r="F142" s="1">
        <v>1.8595588240000001</v>
      </c>
      <c r="G142" s="1">
        <v>1.7166715999999999E-2</v>
      </c>
      <c r="H142" s="1">
        <v>2.9780149460000001</v>
      </c>
      <c r="I142" s="1">
        <v>1.201546E-3</v>
      </c>
      <c r="J142" s="1">
        <v>1.64460399</v>
      </c>
      <c r="K142" s="1">
        <v>8.4420700000000003E-4</v>
      </c>
    </row>
    <row r="143" spans="1:11" x14ac:dyDescent="0.3">
      <c r="A143" s="1" t="s">
        <v>2164</v>
      </c>
      <c r="B143" s="1" t="s">
        <v>31</v>
      </c>
      <c r="C143" s="1">
        <v>439</v>
      </c>
      <c r="D143" s="1" t="s">
        <v>8</v>
      </c>
      <c r="E143" s="1" t="s">
        <v>32</v>
      </c>
      <c r="F143" s="1">
        <v>1.0255138960000001</v>
      </c>
      <c r="G143" s="1">
        <v>0.86086748400000002</v>
      </c>
      <c r="H143" s="1">
        <v>3.0324792810000001</v>
      </c>
      <c r="I143" s="1">
        <v>4.8672781999999998E-2</v>
      </c>
      <c r="J143" s="1">
        <v>3.2273525350000001</v>
      </c>
      <c r="K143" s="1">
        <v>8.4001399000000004E-2</v>
      </c>
    </row>
    <row r="144" spans="1:11" x14ac:dyDescent="0.3">
      <c r="A144" s="1" t="s">
        <v>2165</v>
      </c>
      <c r="B144" s="1" t="s">
        <v>298</v>
      </c>
      <c r="C144" s="1">
        <v>8231</v>
      </c>
      <c r="D144" s="1" t="s">
        <v>8</v>
      </c>
      <c r="E144" s="1" t="s">
        <v>299</v>
      </c>
      <c r="F144" s="1">
        <v>1.8251598339999999</v>
      </c>
      <c r="G144" s="1">
        <v>2.0647499999999999E-4</v>
      </c>
      <c r="H144" s="1">
        <v>2.0681021550000001</v>
      </c>
      <c r="I144" s="1">
        <v>6.5988690000000003E-3</v>
      </c>
      <c r="J144" s="1">
        <v>1.118429844</v>
      </c>
      <c r="K144" s="1">
        <v>0.46680517599999999</v>
      </c>
    </row>
    <row r="145" spans="1:11" x14ac:dyDescent="0.3">
      <c r="A145" s="1" t="s">
        <v>2166</v>
      </c>
      <c r="B145" s="1" t="s">
        <v>1897</v>
      </c>
      <c r="C145" s="1">
        <v>719</v>
      </c>
      <c r="D145" s="1" t="s">
        <v>8</v>
      </c>
      <c r="E145" s="1" t="s">
        <v>1898</v>
      </c>
      <c r="F145" s="1">
        <v>1.7245524299999999</v>
      </c>
      <c r="G145" s="1">
        <v>0.27798696899999997</v>
      </c>
      <c r="H145" s="1">
        <v>2.0129764379999999</v>
      </c>
      <c r="I145" s="1">
        <v>9.7353690000000007E-3</v>
      </c>
      <c r="J145" s="1">
        <v>1.0982071980000001</v>
      </c>
      <c r="K145" s="1">
        <v>0.85819773600000004</v>
      </c>
    </row>
    <row r="146" spans="1:11" x14ac:dyDescent="0.3">
      <c r="A146" s="1" t="s">
        <v>2167</v>
      </c>
      <c r="B146" s="1" t="s">
        <v>2168</v>
      </c>
      <c r="C146" s="1">
        <v>663</v>
      </c>
      <c r="D146" s="1" t="s">
        <v>8</v>
      </c>
      <c r="E146" s="1" t="s">
        <v>2169</v>
      </c>
      <c r="F146" s="1">
        <v>1.047512301</v>
      </c>
      <c r="G146" s="1">
        <v>0.88435576699999996</v>
      </c>
      <c r="H146" s="1">
        <v>0.46632851199999997</v>
      </c>
      <c r="I146" s="1">
        <v>1.2981454999999999E-2</v>
      </c>
      <c r="J146" s="1">
        <v>0.59410331599999999</v>
      </c>
      <c r="K146" s="1">
        <v>0.141696562</v>
      </c>
    </row>
    <row r="147" spans="1:11" x14ac:dyDescent="0.3">
      <c r="A147" s="1" t="s">
        <v>2170</v>
      </c>
      <c r="B147" s="1" t="s">
        <v>2171</v>
      </c>
      <c r="C147" s="1">
        <v>43</v>
      </c>
      <c r="D147" s="1" t="s">
        <v>8</v>
      </c>
      <c r="E147" s="1" t="s">
        <v>2172</v>
      </c>
      <c r="F147" s="1">
        <v>0.51546518200000002</v>
      </c>
      <c r="G147" s="1">
        <v>8.5717778999999994E-2</v>
      </c>
      <c r="H147" s="1">
        <v>0.35222694599999999</v>
      </c>
      <c r="I147" s="1">
        <v>5.5714349999999996E-3</v>
      </c>
      <c r="J147" s="1">
        <v>0.81780848299999997</v>
      </c>
      <c r="K147" s="1">
        <v>0.33762512</v>
      </c>
    </row>
    <row r="148" spans="1:11" x14ac:dyDescent="0.3">
      <c r="A148" s="1" t="s">
        <v>2173</v>
      </c>
      <c r="B148" s="1" t="s">
        <v>185</v>
      </c>
      <c r="C148" s="1">
        <v>80</v>
      </c>
      <c r="D148" s="1" t="s">
        <v>40</v>
      </c>
      <c r="E148" s="1" t="s">
        <v>186</v>
      </c>
      <c r="F148" s="1">
        <v>0.54167733600000001</v>
      </c>
      <c r="G148" s="1">
        <v>3.3050159000000003E-2</v>
      </c>
      <c r="H148" s="1">
        <v>0.31944303800000001</v>
      </c>
      <c r="I148" s="1">
        <v>5.772218E-3</v>
      </c>
      <c r="J148" s="1">
        <v>0.63804394200000003</v>
      </c>
      <c r="K148" s="1">
        <v>5.0754850000000002E-3</v>
      </c>
    </row>
    <row r="149" spans="1:11" x14ac:dyDescent="0.3">
      <c r="A149" s="1" t="s">
        <v>2174</v>
      </c>
      <c r="B149" s="1" t="s">
        <v>822</v>
      </c>
      <c r="C149" s="1">
        <v>186</v>
      </c>
      <c r="D149" s="1" t="s">
        <v>8</v>
      </c>
      <c r="E149" s="1" t="s">
        <v>823</v>
      </c>
      <c r="F149" s="1">
        <v>1.7017627399999999</v>
      </c>
      <c r="G149" s="1">
        <v>0.21816332999999999</v>
      </c>
      <c r="H149" s="1">
        <v>2.0532800820000001</v>
      </c>
      <c r="I149" s="1">
        <v>2.8488388999999999E-2</v>
      </c>
      <c r="J149" s="1">
        <v>1.281903078</v>
      </c>
      <c r="K149" s="1">
        <v>0.69434281099999995</v>
      </c>
    </row>
    <row r="150" spans="1:11" x14ac:dyDescent="0.3">
      <c r="A150" s="1" t="s">
        <v>2175</v>
      </c>
      <c r="B150" s="1" t="s">
        <v>261</v>
      </c>
      <c r="C150" s="1">
        <v>1514</v>
      </c>
      <c r="D150" s="1" t="s">
        <v>8</v>
      </c>
      <c r="E150" s="1" t="s">
        <v>262</v>
      </c>
      <c r="F150" s="1">
        <v>1.655776887</v>
      </c>
      <c r="G150" s="1">
        <v>9.9572180000000003E-3</v>
      </c>
      <c r="H150" s="1">
        <v>2.4281209439999998</v>
      </c>
      <c r="I150" s="1">
        <v>1.1325033999999999E-2</v>
      </c>
      <c r="J150" s="1">
        <v>1.3166139080000001</v>
      </c>
      <c r="K150" s="1">
        <v>0.100539427</v>
      </c>
    </row>
    <row r="151" spans="1:11" x14ac:dyDescent="0.3">
      <c r="A151" s="1" t="s">
        <v>2176</v>
      </c>
      <c r="B151" s="1" t="s">
        <v>1325</v>
      </c>
      <c r="C151" s="1">
        <v>258</v>
      </c>
      <c r="D151" s="1" t="s">
        <v>8</v>
      </c>
      <c r="E151" s="1" t="s">
        <v>1326</v>
      </c>
      <c r="F151" s="1">
        <v>0.92668373400000004</v>
      </c>
      <c r="G151" s="1">
        <v>0.23588715399999999</v>
      </c>
      <c r="H151" s="1">
        <v>2.704121491</v>
      </c>
      <c r="I151" s="1">
        <v>1.6789915999999998E-2</v>
      </c>
      <c r="J151" s="1">
        <v>3.1913758140000001</v>
      </c>
      <c r="K151" s="1">
        <v>1.5576892E-2</v>
      </c>
    </row>
    <row r="152" spans="1:11" x14ac:dyDescent="0.3">
      <c r="A152" s="1" t="s">
        <v>2177</v>
      </c>
      <c r="B152" s="1" t="s">
        <v>512</v>
      </c>
      <c r="C152" s="1">
        <v>27</v>
      </c>
      <c r="D152" s="1" t="s">
        <v>8</v>
      </c>
      <c r="E152" s="1" t="s">
        <v>513</v>
      </c>
      <c r="F152" s="1">
        <v>0.64024098500000004</v>
      </c>
      <c r="G152" s="1">
        <v>0.116357528</v>
      </c>
      <c r="H152" s="1">
        <v>4.4642516060000004</v>
      </c>
      <c r="I152" s="1">
        <v>2.2716541E-2</v>
      </c>
      <c r="J152" s="1">
        <v>6.5360891050000003</v>
      </c>
      <c r="K152" s="1">
        <v>4.2951040000000001E-3</v>
      </c>
    </row>
    <row r="153" spans="1:11" x14ac:dyDescent="0.3">
      <c r="A153" s="1" t="s">
        <v>2178</v>
      </c>
      <c r="B153" s="1" t="s">
        <v>1719</v>
      </c>
      <c r="C153" s="1">
        <v>170</v>
      </c>
      <c r="D153" s="1" t="s">
        <v>8</v>
      </c>
      <c r="E153" s="1" t="s">
        <v>1720</v>
      </c>
      <c r="F153" s="1">
        <v>1.7839047480000001</v>
      </c>
      <c r="G153" s="1">
        <v>0.37203452300000001</v>
      </c>
      <c r="H153" s="1">
        <v>0.44515002100000001</v>
      </c>
      <c r="I153" s="1">
        <v>2.4345149999999999E-3</v>
      </c>
      <c r="J153" s="1">
        <v>0.33884378500000001</v>
      </c>
      <c r="K153" s="1">
        <v>3.9937026E-2</v>
      </c>
    </row>
    <row r="154" spans="1:11" x14ac:dyDescent="0.3">
      <c r="A154" s="1" t="s">
        <v>2179</v>
      </c>
      <c r="B154" s="1" t="s">
        <v>2180</v>
      </c>
      <c r="C154" s="1">
        <v>93</v>
      </c>
      <c r="D154" s="1" t="s">
        <v>8</v>
      </c>
      <c r="E154" s="1" t="s">
        <v>2181</v>
      </c>
      <c r="F154" s="1">
        <v>1.592920498</v>
      </c>
      <c r="G154" s="1">
        <v>6.8873017999999994E-2</v>
      </c>
      <c r="H154" s="1">
        <v>2.0153976849999999</v>
      </c>
      <c r="I154" s="1">
        <v>3.6267980000000001E-3</v>
      </c>
      <c r="J154" s="1">
        <v>1.1467482040000001</v>
      </c>
      <c r="K154" s="1">
        <v>9.4245403000000005E-2</v>
      </c>
    </row>
    <row r="155" spans="1:11" x14ac:dyDescent="0.3">
      <c r="A155" s="1" t="s">
        <v>2182</v>
      </c>
      <c r="B155" s="1" t="s">
        <v>2183</v>
      </c>
      <c r="C155" s="1">
        <v>500</v>
      </c>
      <c r="D155" s="1" t="s">
        <v>8</v>
      </c>
      <c r="E155" s="1" t="s">
        <v>2184</v>
      </c>
      <c r="F155" s="1">
        <v>2.165222633</v>
      </c>
      <c r="G155" s="1">
        <v>0.23551512799999999</v>
      </c>
      <c r="H155" s="1">
        <v>0.41634206400000001</v>
      </c>
      <c r="I155" s="1">
        <v>2.5335079E-2</v>
      </c>
      <c r="J155" s="1">
        <v>0.224319723</v>
      </c>
      <c r="K155" s="1">
        <v>6.9009329999999997E-3</v>
      </c>
    </row>
    <row r="156" spans="1:11" x14ac:dyDescent="0.3">
      <c r="A156" s="1" t="s">
        <v>2185</v>
      </c>
      <c r="B156" s="1" t="s">
        <v>411</v>
      </c>
      <c r="C156" s="1">
        <v>2354</v>
      </c>
      <c r="D156" s="1" t="s">
        <v>8</v>
      </c>
      <c r="E156" s="1" t="s">
        <v>412</v>
      </c>
      <c r="F156" s="1">
        <v>6.0967703550000003</v>
      </c>
      <c r="G156" s="1">
        <v>0.124342415</v>
      </c>
      <c r="H156" s="1">
        <v>2.7115051600000002</v>
      </c>
      <c r="I156" s="1">
        <v>3.5140946999999999E-2</v>
      </c>
      <c r="J156" s="1">
        <v>0.749183559</v>
      </c>
      <c r="K156" s="1">
        <v>0.48397754599999998</v>
      </c>
    </row>
    <row r="157" spans="1:11" x14ac:dyDescent="0.3">
      <c r="A157" s="1" t="s">
        <v>2186</v>
      </c>
      <c r="B157" s="1" t="s">
        <v>61</v>
      </c>
      <c r="C157" s="1">
        <v>243</v>
      </c>
      <c r="D157" s="1" t="s">
        <v>40</v>
      </c>
      <c r="E157" s="1" t="s">
        <v>62</v>
      </c>
      <c r="F157" s="1">
        <v>2.2696473749999999</v>
      </c>
      <c r="G157" s="1">
        <v>0.28379320200000002</v>
      </c>
      <c r="H157" s="1">
        <v>3.3863119679999998</v>
      </c>
      <c r="I157" s="1">
        <v>3.0641028000000001E-2</v>
      </c>
      <c r="J157" s="1">
        <v>1.658569645</v>
      </c>
      <c r="K157" s="1">
        <v>0.23034939099999999</v>
      </c>
    </row>
    <row r="158" spans="1:11" x14ac:dyDescent="0.3">
      <c r="A158" s="1" t="s">
        <v>2187</v>
      </c>
      <c r="B158" s="1" t="s">
        <v>167</v>
      </c>
      <c r="C158" s="1">
        <v>334</v>
      </c>
      <c r="D158" s="1" t="s">
        <v>8</v>
      </c>
      <c r="E158" s="1" t="s">
        <v>168</v>
      </c>
      <c r="F158" s="1">
        <v>1.9197547509999999</v>
      </c>
      <c r="G158" s="1">
        <v>5.283149E-3</v>
      </c>
      <c r="H158" s="1">
        <v>2.5030621179999999</v>
      </c>
      <c r="I158" s="1">
        <v>9.236658E-3</v>
      </c>
      <c r="J158" s="1">
        <v>1.329986047</v>
      </c>
      <c r="K158" s="1">
        <v>8.4200725000000004E-2</v>
      </c>
    </row>
    <row r="159" spans="1:11" x14ac:dyDescent="0.3">
      <c r="A159" s="1" t="s">
        <v>2188</v>
      </c>
      <c r="B159" s="1" t="s">
        <v>2189</v>
      </c>
      <c r="C159" s="1">
        <v>98</v>
      </c>
      <c r="D159" s="1" t="s">
        <v>8</v>
      </c>
      <c r="E159" s="1" t="s">
        <v>2190</v>
      </c>
      <c r="F159" s="1">
        <v>1.8756286559999999</v>
      </c>
      <c r="G159" s="1">
        <v>9.0187000000000004E-4</v>
      </c>
      <c r="H159" s="1">
        <v>2.1376242360000002</v>
      </c>
      <c r="I159" s="1">
        <v>4.9010759999999999E-3</v>
      </c>
      <c r="J159" s="1">
        <v>1.162213535</v>
      </c>
      <c r="K159" s="1">
        <v>6.9928450000000003E-2</v>
      </c>
    </row>
    <row r="160" spans="1:11" x14ac:dyDescent="0.3">
      <c r="A160" s="1" t="s">
        <v>2191</v>
      </c>
      <c r="B160" s="1" t="s">
        <v>2122</v>
      </c>
      <c r="C160" s="1">
        <v>170</v>
      </c>
      <c r="D160" s="1" t="s">
        <v>40</v>
      </c>
      <c r="E160" s="1" t="s">
        <v>2123</v>
      </c>
      <c r="F160" s="1">
        <v>0.81031287399999996</v>
      </c>
      <c r="G160" s="1">
        <v>0.399158191</v>
      </c>
      <c r="H160" s="1">
        <v>0.48577527500000001</v>
      </c>
      <c r="I160" s="1">
        <v>2.4717303999999999E-2</v>
      </c>
      <c r="J160" s="1">
        <v>0.87393156400000005</v>
      </c>
      <c r="K160" s="1">
        <v>0.46543082699999999</v>
      </c>
    </row>
    <row r="161" spans="1:11" x14ac:dyDescent="0.3">
      <c r="A161" s="1" t="s">
        <v>2192</v>
      </c>
      <c r="B161" s="1" t="s">
        <v>286</v>
      </c>
      <c r="C161" s="1">
        <v>2656</v>
      </c>
      <c r="D161" s="1" t="s">
        <v>8</v>
      </c>
      <c r="E161" s="1" t="s">
        <v>287</v>
      </c>
      <c r="F161" s="1">
        <v>2.6626739929999999</v>
      </c>
      <c r="G161" s="1">
        <v>9.0820099000000001E-2</v>
      </c>
      <c r="H161" s="1">
        <v>2.8411644410000001</v>
      </c>
      <c r="I161" s="1">
        <v>8.6065970000000006E-3</v>
      </c>
      <c r="J161" s="1">
        <v>1.2160014729999999</v>
      </c>
      <c r="K161" s="1">
        <v>0.56419590500000005</v>
      </c>
    </row>
    <row r="162" spans="1:11" x14ac:dyDescent="0.3">
      <c r="A162" s="1" t="s">
        <v>2193</v>
      </c>
      <c r="B162" s="1" t="s">
        <v>344</v>
      </c>
      <c r="C162" s="1">
        <v>18</v>
      </c>
      <c r="D162" s="1" t="s">
        <v>8</v>
      </c>
      <c r="E162" s="1" t="s">
        <v>345</v>
      </c>
      <c r="F162" s="1">
        <v>0.80102908299999998</v>
      </c>
      <c r="G162" s="1">
        <v>0.49511171799999998</v>
      </c>
      <c r="H162" s="1">
        <v>3.3402764700000001</v>
      </c>
      <c r="I162" s="1">
        <v>1.9471879000000001E-2</v>
      </c>
      <c r="J162" s="1">
        <v>4.9457496790000004</v>
      </c>
      <c r="K162" s="1">
        <v>1.0271094999999999E-2</v>
      </c>
    </row>
    <row r="163" spans="1:11" x14ac:dyDescent="0.3">
      <c r="A163" s="1" t="s">
        <v>2194</v>
      </c>
      <c r="B163" s="1" t="s">
        <v>2195</v>
      </c>
      <c r="C163" s="1">
        <v>188</v>
      </c>
      <c r="D163" s="1" t="s">
        <v>8</v>
      </c>
      <c r="E163" s="1" t="s">
        <v>2196</v>
      </c>
      <c r="F163" s="1">
        <v>2.853096549</v>
      </c>
      <c r="G163" s="1">
        <v>0.26258505300000001</v>
      </c>
      <c r="H163" s="1">
        <v>2.3707963150000002</v>
      </c>
      <c r="I163" s="1">
        <v>2.0404459999999999E-2</v>
      </c>
      <c r="J163" s="1">
        <v>0.99409887100000005</v>
      </c>
      <c r="K163" s="1">
        <v>0.950236266</v>
      </c>
    </row>
    <row r="164" spans="1:11" x14ac:dyDescent="0.3">
      <c r="A164" s="1" t="s">
        <v>2197</v>
      </c>
      <c r="B164" s="1" t="s">
        <v>1169</v>
      </c>
      <c r="C164" s="1">
        <v>393</v>
      </c>
      <c r="D164" s="1" t="s">
        <v>8</v>
      </c>
      <c r="E164" s="1" t="s">
        <v>1170</v>
      </c>
      <c r="F164" s="1">
        <v>1.146983163</v>
      </c>
      <c r="G164" s="1">
        <v>0.99613410800000002</v>
      </c>
      <c r="H164" s="1">
        <v>6.3511827539999999</v>
      </c>
      <c r="I164" s="1">
        <v>1.3385968999999999E-2</v>
      </c>
      <c r="J164" s="1">
        <v>5.6211135130000001</v>
      </c>
      <c r="K164" s="1">
        <v>1.4611629999999999E-3</v>
      </c>
    </row>
    <row r="165" spans="1:11" x14ac:dyDescent="0.3">
      <c r="A165" s="1" t="s">
        <v>2198</v>
      </c>
      <c r="B165" s="1" t="s">
        <v>158</v>
      </c>
      <c r="C165" s="1">
        <v>408</v>
      </c>
      <c r="D165" s="1" t="s">
        <v>8</v>
      </c>
      <c r="E165" s="1" t="s">
        <v>159</v>
      </c>
      <c r="F165" s="1">
        <v>4.6668141930000004</v>
      </c>
      <c r="G165" s="1">
        <v>0.124094941</v>
      </c>
      <c r="H165" s="1">
        <v>4.9497959759999999</v>
      </c>
      <c r="I165" s="1">
        <v>9.0758030000000003E-3</v>
      </c>
      <c r="J165" s="1">
        <v>1.0904454729999999</v>
      </c>
      <c r="K165" s="1">
        <v>0.90807199100000002</v>
      </c>
    </row>
    <row r="166" spans="1:11" x14ac:dyDescent="0.3">
      <c r="A166" s="1" t="s">
        <v>2199</v>
      </c>
      <c r="B166" s="1" t="s">
        <v>2200</v>
      </c>
      <c r="C166" s="1">
        <v>979</v>
      </c>
      <c r="D166" s="1" t="s">
        <v>8</v>
      </c>
      <c r="E166" s="1" t="s">
        <v>2201</v>
      </c>
      <c r="F166" s="1">
        <v>1.7884984260000001</v>
      </c>
      <c r="G166" s="1">
        <v>4.9019859999999997E-3</v>
      </c>
      <c r="H166" s="1">
        <v>2.2307417840000001</v>
      </c>
      <c r="I166" s="1">
        <v>1.2218377000000001E-2</v>
      </c>
      <c r="J166" s="1">
        <v>1.2015873850000001</v>
      </c>
      <c r="K166" s="1">
        <v>0.13122922000000001</v>
      </c>
    </row>
    <row r="167" spans="1:11" x14ac:dyDescent="0.3">
      <c r="A167" s="1" t="s">
        <v>2202</v>
      </c>
      <c r="B167" s="1" t="s">
        <v>1799</v>
      </c>
      <c r="C167" s="1">
        <v>432</v>
      </c>
      <c r="D167" s="1" t="s">
        <v>8</v>
      </c>
      <c r="E167" s="1" t="s">
        <v>1800</v>
      </c>
      <c r="F167" s="1">
        <v>0.62037357000000004</v>
      </c>
      <c r="G167" s="1">
        <v>2.2751123000000002E-2</v>
      </c>
      <c r="H167" s="1">
        <v>2.8336732960000002</v>
      </c>
      <c r="I167" s="1">
        <v>3.8403575000000002E-2</v>
      </c>
      <c r="J167" s="1">
        <v>4.3594213149999996</v>
      </c>
      <c r="K167" s="1">
        <v>2.4219530000000001E-3</v>
      </c>
    </row>
    <row r="168" spans="1:11" x14ac:dyDescent="0.3">
      <c r="A168" s="1" t="s">
        <v>2203</v>
      </c>
      <c r="B168" s="1" t="s">
        <v>219</v>
      </c>
      <c r="C168" s="1">
        <v>105</v>
      </c>
      <c r="D168" s="1" t="s">
        <v>8</v>
      </c>
      <c r="E168" s="1" t="s">
        <v>220</v>
      </c>
      <c r="F168" s="1">
        <v>1.2939548270000001</v>
      </c>
      <c r="G168" s="1">
        <v>0.90920735399999997</v>
      </c>
      <c r="H168" s="1">
        <v>0.33769060099999998</v>
      </c>
      <c r="I168" s="1">
        <v>1.9303889000000001E-2</v>
      </c>
      <c r="J168" s="1">
        <v>0.44190674000000002</v>
      </c>
      <c r="K168" s="1">
        <v>0.137823204</v>
      </c>
    </row>
    <row r="169" spans="1:11" x14ac:dyDescent="0.3">
      <c r="A169" s="1" t="s">
        <v>2204</v>
      </c>
      <c r="B169" s="1" t="s">
        <v>164</v>
      </c>
      <c r="C169" s="1">
        <v>1065</v>
      </c>
      <c r="D169" s="1" t="s">
        <v>8</v>
      </c>
      <c r="E169" s="1" t="s">
        <v>165</v>
      </c>
      <c r="F169" s="1">
        <v>3.0429757689999999</v>
      </c>
      <c r="G169" s="1">
        <v>0.40693550000000001</v>
      </c>
      <c r="H169" s="1">
        <v>2.4744566049999999</v>
      </c>
      <c r="I169" s="1">
        <v>1.9647965999999999E-2</v>
      </c>
      <c r="J169" s="1">
        <v>1.0523595859999999</v>
      </c>
      <c r="K169" s="1">
        <v>0.932382975</v>
      </c>
    </row>
    <row r="170" spans="1:11" x14ac:dyDescent="0.3">
      <c r="A170" s="1" t="s">
        <v>2205</v>
      </c>
      <c r="B170" s="1" t="s">
        <v>2072</v>
      </c>
      <c r="C170" s="1">
        <v>312</v>
      </c>
      <c r="D170" s="1" t="s">
        <v>40</v>
      </c>
      <c r="E170" s="1" t="s">
        <v>2073</v>
      </c>
      <c r="F170" s="1">
        <v>0.66151595799999996</v>
      </c>
      <c r="G170" s="1">
        <v>0.217110995</v>
      </c>
      <c r="H170" s="1">
        <v>0.351411323</v>
      </c>
      <c r="I170" s="1">
        <v>2.1396206000000001E-2</v>
      </c>
      <c r="J170" s="1">
        <v>0.60673565900000004</v>
      </c>
      <c r="K170" s="1">
        <v>2.6873847999999999E-2</v>
      </c>
    </row>
    <row r="171" spans="1:11" x14ac:dyDescent="0.3">
      <c r="A171" s="1" t="s">
        <v>2206</v>
      </c>
      <c r="B171" s="1" t="s">
        <v>122</v>
      </c>
      <c r="C171" s="1">
        <v>564</v>
      </c>
      <c r="D171" s="1" t="s">
        <v>8</v>
      </c>
      <c r="E171" s="1" t="s">
        <v>123</v>
      </c>
      <c r="F171" s="1">
        <v>1.719017939</v>
      </c>
      <c r="G171" s="1">
        <v>1.5168099000000001E-2</v>
      </c>
      <c r="H171" s="1">
        <v>2.132896277</v>
      </c>
      <c r="I171" s="1">
        <v>6.1227319999999997E-3</v>
      </c>
      <c r="J171" s="1">
        <v>1.360854032</v>
      </c>
      <c r="K171" s="1">
        <v>0.11164178</v>
      </c>
    </row>
    <row r="172" spans="1:11" x14ac:dyDescent="0.3">
      <c r="A172" s="1" t="s">
        <v>2207</v>
      </c>
      <c r="B172" s="1" t="s">
        <v>55</v>
      </c>
      <c r="C172" s="1">
        <v>467</v>
      </c>
      <c r="D172" s="1" t="s">
        <v>8</v>
      </c>
      <c r="E172" s="1" t="s">
        <v>56</v>
      </c>
      <c r="F172" s="1">
        <v>1.4819640169999999</v>
      </c>
      <c r="G172" s="1">
        <v>8.4144129999999998E-2</v>
      </c>
      <c r="H172" s="1">
        <v>4.5586207849999996</v>
      </c>
      <c r="I172" s="1">
        <v>3.2700096999999997E-2</v>
      </c>
      <c r="J172" s="1">
        <v>3.37309452</v>
      </c>
      <c r="K172" s="1">
        <v>8.4644734999999999E-2</v>
      </c>
    </row>
    <row r="173" spans="1:11" x14ac:dyDescent="0.3">
      <c r="A173" s="1" t="s">
        <v>2208</v>
      </c>
      <c r="B173" s="1" t="s">
        <v>2209</v>
      </c>
      <c r="C173" s="1">
        <v>686</v>
      </c>
      <c r="D173" s="1" t="s">
        <v>8</v>
      </c>
      <c r="E173" s="1" t="s">
        <v>2210</v>
      </c>
      <c r="F173" s="1">
        <v>1.8185214999999999</v>
      </c>
      <c r="G173" s="1">
        <v>8.3258429999999994E-2</v>
      </c>
      <c r="H173" s="1">
        <v>2.1044305250000002</v>
      </c>
      <c r="I173" s="1">
        <v>3.4604369999999998E-3</v>
      </c>
      <c r="J173" s="1">
        <v>1.2228802430000001</v>
      </c>
      <c r="K173" s="1">
        <v>0.49198549200000002</v>
      </c>
    </row>
    <row r="174" spans="1:11" x14ac:dyDescent="0.3">
      <c r="A174" s="1" t="s">
        <v>2211</v>
      </c>
      <c r="B174" s="1" t="s">
        <v>671</v>
      </c>
      <c r="C174" s="1">
        <v>519</v>
      </c>
      <c r="D174" s="1" t="s">
        <v>8</v>
      </c>
      <c r="E174" s="1" t="s">
        <v>672</v>
      </c>
      <c r="F174" s="1">
        <v>1.029780353</v>
      </c>
      <c r="G174" s="1">
        <v>0.89881781800000005</v>
      </c>
      <c r="H174" s="1">
        <v>0.39160229299999999</v>
      </c>
      <c r="I174" s="1">
        <v>8.598606E-3</v>
      </c>
      <c r="J174" s="1">
        <v>0.43060440799999999</v>
      </c>
      <c r="K174" s="1">
        <v>4.2453980000000002E-2</v>
      </c>
    </row>
    <row r="175" spans="1:11" x14ac:dyDescent="0.3">
      <c r="A175" s="1" t="s">
        <v>2212</v>
      </c>
      <c r="B175" s="1" t="s">
        <v>2213</v>
      </c>
      <c r="C175" s="1">
        <v>19</v>
      </c>
      <c r="D175" s="1" t="s">
        <v>8</v>
      </c>
      <c r="E175" s="1" t="s">
        <v>2214</v>
      </c>
      <c r="F175" s="1">
        <v>1.263101298</v>
      </c>
      <c r="G175" s="1">
        <v>6.6098670999999998E-2</v>
      </c>
      <c r="H175" s="1">
        <v>3.050695546</v>
      </c>
      <c r="I175" s="1">
        <v>2.0896743999999998E-2</v>
      </c>
      <c r="J175" s="1">
        <v>2.4430053389999999</v>
      </c>
      <c r="K175" s="1">
        <v>8.2220920000000003E-3</v>
      </c>
    </row>
    <row r="176" spans="1:11" x14ac:dyDescent="0.3">
      <c r="A176" s="1" t="s">
        <v>2215</v>
      </c>
      <c r="B176" s="1" t="s">
        <v>2216</v>
      </c>
      <c r="C176" s="1">
        <v>107</v>
      </c>
      <c r="D176" s="1" t="s">
        <v>8</v>
      </c>
      <c r="E176" s="1" t="s">
        <v>2217</v>
      </c>
      <c r="F176" s="1">
        <v>0.99965396399999995</v>
      </c>
      <c r="G176" s="1">
        <v>0.71633969099999995</v>
      </c>
      <c r="H176" s="1">
        <v>0.25437464399999998</v>
      </c>
      <c r="I176" s="1">
        <v>4.1910841999999997E-2</v>
      </c>
      <c r="J176" s="1">
        <v>0.33614193199999998</v>
      </c>
      <c r="K176" s="1">
        <v>4.9696679000000001E-2</v>
      </c>
    </row>
    <row r="177" spans="1:11" x14ac:dyDescent="0.3">
      <c r="A177" s="1" t="s">
        <v>2218</v>
      </c>
      <c r="B177" s="1" t="s">
        <v>1325</v>
      </c>
      <c r="C177" s="1">
        <v>250</v>
      </c>
      <c r="D177" s="1" t="s">
        <v>8</v>
      </c>
      <c r="E177" s="1" t="s">
        <v>1326</v>
      </c>
      <c r="F177" s="1">
        <v>0.65036317300000002</v>
      </c>
      <c r="G177" s="1">
        <v>1.1295695E-2</v>
      </c>
      <c r="H177" s="1">
        <v>2.66417159</v>
      </c>
      <c r="I177" s="1">
        <v>2.4080785E-2</v>
      </c>
      <c r="J177" s="1">
        <v>4.5585510530000004</v>
      </c>
      <c r="K177" s="1">
        <v>9.7878659999999992E-3</v>
      </c>
    </row>
    <row r="178" spans="1:11" x14ac:dyDescent="0.3">
      <c r="A178" s="1" t="s">
        <v>2219</v>
      </c>
      <c r="B178" s="1" t="s">
        <v>2220</v>
      </c>
      <c r="C178" s="1">
        <v>333</v>
      </c>
      <c r="D178" s="1" t="s">
        <v>8</v>
      </c>
      <c r="E178" s="1" t="s">
        <v>2221</v>
      </c>
      <c r="F178" s="1">
        <v>1.9077210389999999</v>
      </c>
      <c r="G178" s="1">
        <v>7.4597200000000002E-4</v>
      </c>
      <c r="H178" s="1">
        <v>2.3112236890000002</v>
      </c>
      <c r="I178" s="1">
        <v>1.605635E-3</v>
      </c>
      <c r="J178" s="1">
        <v>1.25733169</v>
      </c>
      <c r="K178" s="1">
        <v>4.3991096E-2</v>
      </c>
    </row>
    <row r="179" spans="1:11" x14ac:dyDescent="0.3">
      <c r="A179" s="1" t="s">
        <v>2222</v>
      </c>
      <c r="B179" s="1" t="s">
        <v>164</v>
      </c>
      <c r="C179" s="1">
        <v>261</v>
      </c>
      <c r="D179" s="1" t="s">
        <v>8</v>
      </c>
      <c r="E179" s="1" t="s">
        <v>165</v>
      </c>
      <c r="F179" s="1">
        <v>3.8909704430000001</v>
      </c>
      <c r="G179" s="1">
        <v>0.122471598</v>
      </c>
      <c r="H179" s="1">
        <v>2.5874751730000001</v>
      </c>
      <c r="I179" s="1">
        <v>1.8932500000000001E-2</v>
      </c>
      <c r="J179" s="1">
        <v>0.90613973800000003</v>
      </c>
      <c r="K179" s="1">
        <v>0.66348681399999998</v>
      </c>
    </row>
    <row r="180" spans="1:11" x14ac:dyDescent="0.3">
      <c r="A180" s="1" t="s">
        <v>2223</v>
      </c>
      <c r="B180" s="1" t="s">
        <v>2224</v>
      </c>
      <c r="C180" s="1">
        <v>131</v>
      </c>
      <c r="D180" s="1" t="s">
        <v>8</v>
      </c>
      <c r="E180" s="1" t="s">
        <v>2225</v>
      </c>
      <c r="F180" s="1">
        <v>1.338951582</v>
      </c>
      <c r="G180" s="1">
        <v>0.61689503700000003</v>
      </c>
      <c r="H180" s="1">
        <v>0.34752277500000001</v>
      </c>
      <c r="I180" s="1">
        <v>4.7914465000000003E-2</v>
      </c>
      <c r="J180" s="1">
        <v>0.75507227499999996</v>
      </c>
      <c r="K180" s="1">
        <v>0.26138708199999999</v>
      </c>
    </row>
    <row r="181" spans="1:11" x14ac:dyDescent="0.3">
      <c r="A181" s="1" t="s">
        <v>2226</v>
      </c>
      <c r="B181" s="1" t="s">
        <v>938</v>
      </c>
      <c r="C181" s="1">
        <v>192</v>
      </c>
      <c r="D181" s="1" t="s">
        <v>8</v>
      </c>
      <c r="E181" s="1" t="s">
        <v>939</v>
      </c>
      <c r="F181" s="1">
        <v>1.2094869479999999</v>
      </c>
      <c r="G181" s="1">
        <v>0.88996042600000003</v>
      </c>
      <c r="H181" s="1">
        <v>2.7857040290000001</v>
      </c>
      <c r="I181" s="1">
        <v>3.2728420000000002E-3</v>
      </c>
      <c r="J181" s="1">
        <v>2.9764050050000002</v>
      </c>
      <c r="K181" s="1">
        <v>0.130839333</v>
      </c>
    </row>
    <row r="182" spans="1:11" x14ac:dyDescent="0.3">
      <c r="A182" s="1" t="s">
        <v>2227</v>
      </c>
      <c r="B182" s="1" t="s">
        <v>19</v>
      </c>
      <c r="C182" s="1">
        <v>470</v>
      </c>
      <c r="D182" s="1" t="s">
        <v>8</v>
      </c>
      <c r="E182" s="1" t="s">
        <v>20</v>
      </c>
      <c r="F182" s="1">
        <v>2.0175165110000002</v>
      </c>
      <c r="G182" s="1">
        <v>0.126330675</v>
      </c>
      <c r="H182" s="1">
        <v>3.398428365</v>
      </c>
      <c r="I182" s="1">
        <v>4.4611540999999998E-2</v>
      </c>
      <c r="J182" s="1">
        <v>1.851518789</v>
      </c>
      <c r="K182" s="1">
        <v>0.38481407099999998</v>
      </c>
    </row>
    <row r="183" spans="1:11" x14ac:dyDescent="0.3">
      <c r="A183" s="1" t="s">
        <v>2228</v>
      </c>
      <c r="B183" s="1" t="s">
        <v>1684</v>
      </c>
      <c r="C183" s="1">
        <v>3311</v>
      </c>
      <c r="D183" s="1" t="s">
        <v>8</v>
      </c>
      <c r="E183" s="1" t="s">
        <v>1685</v>
      </c>
      <c r="F183" s="1">
        <v>1.451097608</v>
      </c>
      <c r="G183" s="1">
        <v>0.11894254899999999</v>
      </c>
      <c r="H183" s="1">
        <v>2.2548766439999999</v>
      </c>
      <c r="I183" s="1">
        <v>3.8381330000000001E-3</v>
      </c>
      <c r="J183" s="1">
        <v>1.8525995</v>
      </c>
      <c r="K183" s="1">
        <v>5.2012548999999998E-2</v>
      </c>
    </row>
    <row r="184" spans="1:11" x14ac:dyDescent="0.3">
      <c r="A184" s="1" t="s">
        <v>2229</v>
      </c>
      <c r="B184" s="1" t="s">
        <v>1161</v>
      </c>
      <c r="C184" s="1">
        <v>1085</v>
      </c>
      <c r="D184" s="1" t="s">
        <v>8</v>
      </c>
      <c r="E184" s="1" t="s">
        <v>1162</v>
      </c>
      <c r="F184" s="1">
        <v>1.6813876999999999</v>
      </c>
      <c r="G184" s="1">
        <v>9.5312120000000007E-3</v>
      </c>
      <c r="H184" s="1">
        <v>2.1340779379999999</v>
      </c>
      <c r="I184" s="1">
        <v>1.3674110999999999E-2</v>
      </c>
      <c r="J184" s="1">
        <v>1.0889142279999999</v>
      </c>
      <c r="K184" s="1">
        <v>0.44458930299999999</v>
      </c>
    </row>
    <row r="185" spans="1:11" x14ac:dyDescent="0.3">
      <c r="A185" s="1" t="s">
        <v>2230</v>
      </c>
      <c r="B185" s="1" t="s">
        <v>261</v>
      </c>
      <c r="C185" s="1">
        <v>1523</v>
      </c>
      <c r="D185" s="1" t="s">
        <v>8</v>
      </c>
      <c r="E185" s="1" t="s">
        <v>262</v>
      </c>
      <c r="F185" s="1">
        <v>1.321531767</v>
      </c>
      <c r="G185" s="1">
        <v>0.10245320300000001</v>
      </c>
      <c r="H185" s="1">
        <v>4.7879484630000002</v>
      </c>
      <c r="I185" s="1">
        <v>7.81702E-4</v>
      </c>
      <c r="J185" s="1">
        <v>3.7949611719999998</v>
      </c>
      <c r="K185" s="1">
        <v>2.3456499999999999E-3</v>
      </c>
    </row>
    <row r="186" spans="1:11" x14ac:dyDescent="0.3">
      <c r="A186" s="1" t="s">
        <v>2231</v>
      </c>
      <c r="B186" s="1" t="s">
        <v>55</v>
      </c>
      <c r="C186" s="1">
        <v>381</v>
      </c>
      <c r="D186" s="1" t="s">
        <v>8</v>
      </c>
      <c r="E186" s="1" t="s">
        <v>56</v>
      </c>
      <c r="F186" s="1">
        <v>1.8935079269999999</v>
      </c>
      <c r="G186" s="1">
        <v>1.7566564999999999E-2</v>
      </c>
      <c r="H186" s="1">
        <v>2.4701861420000002</v>
      </c>
      <c r="I186" s="1">
        <v>1.404389E-3</v>
      </c>
      <c r="J186" s="1">
        <v>1.4411099789999999</v>
      </c>
      <c r="K186" s="1">
        <v>7.7339163000000002E-2</v>
      </c>
    </row>
    <row r="187" spans="1:11" x14ac:dyDescent="0.3">
      <c r="A187" s="1" t="s">
        <v>2232</v>
      </c>
      <c r="B187" s="1" t="s">
        <v>2233</v>
      </c>
      <c r="C187" s="1">
        <v>84</v>
      </c>
      <c r="D187" s="1" t="s">
        <v>8</v>
      </c>
      <c r="E187" s="1" t="s">
        <v>2234</v>
      </c>
      <c r="F187" s="1">
        <v>2.1387757469999999</v>
      </c>
      <c r="G187" s="1">
        <v>9.0070584999999995E-2</v>
      </c>
      <c r="H187" s="1">
        <v>2.3353838420000002</v>
      </c>
      <c r="I187" s="1">
        <v>4.2438761999999998E-2</v>
      </c>
      <c r="J187" s="1">
        <v>1.298617847</v>
      </c>
      <c r="K187" s="1">
        <v>0.71663517899999996</v>
      </c>
    </row>
    <row r="188" spans="1:11" x14ac:dyDescent="0.3">
      <c r="A188" s="1" t="s">
        <v>2235</v>
      </c>
      <c r="B188" s="1" t="s">
        <v>2236</v>
      </c>
      <c r="C188" s="1">
        <v>363</v>
      </c>
      <c r="D188" s="1" t="s">
        <v>40</v>
      </c>
      <c r="E188" s="1" t="s">
        <v>2237</v>
      </c>
      <c r="F188" s="1">
        <v>0.86290190700000002</v>
      </c>
      <c r="G188" s="1">
        <v>0.44504745099999998</v>
      </c>
      <c r="H188" s="1">
        <v>0.27085580300000001</v>
      </c>
      <c r="I188" s="1">
        <v>2.4116294E-2</v>
      </c>
      <c r="J188" s="1">
        <v>0.481025274</v>
      </c>
      <c r="K188" s="1">
        <v>9.0818982000000006E-2</v>
      </c>
    </row>
    <row r="189" spans="1:11" x14ac:dyDescent="0.3">
      <c r="A189" s="1" t="s">
        <v>2238</v>
      </c>
      <c r="B189" s="1" t="s">
        <v>2239</v>
      </c>
      <c r="C189" s="1">
        <v>1285</v>
      </c>
      <c r="D189" s="1" t="s">
        <v>8</v>
      </c>
      <c r="E189" s="1" t="s">
        <v>2240</v>
      </c>
      <c r="F189" s="1">
        <v>1.131825013</v>
      </c>
      <c r="G189" s="1">
        <v>0.53044634400000001</v>
      </c>
      <c r="H189" s="1">
        <v>2.2015653820000001</v>
      </c>
      <c r="I189" s="1">
        <v>4.4175827000000001E-2</v>
      </c>
      <c r="J189" s="1">
        <v>2.0456739100000001</v>
      </c>
      <c r="K189" s="1">
        <v>1.2947382E-2</v>
      </c>
    </row>
    <row r="190" spans="1:11" x14ac:dyDescent="0.3">
      <c r="A190" s="1" t="s">
        <v>2241</v>
      </c>
      <c r="B190" s="1" t="s">
        <v>476</v>
      </c>
      <c r="C190" s="1">
        <v>4213</v>
      </c>
      <c r="D190" s="1" t="s">
        <v>8</v>
      </c>
      <c r="E190" s="1" t="s">
        <v>477</v>
      </c>
      <c r="F190" s="1">
        <v>1.891979335</v>
      </c>
      <c r="G190" s="1">
        <v>2.7987152000000001E-2</v>
      </c>
      <c r="H190" s="1">
        <v>2.7285646699999999</v>
      </c>
      <c r="I190" s="1">
        <v>6.183175E-3</v>
      </c>
      <c r="J190" s="1">
        <v>1.3759593409999999</v>
      </c>
      <c r="K190" s="1">
        <v>9.1786707999999995E-2</v>
      </c>
    </row>
    <row r="191" spans="1:11" x14ac:dyDescent="0.3">
      <c r="A191" s="1" t="s">
        <v>2242</v>
      </c>
      <c r="B191" s="1" t="s">
        <v>2062</v>
      </c>
      <c r="C191" s="1">
        <v>571</v>
      </c>
      <c r="D191" s="1" t="s">
        <v>8</v>
      </c>
      <c r="E191" s="1" t="s">
        <v>2063</v>
      </c>
      <c r="F191" s="1">
        <v>1.833846928</v>
      </c>
      <c r="G191" s="1">
        <v>5.6644947000000001E-2</v>
      </c>
      <c r="H191" s="1">
        <v>2.0216464489999999</v>
      </c>
      <c r="I191" s="1">
        <v>1.6823140000000001E-3</v>
      </c>
      <c r="J191" s="1">
        <v>1.2636148300000001</v>
      </c>
      <c r="K191" s="1">
        <v>0.19837697300000001</v>
      </c>
    </row>
    <row r="192" spans="1:11" x14ac:dyDescent="0.3">
      <c r="A192" s="1" t="s">
        <v>2243</v>
      </c>
      <c r="B192" s="1" t="s">
        <v>1357</v>
      </c>
      <c r="C192" s="1">
        <v>1026</v>
      </c>
      <c r="D192" s="1" t="s">
        <v>8</v>
      </c>
      <c r="E192" s="1" t="s">
        <v>1358</v>
      </c>
      <c r="F192" s="1">
        <v>1.9088582999999999</v>
      </c>
      <c r="G192" s="1">
        <v>1.6361596999999999E-2</v>
      </c>
      <c r="H192" s="1">
        <v>2.0109382409999998</v>
      </c>
      <c r="I192" s="1">
        <v>3.7607590000000003E-2</v>
      </c>
      <c r="J192" s="1">
        <v>1.05046149</v>
      </c>
      <c r="K192" s="1">
        <v>0.97690574799999996</v>
      </c>
    </row>
    <row r="193" spans="1:11" x14ac:dyDescent="0.3">
      <c r="A193" s="1" t="s">
        <v>2244</v>
      </c>
      <c r="B193" s="1" t="s">
        <v>1006</v>
      </c>
      <c r="C193" s="1">
        <v>645</v>
      </c>
      <c r="D193" s="1" t="s">
        <v>8</v>
      </c>
      <c r="E193" s="1" t="s">
        <v>1007</v>
      </c>
      <c r="F193" s="1">
        <v>3.158884129</v>
      </c>
      <c r="G193" s="1">
        <v>9.6993091000000003E-2</v>
      </c>
      <c r="H193" s="1">
        <v>2.0110420750000002</v>
      </c>
      <c r="I193" s="1">
        <v>1.7460078E-2</v>
      </c>
      <c r="J193" s="1">
        <v>0.82958345200000005</v>
      </c>
      <c r="K193" s="1">
        <v>0.640875313</v>
      </c>
    </row>
    <row r="194" spans="1:11" x14ac:dyDescent="0.3">
      <c r="A194" s="1" t="s">
        <v>2245</v>
      </c>
      <c r="B194" s="1" t="s">
        <v>2246</v>
      </c>
      <c r="C194" s="1">
        <v>37</v>
      </c>
      <c r="D194" s="1" t="s">
        <v>8</v>
      </c>
      <c r="E194" s="1" t="s">
        <v>2247</v>
      </c>
      <c r="F194" s="1">
        <v>1.266196157</v>
      </c>
      <c r="G194" s="1">
        <v>0.122850321</v>
      </c>
      <c r="H194" s="1">
        <v>0.39116424399999999</v>
      </c>
      <c r="I194" s="1">
        <v>3.025509E-3</v>
      </c>
      <c r="J194" s="1">
        <v>0.33302216099999998</v>
      </c>
      <c r="K194" s="1">
        <v>6.1285350000000001E-3</v>
      </c>
    </row>
    <row r="195" spans="1:11" x14ac:dyDescent="0.3">
      <c r="A195" s="1" t="s">
        <v>2248</v>
      </c>
      <c r="B195" s="1" t="s">
        <v>52</v>
      </c>
      <c r="C195" s="1">
        <v>335</v>
      </c>
      <c r="D195" s="1" t="s">
        <v>8</v>
      </c>
      <c r="E195" s="1" t="s">
        <v>53</v>
      </c>
      <c r="F195" s="1">
        <v>1.942384441</v>
      </c>
      <c r="G195" s="1">
        <v>8.0795919999999993E-2</v>
      </c>
      <c r="H195" s="1">
        <v>3.5233019369999998</v>
      </c>
      <c r="I195" s="1">
        <v>2.2558669E-2</v>
      </c>
      <c r="J195" s="1">
        <v>1.6767877849999999</v>
      </c>
      <c r="K195" s="1">
        <v>6.1199631999999997E-2</v>
      </c>
    </row>
    <row r="196" spans="1:11" x14ac:dyDescent="0.3">
      <c r="A196" s="1" t="s">
        <v>2249</v>
      </c>
      <c r="B196" s="1" t="s">
        <v>289</v>
      </c>
      <c r="C196" s="1">
        <v>842</v>
      </c>
      <c r="D196" s="1" t="s">
        <v>8</v>
      </c>
      <c r="E196" s="1" t="s">
        <v>290</v>
      </c>
      <c r="F196" s="1">
        <v>2.1244362200000002</v>
      </c>
      <c r="G196" s="1">
        <v>0.13143561200000001</v>
      </c>
      <c r="H196" s="1">
        <v>2.3189527929999998</v>
      </c>
      <c r="I196" s="1">
        <v>3.1032431999999999E-2</v>
      </c>
      <c r="J196" s="1">
        <v>1.1230456310000001</v>
      </c>
      <c r="K196" s="1">
        <v>0.72610413799999995</v>
      </c>
    </row>
    <row r="197" spans="1:11" x14ac:dyDescent="0.3">
      <c r="A197" s="1" t="s">
        <v>2250</v>
      </c>
      <c r="B197" s="1" t="s">
        <v>246</v>
      </c>
      <c r="C197" s="1">
        <v>1019</v>
      </c>
      <c r="D197" s="1" t="s">
        <v>8</v>
      </c>
      <c r="E197" s="1" t="s">
        <v>247</v>
      </c>
      <c r="F197" s="1">
        <v>1.396279399</v>
      </c>
      <c r="G197" s="1">
        <v>0.211706964</v>
      </c>
      <c r="H197" s="1">
        <v>2.5145469359999999</v>
      </c>
      <c r="I197" s="1">
        <v>8.0531390000000008E-3</v>
      </c>
      <c r="J197" s="1">
        <v>1.9270183409999999</v>
      </c>
      <c r="K197" s="1">
        <v>1.276097E-2</v>
      </c>
    </row>
    <row r="198" spans="1:11" x14ac:dyDescent="0.3">
      <c r="A198" s="1" t="s">
        <v>2251</v>
      </c>
      <c r="B198" s="1" t="s">
        <v>1982</v>
      </c>
      <c r="C198" s="1">
        <v>144</v>
      </c>
      <c r="D198" s="1" t="s">
        <v>8</v>
      </c>
      <c r="E198" s="1" t="s">
        <v>1983</v>
      </c>
      <c r="F198" s="1">
        <v>1.4295492860000001</v>
      </c>
      <c r="G198" s="1">
        <v>0.73171042900000005</v>
      </c>
      <c r="H198" s="1">
        <v>0.44597619500000002</v>
      </c>
      <c r="I198" s="1">
        <v>1.5864919999999999E-3</v>
      </c>
      <c r="J198" s="1">
        <v>0.33636770300000002</v>
      </c>
      <c r="K198" s="1">
        <v>5.1975003999999998E-2</v>
      </c>
    </row>
    <row r="199" spans="1:11" x14ac:dyDescent="0.3">
      <c r="A199" s="1" t="s">
        <v>2252</v>
      </c>
      <c r="B199" s="1" t="s">
        <v>135</v>
      </c>
      <c r="C199" s="1">
        <v>564</v>
      </c>
      <c r="D199" s="1" t="s">
        <v>8</v>
      </c>
      <c r="E199" s="1" t="s">
        <v>136</v>
      </c>
      <c r="F199" s="1">
        <v>3.0872888839999999</v>
      </c>
      <c r="G199" s="1">
        <v>0.967607463</v>
      </c>
      <c r="H199" s="1">
        <v>2.1983016719999999</v>
      </c>
      <c r="I199" s="1">
        <v>3.0545079999999999E-2</v>
      </c>
      <c r="J199" s="1">
        <v>11.267812190000001</v>
      </c>
      <c r="K199" s="1">
        <v>0.62208789799999997</v>
      </c>
    </row>
    <row r="200" spans="1:11" x14ac:dyDescent="0.3">
      <c r="A200" s="1" t="s">
        <v>2253</v>
      </c>
      <c r="B200" s="1" t="s">
        <v>844</v>
      </c>
      <c r="C200" s="1">
        <v>732</v>
      </c>
      <c r="D200" s="1" t="s">
        <v>8</v>
      </c>
      <c r="E200" s="1" t="s">
        <v>845</v>
      </c>
      <c r="F200" s="1">
        <v>4.3693414979999998</v>
      </c>
      <c r="G200" s="1">
        <v>0.10460478500000001</v>
      </c>
      <c r="H200" s="1">
        <v>5.6501452719999996</v>
      </c>
      <c r="I200" s="1">
        <v>6.6407050000000002E-3</v>
      </c>
      <c r="J200" s="1">
        <v>1.6165199539999999</v>
      </c>
      <c r="K200" s="1">
        <v>0.32035675000000002</v>
      </c>
    </row>
    <row r="201" spans="1:11" x14ac:dyDescent="0.3">
      <c r="A201" s="1" t="s">
        <v>2254</v>
      </c>
      <c r="B201" s="1" t="s">
        <v>539</v>
      </c>
      <c r="C201" s="1">
        <v>1201</v>
      </c>
      <c r="D201" s="1" t="s">
        <v>8</v>
      </c>
      <c r="E201" s="1" t="s">
        <v>540</v>
      </c>
      <c r="F201" s="1">
        <v>2.7376658489999999</v>
      </c>
      <c r="G201" s="1">
        <v>6.8758402999999996E-2</v>
      </c>
      <c r="H201" s="1">
        <v>2.382166346</v>
      </c>
      <c r="I201" s="1">
        <v>3.5801893000000001E-2</v>
      </c>
      <c r="J201" s="1">
        <v>0.83602876000000004</v>
      </c>
      <c r="K201" s="1">
        <v>0.19530592099999999</v>
      </c>
    </row>
    <row r="202" spans="1:11" x14ac:dyDescent="0.3">
      <c r="A202" s="1" t="s">
        <v>2255</v>
      </c>
      <c r="B202" s="1" t="s">
        <v>411</v>
      </c>
      <c r="C202" s="1">
        <v>2387</v>
      </c>
      <c r="D202" s="1" t="s">
        <v>8</v>
      </c>
      <c r="E202" s="1" t="s">
        <v>412</v>
      </c>
      <c r="F202" s="1">
        <v>3.1772886100000002</v>
      </c>
      <c r="G202" s="1">
        <v>0.292115401</v>
      </c>
      <c r="H202" s="1">
        <v>3.2630888250000001</v>
      </c>
      <c r="I202" s="1">
        <v>3.8783265999999997E-2</v>
      </c>
      <c r="J202" s="1">
        <v>1.7799684609999999</v>
      </c>
      <c r="K202" s="1">
        <v>0.26186912000000001</v>
      </c>
    </row>
    <row r="203" spans="1:11" x14ac:dyDescent="0.3">
      <c r="A203" s="1" t="s">
        <v>2256</v>
      </c>
      <c r="B203" s="1" t="s">
        <v>2257</v>
      </c>
      <c r="C203" s="1">
        <v>1906</v>
      </c>
      <c r="D203" s="1" t="s">
        <v>8</v>
      </c>
      <c r="E203" s="1" t="s">
        <v>2258</v>
      </c>
      <c r="F203" s="1">
        <v>0.96068662500000002</v>
      </c>
      <c r="G203" s="1">
        <v>0.641773971</v>
      </c>
      <c r="H203" s="1">
        <v>2.0224616119999999</v>
      </c>
      <c r="I203" s="1">
        <v>2.9552641000000001E-2</v>
      </c>
      <c r="J203" s="1">
        <v>2.123618242</v>
      </c>
      <c r="K203" s="1">
        <v>6.3894558000000004E-2</v>
      </c>
    </row>
    <row r="204" spans="1:11" x14ac:dyDescent="0.3">
      <c r="A204" s="1" t="s">
        <v>2259</v>
      </c>
      <c r="B204" s="1" t="s">
        <v>615</v>
      </c>
      <c r="C204" s="1">
        <v>513</v>
      </c>
      <c r="D204" s="1" t="s">
        <v>8</v>
      </c>
      <c r="E204" s="1" t="s">
        <v>616</v>
      </c>
      <c r="F204" s="1">
        <v>1.7172848940000001</v>
      </c>
      <c r="G204" s="1">
        <v>1.2014202999999999E-2</v>
      </c>
      <c r="H204" s="1">
        <v>2.0612666499999999</v>
      </c>
      <c r="I204" s="1">
        <v>4.9641989999999999E-3</v>
      </c>
      <c r="J204" s="1">
        <v>1.154040524</v>
      </c>
      <c r="K204" s="1">
        <v>0.21920035099999999</v>
      </c>
    </row>
    <row r="205" spans="1:11" x14ac:dyDescent="0.3">
      <c r="A205" s="1" t="s">
        <v>2260</v>
      </c>
      <c r="B205" s="1" t="s">
        <v>2261</v>
      </c>
      <c r="C205" s="1">
        <v>370</v>
      </c>
      <c r="D205" s="1" t="s">
        <v>8</v>
      </c>
      <c r="E205" s="1" t="s">
        <v>2262</v>
      </c>
      <c r="F205" s="1">
        <v>1.838764399</v>
      </c>
      <c r="G205" s="1">
        <v>1.2286172E-2</v>
      </c>
      <c r="H205" s="1">
        <v>2.5157786020000001</v>
      </c>
      <c r="I205" s="1">
        <v>4.7685774E-2</v>
      </c>
      <c r="J205" s="1">
        <v>1.4596082720000001</v>
      </c>
      <c r="K205" s="1">
        <v>0.25736388799999999</v>
      </c>
    </row>
    <row r="206" spans="1:11" x14ac:dyDescent="0.3">
      <c r="A206" s="1" t="s">
        <v>2263</v>
      </c>
      <c r="B206" s="1" t="s">
        <v>916</v>
      </c>
      <c r="C206" s="1">
        <v>436</v>
      </c>
      <c r="D206" s="1" t="s">
        <v>8</v>
      </c>
      <c r="E206" s="1" t="s">
        <v>917</v>
      </c>
      <c r="F206" s="1">
        <v>1.67785351</v>
      </c>
      <c r="G206" s="1">
        <v>0.70400794499999997</v>
      </c>
      <c r="H206" s="1">
        <v>2.4356109500000001</v>
      </c>
      <c r="I206" s="1">
        <v>7.0152800000000004E-5</v>
      </c>
      <c r="J206" s="1">
        <v>8.5606125409999994</v>
      </c>
      <c r="K206" s="1">
        <v>0.46012757999999998</v>
      </c>
    </row>
    <row r="207" spans="1:11" x14ac:dyDescent="0.3">
      <c r="A207" s="1" t="s">
        <v>2264</v>
      </c>
      <c r="B207" s="1" t="s">
        <v>2265</v>
      </c>
      <c r="C207" s="1">
        <v>14</v>
      </c>
      <c r="D207" s="1" t="s">
        <v>8</v>
      </c>
      <c r="E207" s="1" t="s">
        <v>2266</v>
      </c>
      <c r="F207" s="1">
        <v>0.55487530299999999</v>
      </c>
      <c r="G207" s="1">
        <v>0.129150968</v>
      </c>
      <c r="H207" s="1">
        <v>0.31028567600000001</v>
      </c>
      <c r="I207" s="1">
        <v>2.0794512000000001E-2</v>
      </c>
      <c r="J207" s="1">
        <v>0.515998489</v>
      </c>
      <c r="K207" s="1">
        <v>1.246439E-3</v>
      </c>
    </row>
    <row r="208" spans="1:11" x14ac:dyDescent="0.3">
      <c r="A208" s="1" t="s">
        <v>2267</v>
      </c>
      <c r="B208" s="1" t="s">
        <v>2268</v>
      </c>
      <c r="C208" s="1">
        <v>315</v>
      </c>
      <c r="D208" s="1" t="s">
        <v>8</v>
      </c>
      <c r="E208" s="1" t="s">
        <v>2269</v>
      </c>
      <c r="F208" s="1">
        <v>1.430116044</v>
      </c>
      <c r="G208" s="1">
        <v>8.5193106000000005E-2</v>
      </c>
      <c r="H208" s="1">
        <v>3.9870031770000001</v>
      </c>
      <c r="I208" s="1">
        <v>3.2346658E-2</v>
      </c>
      <c r="J208" s="1">
        <v>3.0814440630000002</v>
      </c>
      <c r="K208" s="1">
        <v>5.8754740000000003E-3</v>
      </c>
    </row>
    <row r="209" spans="1:11" x14ac:dyDescent="0.3">
      <c r="A209" s="1" t="s">
        <v>2270</v>
      </c>
      <c r="B209" s="1" t="s">
        <v>91</v>
      </c>
      <c r="C209" s="1">
        <v>1903</v>
      </c>
      <c r="D209" s="1" t="s">
        <v>40</v>
      </c>
      <c r="E209" s="1" t="s">
        <v>92</v>
      </c>
      <c r="F209" s="1">
        <v>1.7964131430000001</v>
      </c>
      <c r="G209" s="1">
        <v>1.625217E-3</v>
      </c>
      <c r="H209" s="1">
        <v>2.0211133590000001</v>
      </c>
      <c r="I209" s="1">
        <v>8.7883549999999994E-3</v>
      </c>
      <c r="J209" s="1">
        <v>1.2252418119999999</v>
      </c>
      <c r="K209" s="1">
        <v>0.11795369</v>
      </c>
    </row>
    <row r="210" spans="1:11" x14ac:dyDescent="0.3">
      <c r="A210" s="1" t="s">
        <v>2271</v>
      </c>
      <c r="B210" s="1" t="s">
        <v>1561</v>
      </c>
      <c r="C210" s="1">
        <v>264</v>
      </c>
      <c r="D210" s="1" t="s">
        <v>8</v>
      </c>
      <c r="E210" s="1" t="s">
        <v>1562</v>
      </c>
      <c r="F210" s="1">
        <v>1.6530014989999999</v>
      </c>
      <c r="G210" s="1">
        <v>0.115474416</v>
      </c>
      <c r="H210" s="1">
        <v>3.8655512220000001</v>
      </c>
      <c r="I210" s="1">
        <v>7.5272070000000002E-3</v>
      </c>
      <c r="J210" s="1">
        <v>2.5274084970000001</v>
      </c>
      <c r="K210" s="1">
        <v>5.0501340000000004E-3</v>
      </c>
    </row>
    <row r="211" spans="1:11" x14ac:dyDescent="0.3">
      <c r="A211" s="1" t="s">
        <v>2272</v>
      </c>
      <c r="B211" s="1" t="s">
        <v>164</v>
      </c>
      <c r="C211" s="1">
        <v>777</v>
      </c>
      <c r="D211" s="1" t="s">
        <v>8</v>
      </c>
      <c r="E211" s="1" t="s">
        <v>165</v>
      </c>
      <c r="F211" s="1">
        <v>1.6857263170000001</v>
      </c>
      <c r="G211" s="1">
        <v>4.7327799999999998E-3</v>
      </c>
      <c r="H211" s="1">
        <v>2.6218933689999999</v>
      </c>
      <c r="I211" s="1">
        <v>4.894649E-3</v>
      </c>
      <c r="J211" s="1">
        <v>1.566092351</v>
      </c>
      <c r="K211" s="1">
        <v>8.7389804000000001E-2</v>
      </c>
    </row>
    <row r="212" spans="1:11" x14ac:dyDescent="0.3">
      <c r="A212" s="1" t="s">
        <v>2273</v>
      </c>
      <c r="B212" s="1" t="s">
        <v>2274</v>
      </c>
      <c r="C212" s="1">
        <v>2475</v>
      </c>
      <c r="D212" s="1" t="s">
        <v>8</v>
      </c>
      <c r="E212" s="1" t="s">
        <v>2275</v>
      </c>
      <c r="F212" s="1">
        <v>1.7611963349999999</v>
      </c>
      <c r="G212" s="1">
        <v>0.318329959</v>
      </c>
      <c r="H212" s="1">
        <v>0.49203749800000002</v>
      </c>
      <c r="I212" s="1">
        <v>2.43062E-2</v>
      </c>
      <c r="J212" s="1">
        <v>0.30735480199999998</v>
      </c>
      <c r="K212" s="1">
        <v>8.729054E-3</v>
      </c>
    </row>
    <row r="213" spans="1:11" x14ac:dyDescent="0.3">
      <c r="A213" s="1" t="s">
        <v>2276</v>
      </c>
      <c r="B213" s="1" t="s">
        <v>2277</v>
      </c>
      <c r="C213" s="1">
        <v>337</v>
      </c>
      <c r="D213" s="1" t="s">
        <v>8</v>
      </c>
      <c r="E213" s="1" t="s">
        <v>2278</v>
      </c>
      <c r="F213" s="1">
        <v>1.1593508729999999</v>
      </c>
      <c r="G213" s="1">
        <v>0.31688605199999997</v>
      </c>
      <c r="H213" s="1">
        <v>2.6319534579999999</v>
      </c>
      <c r="I213" s="1">
        <v>3.7383771000000003E-2</v>
      </c>
      <c r="J213" s="1">
        <v>2.176126252</v>
      </c>
      <c r="K213" s="1">
        <v>6.5331378999999995E-2</v>
      </c>
    </row>
    <row r="214" spans="1:11" x14ac:dyDescent="0.3">
      <c r="A214" s="1" t="s">
        <v>2279</v>
      </c>
      <c r="B214" s="1" t="s">
        <v>870</v>
      </c>
      <c r="C214" s="1">
        <v>986</v>
      </c>
      <c r="D214" s="1" t="s">
        <v>40</v>
      </c>
      <c r="E214" s="1" t="s">
        <v>871</v>
      </c>
      <c r="F214" s="1">
        <v>1.5862915339999999</v>
      </c>
      <c r="G214" s="1">
        <v>0.251992944</v>
      </c>
      <c r="H214" s="1">
        <v>2.1123364790000001</v>
      </c>
      <c r="I214" s="1">
        <v>5.2608159999999998E-3</v>
      </c>
      <c r="J214" s="1">
        <v>1.524160819</v>
      </c>
      <c r="K214" s="1">
        <v>0.10368986500000001</v>
      </c>
    </row>
    <row r="215" spans="1:11" x14ac:dyDescent="0.3">
      <c r="A215" s="1" t="s">
        <v>2280</v>
      </c>
      <c r="B215" s="1" t="s">
        <v>1095</v>
      </c>
      <c r="C215" s="1">
        <v>6</v>
      </c>
      <c r="D215" s="1" t="s">
        <v>40</v>
      </c>
      <c r="E215" s="1" t="s">
        <v>1096</v>
      </c>
      <c r="F215" s="1">
        <v>1.513351281</v>
      </c>
      <c r="G215" s="1">
        <v>0.900109622</v>
      </c>
      <c r="H215" s="1">
        <v>0.20679919399999999</v>
      </c>
      <c r="I215" s="1">
        <v>1.6782173000000001E-2</v>
      </c>
      <c r="J215" s="1">
        <v>0.25282354600000001</v>
      </c>
      <c r="K215" s="1">
        <v>2.9468337000000001E-2</v>
      </c>
    </row>
    <row r="216" spans="1:11" x14ac:dyDescent="0.3">
      <c r="A216" s="1" t="s">
        <v>2281</v>
      </c>
      <c r="B216" s="1" t="s">
        <v>91</v>
      </c>
      <c r="C216" s="1">
        <v>1834</v>
      </c>
      <c r="D216" s="1" t="s">
        <v>8</v>
      </c>
      <c r="E216" s="1" t="s">
        <v>92</v>
      </c>
      <c r="F216" s="1">
        <v>0.48081680900000001</v>
      </c>
      <c r="G216" s="1">
        <v>0.151979315</v>
      </c>
      <c r="H216" s="1">
        <v>0.23170555400000001</v>
      </c>
      <c r="I216" s="1">
        <v>2.7350163E-2</v>
      </c>
      <c r="J216" s="1">
        <v>0.55153044699999998</v>
      </c>
      <c r="K216" s="1">
        <v>1.0485153000000001E-2</v>
      </c>
    </row>
    <row r="217" spans="1:11" x14ac:dyDescent="0.3">
      <c r="A217" s="1" t="s">
        <v>2282</v>
      </c>
      <c r="B217" s="1" t="s">
        <v>647</v>
      </c>
      <c r="C217" s="1">
        <v>436</v>
      </c>
      <c r="D217" s="1" t="s">
        <v>8</v>
      </c>
      <c r="E217" s="1" t="s">
        <v>648</v>
      </c>
      <c r="F217" s="1">
        <v>1.1643712660000001</v>
      </c>
      <c r="G217" s="1">
        <v>7.4445074999999999E-2</v>
      </c>
      <c r="H217" s="1">
        <v>2.5367384350000002</v>
      </c>
      <c r="I217" s="1">
        <v>3.227758E-2</v>
      </c>
      <c r="J217" s="1">
        <v>1.871881079</v>
      </c>
      <c r="K217" s="1">
        <v>7.5047771999999999E-2</v>
      </c>
    </row>
    <row r="218" spans="1:11" x14ac:dyDescent="0.3">
      <c r="A218" s="1" t="s">
        <v>2283</v>
      </c>
      <c r="B218" s="1" t="s">
        <v>2284</v>
      </c>
      <c r="C218" s="1">
        <v>186</v>
      </c>
      <c r="D218" s="1" t="s">
        <v>40</v>
      </c>
      <c r="E218" s="1" t="s">
        <v>2285</v>
      </c>
      <c r="F218" s="1">
        <v>0.73922326800000004</v>
      </c>
      <c r="G218" s="1">
        <v>3.6331749000000003E-2</v>
      </c>
      <c r="H218" s="1">
        <v>0.300129386</v>
      </c>
      <c r="I218" s="1">
        <v>3.9155499999999997E-4</v>
      </c>
      <c r="J218" s="1">
        <v>0.45952025800000001</v>
      </c>
      <c r="K218" s="1">
        <v>1.2976725E-2</v>
      </c>
    </row>
    <row r="219" spans="1:11" x14ac:dyDescent="0.3">
      <c r="A219" s="1" t="s">
        <v>2286</v>
      </c>
      <c r="B219" s="1" t="s">
        <v>1064</v>
      </c>
      <c r="C219" s="1">
        <v>1565</v>
      </c>
      <c r="D219" s="1" t="s">
        <v>8</v>
      </c>
      <c r="E219" s="1" t="s">
        <v>1065</v>
      </c>
      <c r="F219" s="1">
        <v>1.0428083429999999</v>
      </c>
      <c r="G219" s="1">
        <v>0.77778766200000005</v>
      </c>
      <c r="H219" s="1">
        <v>0.36323232300000002</v>
      </c>
      <c r="I219" s="1">
        <v>2.5637778999999999E-2</v>
      </c>
      <c r="J219" s="1">
        <v>0.336837155</v>
      </c>
      <c r="K219" s="1">
        <v>3.3147968999999999E-2</v>
      </c>
    </row>
    <row r="220" spans="1:11" x14ac:dyDescent="0.3">
      <c r="A220" s="1" t="s">
        <v>2287</v>
      </c>
      <c r="B220" s="1" t="s">
        <v>1161</v>
      </c>
      <c r="C220" s="1">
        <v>1901</v>
      </c>
      <c r="D220" s="1" t="s">
        <v>8</v>
      </c>
      <c r="E220" s="1" t="s">
        <v>1162</v>
      </c>
      <c r="F220" s="1">
        <v>3.037035865</v>
      </c>
      <c r="G220" s="1">
        <v>6.9701632999999999E-2</v>
      </c>
      <c r="H220" s="1">
        <v>3.0992659480000002</v>
      </c>
      <c r="I220" s="1">
        <v>2.5040725E-2</v>
      </c>
      <c r="J220" s="1">
        <v>0.97547015800000003</v>
      </c>
      <c r="K220" s="1">
        <v>0.69623442700000004</v>
      </c>
    </row>
    <row r="221" spans="1:11" x14ac:dyDescent="0.3">
      <c r="A221" s="1" t="s">
        <v>2288</v>
      </c>
      <c r="B221" s="1" t="s">
        <v>2171</v>
      </c>
      <c r="C221" s="1">
        <v>48</v>
      </c>
      <c r="D221" s="1" t="s">
        <v>8</v>
      </c>
      <c r="E221" s="1" t="s">
        <v>2172</v>
      </c>
      <c r="F221" s="1">
        <v>0.51546518200000002</v>
      </c>
      <c r="G221" s="1">
        <v>8.5717778999999994E-2</v>
      </c>
      <c r="H221" s="1">
        <v>0.35222694599999999</v>
      </c>
      <c r="I221" s="1">
        <v>5.5714349999999996E-3</v>
      </c>
      <c r="J221" s="1">
        <v>0.81780848299999997</v>
      </c>
      <c r="K221" s="1">
        <v>0.33762512</v>
      </c>
    </row>
    <row r="222" spans="1:11" x14ac:dyDescent="0.3">
      <c r="A222" s="1" t="s">
        <v>2289</v>
      </c>
      <c r="B222" s="1" t="s">
        <v>1646</v>
      </c>
      <c r="C222" s="1">
        <v>266</v>
      </c>
      <c r="D222" s="1" t="s">
        <v>8</v>
      </c>
      <c r="E222" s="1" t="s">
        <v>1647</v>
      </c>
      <c r="F222" s="1">
        <v>1.3132058980000001</v>
      </c>
      <c r="G222" s="1">
        <v>0.447769837</v>
      </c>
      <c r="H222" s="1">
        <v>0.30015228599999999</v>
      </c>
      <c r="I222" s="1">
        <v>4.6045567000000003E-2</v>
      </c>
      <c r="J222" s="1">
        <v>0.30183526199999999</v>
      </c>
      <c r="K222" s="1">
        <v>2.4422151E-2</v>
      </c>
    </row>
    <row r="223" spans="1:11" x14ac:dyDescent="0.3">
      <c r="A223" s="1" t="s">
        <v>2290</v>
      </c>
      <c r="B223" s="1" t="s">
        <v>938</v>
      </c>
      <c r="C223" s="1">
        <v>189</v>
      </c>
      <c r="D223" s="1" t="s">
        <v>8</v>
      </c>
      <c r="E223" s="1" t="s">
        <v>939</v>
      </c>
      <c r="F223" s="1">
        <v>1.933588248</v>
      </c>
      <c r="G223" s="1">
        <v>3.5722940000000002E-3</v>
      </c>
      <c r="H223" s="1">
        <v>2.6025188510000001</v>
      </c>
      <c r="I223" s="1">
        <v>3.2138775000000001E-2</v>
      </c>
      <c r="J223" s="1">
        <v>1.409828922</v>
      </c>
      <c r="K223" s="1">
        <v>0.190401865</v>
      </c>
    </row>
    <row r="224" spans="1:11" x14ac:dyDescent="0.3">
      <c r="A224" s="1" t="s">
        <v>2291</v>
      </c>
      <c r="B224" s="1" t="s">
        <v>1017</v>
      </c>
      <c r="C224" s="1">
        <v>1323</v>
      </c>
      <c r="D224" s="1" t="s">
        <v>8</v>
      </c>
      <c r="E224" s="1" t="s">
        <v>1018</v>
      </c>
      <c r="F224" s="1">
        <v>1.933201916</v>
      </c>
      <c r="G224" s="1">
        <v>4.9548149999999996E-3</v>
      </c>
      <c r="H224" s="1">
        <v>2.9578083319999999</v>
      </c>
      <c r="I224" s="1">
        <v>6.9667500000000001E-4</v>
      </c>
      <c r="J224" s="1">
        <v>1.5546694350000001</v>
      </c>
      <c r="K224" s="1">
        <v>7.8817769999999995E-3</v>
      </c>
    </row>
    <row r="225" spans="1:11" x14ac:dyDescent="0.3">
      <c r="A225" s="1" t="s">
        <v>2292</v>
      </c>
      <c r="B225" s="1" t="s">
        <v>735</v>
      </c>
      <c r="C225" s="1">
        <v>5316</v>
      </c>
      <c r="D225" s="1" t="s">
        <v>8</v>
      </c>
      <c r="E225" s="1" t="s">
        <v>736</v>
      </c>
      <c r="F225" s="1">
        <v>2.5723232070000002</v>
      </c>
      <c r="G225" s="1">
        <v>0.12001089400000001</v>
      </c>
      <c r="H225" s="1">
        <v>2.4955660009999998</v>
      </c>
      <c r="I225" s="1">
        <v>1.3712029000000001E-2</v>
      </c>
      <c r="J225" s="1">
        <v>0.97922499799999996</v>
      </c>
      <c r="K225" s="1">
        <v>0.88097047799999995</v>
      </c>
    </row>
    <row r="226" spans="1:11" x14ac:dyDescent="0.3">
      <c r="A226" s="1" t="s">
        <v>2293</v>
      </c>
      <c r="B226" s="1" t="s">
        <v>1959</v>
      </c>
      <c r="C226" s="1">
        <v>364</v>
      </c>
      <c r="D226" s="1" t="s">
        <v>8</v>
      </c>
      <c r="E226" s="1" t="s">
        <v>1960</v>
      </c>
      <c r="F226" s="1">
        <v>1.4511988499999999</v>
      </c>
      <c r="G226" s="1">
        <v>0.139680058</v>
      </c>
      <c r="H226" s="1">
        <v>2.337143346</v>
      </c>
      <c r="I226" s="1">
        <v>3.5351767999999999E-2</v>
      </c>
      <c r="J226" s="1">
        <v>1.6864879370000001</v>
      </c>
      <c r="K226" s="1">
        <v>6.9037380000000004E-3</v>
      </c>
    </row>
    <row r="227" spans="1:11" x14ac:dyDescent="0.3">
      <c r="A227" s="1" t="s">
        <v>2294</v>
      </c>
      <c r="B227" s="1" t="s">
        <v>228</v>
      </c>
      <c r="C227" s="1">
        <v>100</v>
      </c>
      <c r="D227" s="1" t="s">
        <v>8</v>
      </c>
      <c r="E227" s="1" t="s">
        <v>229</v>
      </c>
      <c r="F227" s="1">
        <v>1.810275434</v>
      </c>
      <c r="G227" s="1">
        <v>0.27127795799999999</v>
      </c>
      <c r="H227" s="1">
        <v>2.0163061010000001</v>
      </c>
      <c r="I227" s="1">
        <v>3.5167436000000003E-2</v>
      </c>
      <c r="J227" s="1">
        <v>1.1431293410000001</v>
      </c>
      <c r="K227" s="1">
        <v>0.428353865</v>
      </c>
    </row>
    <row r="228" spans="1:11" x14ac:dyDescent="0.3">
      <c r="A228" s="1" t="s">
        <v>2295</v>
      </c>
      <c r="B228" s="1" t="s">
        <v>1383</v>
      </c>
      <c r="C228" s="1">
        <v>30</v>
      </c>
      <c r="D228" s="1" t="s">
        <v>40</v>
      </c>
      <c r="E228" s="1" t="s">
        <v>1384</v>
      </c>
      <c r="F228" s="1">
        <v>1.0866329189999999</v>
      </c>
      <c r="G228" s="1">
        <v>0.95987544899999999</v>
      </c>
      <c r="H228" s="1">
        <v>0.106936989</v>
      </c>
      <c r="I228" s="1">
        <v>1.2680477000000001E-2</v>
      </c>
      <c r="J228" s="1">
        <v>0.123634671</v>
      </c>
      <c r="K228" s="1">
        <v>2.5917259999999999E-3</v>
      </c>
    </row>
    <row r="229" spans="1:11" x14ac:dyDescent="0.3">
      <c r="A229" s="1" t="s">
        <v>2296</v>
      </c>
      <c r="B229" s="1" t="s">
        <v>2297</v>
      </c>
      <c r="C229" s="1">
        <v>217</v>
      </c>
      <c r="D229" s="1" t="s">
        <v>8</v>
      </c>
      <c r="E229" s="1" t="s">
        <v>2298</v>
      </c>
      <c r="F229" s="1">
        <v>1.934963625</v>
      </c>
      <c r="G229" s="1">
        <v>7.1868210000000004E-3</v>
      </c>
      <c r="H229" s="1">
        <v>4.0424539660000001</v>
      </c>
      <c r="I229" s="1">
        <v>3.3570200000000001E-4</v>
      </c>
      <c r="J229" s="1">
        <v>2.1854888749999999</v>
      </c>
      <c r="K229" s="1">
        <v>2.7928700000000002E-4</v>
      </c>
    </row>
    <row r="230" spans="1:11" x14ac:dyDescent="0.3">
      <c r="A230" s="1" t="s">
        <v>2299</v>
      </c>
      <c r="B230" s="1" t="s">
        <v>1426</v>
      </c>
      <c r="C230" s="1">
        <v>17</v>
      </c>
      <c r="D230" s="1" t="s">
        <v>8</v>
      </c>
      <c r="E230" s="1" t="s">
        <v>1427</v>
      </c>
      <c r="F230" s="1">
        <v>0.31241840100000001</v>
      </c>
      <c r="G230" s="1">
        <v>6.9526964999999996E-2</v>
      </c>
      <c r="H230" s="1">
        <v>0.1185437</v>
      </c>
      <c r="I230" s="1">
        <v>1.1802551E-2</v>
      </c>
      <c r="J230" s="1">
        <v>0.41800199100000002</v>
      </c>
      <c r="K230" s="1">
        <v>5.5461300999999998E-2</v>
      </c>
    </row>
    <row r="231" spans="1:11" x14ac:dyDescent="0.3">
      <c r="A231" s="1" t="s">
        <v>2300</v>
      </c>
      <c r="B231" s="1" t="s">
        <v>2079</v>
      </c>
      <c r="C231" s="1">
        <v>490</v>
      </c>
      <c r="D231" s="1" t="s">
        <v>8</v>
      </c>
      <c r="E231" s="1" t="s">
        <v>2080</v>
      </c>
      <c r="F231" s="1">
        <v>1.2878123459999999</v>
      </c>
      <c r="G231" s="1">
        <v>0.70841103100000002</v>
      </c>
      <c r="H231" s="1">
        <v>2.0043316619999998</v>
      </c>
      <c r="I231" s="1">
        <v>4.0723492999999999E-2</v>
      </c>
      <c r="J231" s="1">
        <v>2.015822698</v>
      </c>
      <c r="K231" s="1">
        <v>0.41266405499999997</v>
      </c>
    </row>
    <row r="232" spans="1:11" x14ac:dyDescent="0.3">
      <c r="A232" s="1" t="s">
        <v>2301</v>
      </c>
      <c r="B232" s="1" t="s">
        <v>1945</v>
      </c>
      <c r="C232" s="1">
        <v>220</v>
      </c>
      <c r="D232" s="1" t="s">
        <v>8</v>
      </c>
      <c r="E232" s="1" t="s">
        <v>1946</v>
      </c>
      <c r="F232" s="1">
        <v>1.5762429579999999</v>
      </c>
      <c r="G232" s="1">
        <v>7.0631849999999996E-3</v>
      </c>
      <c r="H232" s="1">
        <v>2.2872900060000001</v>
      </c>
      <c r="I232" s="1">
        <v>4.9796379999999998E-3</v>
      </c>
      <c r="J232" s="1">
        <v>1.517026991</v>
      </c>
      <c r="K232" s="1">
        <v>3.0801539999999999E-3</v>
      </c>
    </row>
    <row r="233" spans="1:11" x14ac:dyDescent="0.3">
      <c r="A233" s="1" t="s">
        <v>2302</v>
      </c>
      <c r="B233" s="1" t="s">
        <v>2303</v>
      </c>
      <c r="C233" s="1">
        <v>382</v>
      </c>
      <c r="D233" s="1" t="s">
        <v>8</v>
      </c>
      <c r="E233" s="1" t="s">
        <v>2304</v>
      </c>
      <c r="F233" s="1">
        <v>1.9632887889999999</v>
      </c>
      <c r="G233" s="1">
        <v>4.5493520000000004E-3</v>
      </c>
      <c r="H233" s="1">
        <v>2.4262408120000001</v>
      </c>
      <c r="I233" s="1">
        <v>1.3810809999999999E-3</v>
      </c>
      <c r="J233" s="1">
        <v>1.426653191</v>
      </c>
      <c r="K233" s="1">
        <v>5.0812808000000001E-2</v>
      </c>
    </row>
    <row r="234" spans="1:11" x14ac:dyDescent="0.3">
      <c r="A234" s="1" t="s">
        <v>2305</v>
      </c>
      <c r="B234" s="1" t="s">
        <v>2306</v>
      </c>
      <c r="C234" s="1">
        <v>120</v>
      </c>
      <c r="D234" s="1" t="s">
        <v>8</v>
      </c>
      <c r="E234" s="1" t="s">
        <v>2307</v>
      </c>
      <c r="F234" s="1">
        <v>1.833153807</v>
      </c>
      <c r="G234" s="1">
        <v>7.5045800000000003E-3</v>
      </c>
      <c r="H234" s="1">
        <v>2.076391305</v>
      </c>
      <c r="I234" s="1">
        <v>9.7694489999999995E-3</v>
      </c>
      <c r="J234" s="1">
        <v>1.168957853</v>
      </c>
      <c r="K234" s="1">
        <v>0.44727726000000001</v>
      </c>
    </row>
    <row r="235" spans="1:11" x14ac:dyDescent="0.3">
      <c r="A235" s="1" t="s">
        <v>2308</v>
      </c>
      <c r="B235" s="1" t="s">
        <v>553</v>
      </c>
      <c r="C235" s="1">
        <v>188</v>
      </c>
      <c r="D235" s="1" t="s">
        <v>8</v>
      </c>
      <c r="E235" s="1" t="s">
        <v>554</v>
      </c>
      <c r="F235" s="1">
        <v>0.88046127500000004</v>
      </c>
      <c r="G235" s="1">
        <v>0.44462298500000003</v>
      </c>
      <c r="H235" s="1">
        <v>0.41969465500000003</v>
      </c>
      <c r="I235" s="1">
        <v>8.3469749999999995E-3</v>
      </c>
      <c r="J235" s="1">
        <v>0.49467397499999999</v>
      </c>
      <c r="K235" s="1">
        <v>3.6193940000000002E-3</v>
      </c>
    </row>
    <row r="236" spans="1:11" x14ac:dyDescent="0.3">
      <c r="A236" s="1" t="s">
        <v>2309</v>
      </c>
      <c r="B236" s="1" t="s">
        <v>2310</v>
      </c>
      <c r="C236" s="1">
        <v>169</v>
      </c>
      <c r="D236" s="1" t="s">
        <v>8</v>
      </c>
      <c r="E236" s="1" t="s">
        <v>2311</v>
      </c>
      <c r="F236" s="1">
        <v>1.4799260569999999</v>
      </c>
      <c r="G236" s="1">
        <v>4.9574700000000005E-4</v>
      </c>
      <c r="H236" s="1">
        <v>2.4357772409999998</v>
      </c>
      <c r="I236" s="1">
        <v>3.7061669999999998E-3</v>
      </c>
      <c r="J236" s="1">
        <v>1.700495643</v>
      </c>
      <c r="K236" s="1">
        <v>9.0862449999999997E-3</v>
      </c>
    </row>
    <row r="237" spans="1:11" x14ac:dyDescent="0.3">
      <c r="A237" s="1" t="s">
        <v>2312</v>
      </c>
      <c r="B237" s="1" t="s">
        <v>1982</v>
      </c>
      <c r="C237" s="1">
        <v>34</v>
      </c>
      <c r="D237" s="1" t="s">
        <v>40</v>
      </c>
      <c r="E237" s="1" t="s">
        <v>1983</v>
      </c>
      <c r="F237" s="1">
        <v>1.802749591</v>
      </c>
      <c r="G237" s="1">
        <v>2.7737106000000001E-2</v>
      </c>
      <c r="H237" s="1">
        <v>2.5534206159999999</v>
      </c>
      <c r="I237" s="1">
        <v>3.2882199999999999E-4</v>
      </c>
      <c r="J237" s="1">
        <v>1.3510940440000001</v>
      </c>
      <c r="K237" s="1">
        <v>5.2462540000000002E-2</v>
      </c>
    </row>
    <row r="238" spans="1:11" x14ac:dyDescent="0.3">
      <c r="A238" s="1" t="s">
        <v>2313</v>
      </c>
      <c r="B238" s="1" t="s">
        <v>1435</v>
      </c>
      <c r="C238" s="1">
        <v>2812</v>
      </c>
      <c r="D238" s="1" t="s">
        <v>8</v>
      </c>
      <c r="E238" s="1" t="s">
        <v>1436</v>
      </c>
      <c r="F238" s="1">
        <v>1.7758565719999999</v>
      </c>
      <c r="G238" s="1">
        <v>2.6869014E-2</v>
      </c>
      <c r="H238" s="1">
        <v>2.105533291</v>
      </c>
      <c r="I238" s="1">
        <v>4.7878560000000001E-3</v>
      </c>
      <c r="J238" s="1">
        <v>1.1742475029999999</v>
      </c>
      <c r="K238" s="1">
        <v>0.27909196200000003</v>
      </c>
    </row>
    <row r="239" spans="1:11" x14ac:dyDescent="0.3">
      <c r="A239" s="1" t="s">
        <v>2314</v>
      </c>
      <c r="B239" s="1" t="s">
        <v>2315</v>
      </c>
      <c r="C239" s="1">
        <v>704</v>
      </c>
      <c r="D239" s="1" t="s">
        <v>8</v>
      </c>
      <c r="E239" s="1" t="s">
        <v>2316</v>
      </c>
      <c r="F239" s="1">
        <v>1.8971705409999999</v>
      </c>
      <c r="G239" s="1">
        <v>6.1740099999999997E-3</v>
      </c>
      <c r="H239" s="1">
        <v>2.2801996299999998</v>
      </c>
      <c r="I239" s="1">
        <v>2.186557E-3</v>
      </c>
      <c r="J239" s="1">
        <v>1.2573613370000001</v>
      </c>
      <c r="K239" s="1">
        <v>1.4252792E-2</v>
      </c>
    </row>
    <row r="240" spans="1:11" x14ac:dyDescent="0.3">
      <c r="A240" s="1" t="s">
        <v>2317</v>
      </c>
      <c r="B240" s="1" t="s">
        <v>870</v>
      </c>
      <c r="C240" s="1">
        <v>293</v>
      </c>
      <c r="D240" s="1" t="s">
        <v>8</v>
      </c>
      <c r="E240" s="1" t="s">
        <v>871</v>
      </c>
      <c r="F240" s="1">
        <v>1.848730048</v>
      </c>
      <c r="G240" s="1">
        <v>6.9550580000000001E-3</v>
      </c>
      <c r="H240" s="1">
        <v>2.00634157</v>
      </c>
      <c r="I240" s="1">
        <v>5.2319080000000004E-3</v>
      </c>
      <c r="J240" s="1">
        <v>1.1772249260000001</v>
      </c>
      <c r="K240" s="1">
        <v>7.9087579000000005E-2</v>
      </c>
    </row>
    <row r="241" spans="1:11" x14ac:dyDescent="0.3">
      <c r="A241" s="1" t="s">
        <v>2318</v>
      </c>
      <c r="B241" s="1" t="s">
        <v>2319</v>
      </c>
      <c r="C241" s="1">
        <v>3410</v>
      </c>
      <c r="D241" s="1" t="s">
        <v>8</v>
      </c>
      <c r="E241" s="1" t="s">
        <v>2320</v>
      </c>
      <c r="F241" s="1">
        <v>0.88935886500000005</v>
      </c>
      <c r="G241" s="1">
        <v>0.72274311899999999</v>
      </c>
      <c r="H241" s="1">
        <v>2.3320578620000001</v>
      </c>
      <c r="I241" s="1">
        <v>4.6897883000000001E-2</v>
      </c>
      <c r="J241" s="1">
        <v>2.4183032120000001</v>
      </c>
      <c r="K241" s="1">
        <v>0.152905446</v>
      </c>
    </row>
    <row r="242" spans="1:11" x14ac:dyDescent="0.3">
      <c r="A242" s="1" t="s">
        <v>2321</v>
      </c>
      <c r="B242" s="1" t="s">
        <v>438</v>
      </c>
      <c r="C242" s="1">
        <v>398</v>
      </c>
      <c r="D242" s="1" t="s">
        <v>8</v>
      </c>
      <c r="E242" s="1" t="s">
        <v>439</v>
      </c>
      <c r="F242" s="1">
        <v>1.2610888579999999</v>
      </c>
      <c r="G242" s="1">
        <v>6.8254730000000003E-3</v>
      </c>
      <c r="H242" s="1">
        <v>2.3065899280000002</v>
      </c>
      <c r="I242" s="1">
        <v>7.0592459999999999E-3</v>
      </c>
      <c r="J242" s="1">
        <v>1.8724252370000001</v>
      </c>
      <c r="K242" s="1">
        <v>4.6028450000000004E-3</v>
      </c>
    </row>
    <row r="243" spans="1:11" x14ac:dyDescent="0.3">
      <c r="A243" s="1" t="s">
        <v>2322</v>
      </c>
      <c r="B243" s="1" t="s">
        <v>2323</v>
      </c>
      <c r="C243" s="1">
        <v>631</v>
      </c>
      <c r="D243" s="1" t="s">
        <v>8</v>
      </c>
      <c r="E243" s="1" t="s">
        <v>2324</v>
      </c>
      <c r="F243" s="1">
        <v>1.32853782</v>
      </c>
      <c r="G243" s="1">
        <v>0.92870535799999998</v>
      </c>
      <c r="H243" s="1">
        <v>0.32100867199999999</v>
      </c>
      <c r="I243" s="1">
        <v>1.0965275999999999E-2</v>
      </c>
      <c r="J243" s="1">
        <v>0.337074502</v>
      </c>
      <c r="K243" s="1">
        <v>4.1539416000000003E-2</v>
      </c>
    </row>
    <row r="244" spans="1:11" x14ac:dyDescent="0.3">
      <c r="A244" s="1" t="s">
        <v>2325</v>
      </c>
      <c r="B244" s="1" t="s">
        <v>298</v>
      </c>
      <c r="C244" s="1">
        <v>8270</v>
      </c>
      <c r="D244" s="1" t="s">
        <v>8</v>
      </c>
      <c r="E244" s="1" t="s">
        <v>299</v>
      </c>
      <c r="F244" s="1">
        <v>1.8192230009999999</v>
      </c>
      <c r="G244" s="1">
        <v>4.9776400000000002E-3</v>
      </c>
      <c r="H244" s="1">
        <v>2.1836868150000002</v>
      </c>
      <c r="I244" s="1">
        <v>2.7374299999999999E-3</v>
      </c>
      <c r="J244" s="1">
        <v>1.221378541</v>
      </c>
      <c r="K244" s="1">
        <v>9.6047555000000007E-2</v>
      </c>
    </row>
    <row r="245" spans="1:11" x14ac:dyDescent="0.3">
      <c r="A245" s="1" t="s">
        <v>2326</v>
      </c>
      <c r="B245" s="1" t="s">
        <v>1897</v>
      </c>
      <c r="C245" s="1">
        <v>718</v>
      </c>
      <c r="D245" s="1" t="s">
        <v>8</v>
      </c>
      <c r="E245" s="1" t="s">
        <v>1898</v>
      </c>
      <c r="F245" s="1">
        <v>1.7245524299999999</v>
      </c>
      <c r="G245" s="1">
        <v>0.27798696899999997</v>
      </c>
      <c r="H245" s="1">
        <v>2.0129764379999999</v>
      </c>
      <c r="I245" s="1">
        <v>9.7353690000000007E-3</v>
      </c>
      <c r="J245" s="1">
        <v>1.0982071980000001</v>
      </c>
      <c r="K245" s="1">
        <v>0.85819773600000004</v>
      </c>
    </row>
    <row r="246" spans="1:11" x14ac:dyDescent="0.3">
      <c r="A246" s="1" t="s">
        <v>2327</v>
      </c>
      <c r="B246" s="1" t="s">
        <v>2236</v>
      </c>
      <c r="C246" s="1">
        <v>378</v>
      </c>
      <c r="D246" s="1" t="s">
        <v>40</v>
      </c>
      <c r="E246" s="1" t="s">
        <v>2237</v>
      </c>
      <c r="F246" s="1">
        <v>1.0811798560000001</v>
      </c>
      <c r="G246" s="1">
        <v>0.82444299200000004</v>
      </c>
      <c r="H246" s="1">
        <v>0.32946531299999998</v>
      </c>
      <c r="I246" s="1">
        <v>2.1308839E-2</v>
      </c>
      <c r="J246" s="1">
        <v>0.38664359999999998</v>
      </c>
      <c r="K246" s="1">
        <v>4.2408182000000003E-2</v>
      </c>
    </row>
    <row r="247" spans="1:11" x14ac:dyDescent="0.3">
      <c r="A247" s="1" t="s">
        <v>2328</v>
      </c>
      <c r="B247" s="1" t="s">
        <v>2329</v>
      </c>
      <c r="C247" s="1">
        <v>458</v>
      </c>
      <c r="D247" s="1" t="s">
        <v>8</v>
      </c>
      <c r="E247" s="1" t="s">
        <v>2330</v>
      </c>
      <c r="F247" s="1">
        <v>1.057543669</v>
      </c>
      <c r="G247" s="1">
        <v>0.88061445299999996</v>
      </c>
      <c r="H247" s="1">
        <v>3.3042761789999999</v>
      </c>
      <c r="I247" s="1">
        <v>1.6013006E-2</v>
      </c>
      <c r="J247" s="1">
        <v>3.215328714</v>
      </c>
      <c r="K247" s="1">
        <v>0.10348571299999999</v>
      </c>
    </row>
    <row r="248" spans="1:11" x14ac:dyDescent="0.3">
      <c r="A248" s="1" t="s">
        <v>2331</v>
      </c>
      <c r="B248" s="1" t="s">
        <v>34</v>
      </c>
      <c r="C248" s="1">
        <v>202</v>
      </c>
      <c r="D248" s="1" t="s">
        <v>8</v>
      </c>
      <c r="E248" s="1" t="s">
        <v>35</v>
      </c>
      <c r="F248" s="1">
        <v>3.352248833</v>
      </c>
      <c r="G248" s="1">
        <v>0.50482621699999997</v>
      </c>
      <c r="H248" s="1">
        <v>5.2534885080000002</v>
      </c>
      <c r="I248" s="1">
        <v>6.5691090000000001E-3</v>
      </c>
      <c r="J248" s="1">
        <v>2.259178576</v>
      </c>
      <c r="K248" s="1">
        <v>0.73875278600000005</v>
      </c>
    </row>
    <row r="249" spans="1:11" x14ac:dyDescent="0.3">
      <c r="A249" s="1" t="s">
        <v>2332</v>
      </c>
      <c r="B249" s="1" t="s">
        <v>647</v>
      </c>
      <c r="C249" s="1">
        <v>936</v>
      </c>
      <c r="D249" s="1" t="s">
        <v>8</v>
      </c>
      <c r="E249" s="1" t="s">
        <v>648</v>
      </c>
      <c r="F249" s="1">
        <v>1.1711790959999999</v>
      </c>
      <c r="G249" s="1">
        <v>6.2327025000000001E-2</v>
      </c>
      <c r="H249" s="1">
        <v>2.1775770209999998</v>
      </c>
      <c r="I249" s="1">
        <v>1.7073075E-2</v>
      </c>
      <c r="J249" s="1">
        <v>1.5437505739999999</v>
      </c>
      <c r="K249" s="1">
        <v>3.3479719999999998E-3</v>
      </c>
    </row>
    <row r="250" spans="1:11" x14ac:dyDescent="0.3">
      <c r="A250" s="1" t="s">
        <v>2333</v>
      </c>
      <c r="B250" s="1" t="s">
        <v>2334</v>
      </c>
      <c r="C250" s="1">
        <v>412</v>
      </c>
      <c r="D250" s="1" t="s">
        <v>40</v>
      </c>
      <c r="E250" s="1" t="s">
        <v>2335</v>
      </c>
      <c r="F250" s="1">
        <v>1.3584760419999999</v>
      </c>
      <c r="G250" s="1">
        <v>0.44601486200000001</v>
      </c>
      <c r="H250" s="1">
        <v>0.45992171100000001</v>
      </c>
      <c r="I250" s="1">
        <v>1.9262734E-2</v>
      </c>
      <c r="J250" s="1">
        <v>0.37831356300000002</v>
      </c>
      <c r="K250" s="1">
        <v>1.517027E-3</v>
      </c>
    </row>
    <row r="251" spans="1:11" x14ac:dyDescent="0.3">
      <c r="A251" s="1" t="s">
        <v>2336</v>
      </c>
      <c r="B251" s="1" t="s">
        <v>80</v>
      </c>
      <c r="C251" s="1">
        <v>207</v>
      </c>
      <c r="D251" s="1" t="s">
        <v>8</v>
      </c>
      <c r="E251" s="1" t="s">
        <v>81</v>
      </c>
      <c r="F251" s="1">
        <v>1.849881799</v>
      </c>
      <c r="G251" s="1">
        <v>3.8728640000000002E-3</v>
      </c>
      <c r="H251" s="1">
        <v>2.0230026689999998</v>
      </c>
      <c r="I251" s="1">
        <v>4.3941338000000003E-2</v>
      </c>
      <c r="J251" s="1">
        <v>0.99324193000000005</v>
      </c>
      <c r="K251" s="1">
        <v>0.86141360600000005</v>
      </c>
    </row>
    <row r="252" spans="1:11" x14ac:dyDescent="0.3">
      <c r="A252" s="1" t="s">
        <v>2337</v>
      </c>
      <c r="B252" s="1" t="s">
        <v>2338</v>
      </c>
      <c r="C252" s="1">
        <v>1953</v>
      </c>
      <c r="D252" s="1" t="s">
        <v>8</v>
      </c>
      <c r="E252" s="1" t="s">
        <v>2339</v>
      </c>
      <c r="F252" s="1">
        <v>4.2671446069999996</v>
      </c>
      <c r="G252" s="1">
        <v>7.9681812000000005E-2</v>
      </c>
      <c r="H252" s="1">
        <v>4.0046834459999996</v>
      </c>
      <c r="I252" s="1">
        <v>2.0589329E-2</v>
      </c>
      <c r="J252" s="1">
        <v>0.99438890000000002</v>
      </c>
      <c r="K252" s="1">
        <v>0.950910272</v>
      </c>
    </row>
    <row r="253" spans="1:11" x14ac:dyDescent="0.3">
      <c r="A253" s="1" t="s">
        <v>2340</v>
      </c>
      <c r="B253" s="1" t="s">
        <v>219</v>
      </c>
      <c r="C253" s="1">
        <v>2</v>
      </c>
      <c r="D253" s="1" t="s">
        <v>8</v>
      </c>
      <c r="E253" s="1" t="s">
        <v>220</v>
      </c>
      <c r="F253" s="1">
        <v>1.2124144720000001</v>
      </c>
      <c r="G253" s="1">
        <v>0.16599618199999999</v>
      </c>
      <c r="H253" s="1">
        <v>3.0133162379999998</v>
      </c>
      <c r="I253" s="1">
        <v>7.08976E-6</v>
      </c>
      <c r="J253" s="1">
        <v>2.6416551450000001</v>
      </c>
      <c r="K253" s="1">
        <v>3.558463E-3</v>
      </c>
    </row>
    <row r="254" spans="1:11" x14ac:dyDescent="0.3">
      <c r="A254" s="1" t="s">
        <v>2341</v>
      </c>
      <c r="B254" s="1" t="s">
        <v>664</v>
      </c>
      <c r="C254" s="1">
        <v>429</v>
      </c>
      <c r="D254" s="1" t="s">
        <v>40</v>
      </c>
      <c r="E254" s="1" t="s">
        <v>665</v>
      </c>
      <c r="F254" s="1">
        <v>1.8670563870000001</v>
      </c>
      <c r="G254" s="1">
        <v>5.7418189999999996E-3</v>
      </c>
      <c r="H254" s="1">
        <v>2.3696705730000001</v>
      </c>
      <c r="I254" s="1">
        <v>5.9233259999999996E-3</v>
      </c>
      <c r="J254" s="1">
        <v>1.612924265</v>
      </c>
      <c r="K254" s="1">
        <v>1.2385630999999999E-2</v>
      </c>
    </row>
    <row r="255" spans="1:11" x14ac:dyDescent="0.3">
      <c r="A255" s="1" t="s">
        <v>2342</v>
      </c>
      <c r="B255" s="1" t="s">
        <v>2068</v>
      </c>
      <c r="C255" s="1">
        <v>312</v>
      </c>
      <c r="D255" s="1" t="s">
        <v>8</v>
      </c>
      <c r="E255" s="1" t="s">
        <v>2069</v>
      </c>
      <c r="F255" s="1">
        <v>0.95561141400000005</v>
      </c>
      <c r="G255" s="1">
        <v>0.68083826700000005</v>
      </c>
      <c r="H255" s="1">
        <v>2.1447892579999999</v>
      </c>
      <c r="I255" s="1">
        <v>3.2116528999999998E-2</v>
      </c>
      <c r="J255" s="1">
        <v>3.2266019369999999</v>
      </c>
      <c r="K255" s="1">
        <v>9.1547122999999994E-2</v>
      </c>
    </row>
    <row r="256" spans="1:11" x14ac:dyDescent="0.3">
      <c r="A256" s="1" t="s">
        <v>2343</v>
      </c>
      <c r="B256" s="1" t="s">
        <v>2344</v>
      </c>
      <c r="C256" s="1">
        <v>512</v>
      </c>
      <c r="D256" s="1" t="s">
        <v>8</v>
      </c>
      <c r="E256" s="1" t="s">
        <v>2345</v>
      </c>
      <c r="F256" s="1">
        <v>0.94878348700000004</v>
      </c>
      <c r="G256" s="1">
        <v>0.42226778300000001</v>
      </c>
      <c r="H256" s="1">
        <v>3.2500488070000002</v>
      </c>
      <c r="I256" s="1">
        <v>8.8904700000000001E-4</v>
      </c>
      <c r="J256" s="1">
        <v>3.5352699849999998</v>
      </c>
      <c r="K256" s="1">
        <v>2.983033E-3</v>
      </c>
    </row>
    <row r="257" spans="1:11" x14ac:dyDescent="0.3">
      <c r="A257" s="1" t="s">
        <v>2346</v>
      </c>
      <c r="B257" s="1" t="s">
        <v>2001</v>
      </c>
      <c r="C257" s="1">
        <v>1613</v>
      </c>
      <c r="D257" s="1" t="s">
        <v>8</v>
      </c>
      <c r="E257" s="1" t="s">
        <v>2002</v>
      </c>
      <c r="F257" s="1">
        <v>1.2201507119999999</v>
      </c>
      <c r="G257" s="1">
        <v>0.164049482</v>
      </c>
      <c r="H257" s="1">
        <v>2.526585189</v>
      </c>
      <c r="I257" s="1">
        <v>2.7413157E-2</v>
      </c>
      <c r="J257" s="1">
        <v>2.0045364970000001</v>
      </c>
      <c r="K257" s="1">
        <v>0.121095547</v>
      </c>
    </row>
    <row r="258" spans="1:11" x14ac:dyDescent="0.3">
      <c r="A258" s="1" t="s">
        <v>2347</v>
      </c>
      <c r="B258" s="1" t="s">
        <v>760</v>
      </c>
      <c r="C258" s="1">
        <v>1118</v>
      </c>
      <c r="D258" s="1" t="s">
        <v>40</v>
      </c>
      <c r="E258" s="1" t="s">
        <v>761</v>
      </c>
      <c r="F258" s="1">
        <v>11.35063158</v>
      </c>
      <c r="G258" s="1">
        <v>0.12785616499999999</v>
      </c>
      <c r="H258" s="1">
        <v>13.26311823</v>
      </c>
      <c r="I258" s="1">
        <v>1.0444794E-2</v>
      </c>
      <c r="J258" s="1">
        <v>1.0066539459999999</v>
      </c>
      <c r="K258" s="1">
        <v>0.84202877099999995</v>
      </c>
    </row>
    <row r="259" spans="1:11" x14ac:dyDescent="0.3">
      <c r="A259" s="1" t="s">
        <v>2348</v>
      </c>
      <c r="B259" s="1" t="s">
        <v>2349</v>
      </c>
      <c r="C259" s="1">
        <v>688</v>
      </c>
      <c r="D259" s="1" t="s">
        <v>8</v>
      </c>
      <c r="E259" s="1" t="s">
        <v>2350</v>
      </c>
      <c r="F259" s="1">
        <v>1.4186163709999999</v>
      </c>
      <c r="G259" s="1">
        <v>0.32410905899999998</v>
      </c>
      <c r="H259" s="1">
        <v>2.076387805</v>
      </c>
      <c r="I259" s="1">
        <v>4.6851230000000002E-3</v>
      </c>
      <c r="J259" s="1">
        <v>1.3833407369999999</v>
      </c>
      <c r="K259" s="1">
        <v>0.51297217799999995</v>
      </c>
    </row>
    <row r="260" spans="1:11" x14ac:dyDescent="0.3">
      <c r="A260" s="1" t="s">
        <v>2351</v>
      </c>
      <c r="B260" s="1" t="s">
        <v>125</v>
      </c>
      <c r="C260" s="1">
        <v>412</v>
      </c>
      <c r="D260" s="1" t="s">
        <v>8</v>
      </c>
      <c r="E260" s="1" t="s">
        <v>126</v>
      </c>
      <c r="F260" s="1">
        <v>1.6042631359999999</v>
      </c>
      <c r="G260" s="1">
        <v>7.5295194999999995E-2</v>
      </c>
      <c r="H260" s="1">
        <v>3.7591220980000002</v>
      </c>
      <c r="I260" s="1">
        <v>1.9917211000000001E-2</v>
      </c>
      <c r="J260" s="1">
        <v>2.2396118180000002</v>
      </c>
      <c r="K260" s="1">
        <v>3.7279633999999999E-2</v>
      </c>
    </row>
    <row r="261" spans="1:11" x14ac:dyDescent="0.3">
      <c r="A261" s="1" t="s">
        <v>2352</v>
      </c>
      <c r="B261" s="1" t="s">
        <v>2353</v>
      </c>
      <c r="C261" s="1">
        <v>595</v>
      </c>
      <c r="D261" s="1" t="s">
        <v>8</v>
      </c>
      <c r="E261" s="1" t="s">
        <v>2354</v>
      </c>
      <c r="F261" s="1">
        <v>1.8057199340000001</v>
      </c>
      <c r="G261" s="1">
        <v>1.532757E-3</v>
      </c>
      <c r="H261" s="1">
        <v>2.184107043</v>
      </c>
      <c r="I261" s="1">
        <v>2.4709390000000001E-3</v>
      </c>
      <c r="J261" s="1">
        <v>1.222522399</v>
      </c>
      <c r="K261" s="1">
        <v>2.9733800000000001E-2</v>
      </c>
    </row>
    <row r="262" spans="1:11" x14ac:dyDescent="0.3">
      <c r="A262" s="1" t="s">
        <v>2355</v>
      </c>
      <c r="B262" s="1" t="s">
        <v>2356</v>
      </c>
      <c r="C262" s="1">
        <v>74</v>
      </c>
      <c r="D262" s="1" t="s">
        <v>8</v>
      </c>
      <c r="E262" s="1" t="s">
        <v>2357</v>
      </c>
      <c r="F262" s="1">
        <v>1.7176197470000001</v>
      </c>
      <c r="G262" s="1">
        <v>8.3324360000000004E-3</v>
      </c>
      <c r="H262" s="1">
        <v>2.2346895529999999</v>
      </c>
      <c r="I262" s="1">
        <v>8.7063399999999999E-3</v>
      </c>
      <c r="J262" s="1">
        <v>1.1026575810000001</v>
      </c>
      <c r="K262" s="1">
        <v>0.373432863</v>
      </c>
    </row>
    <row r="263" spans="1:11" x14ac:dyDescent="0.3">
      <c r="A263" s="1" t="s">
        <v>2358</v>
      </c>
      <c r="B263" s="1" t="s">
        <v>2359</v>
      </c>
      <c r="C263" s="1">
        <v>356</v>
      </c>
      <c r="D263" s="1" t="s">
        <v>8</v>
      </c>
      <c r="E263" s="1" t="s">
        <v>2360</v>
      </c>
      <c r="F263" s="1">
        <v>0.87463010399999996</v>
      </c>
      <c r="G263" s="1">
        <v>0.29057434700000001</v>
      </c>
      <c r="H263" s="1">
        <v>2.2202765000000002</v>
      </c>
      <c r="I263" s="1">
        <v>4.9679398E-2</v>
      </c>
      <c r="J263" s="1">
        <v>2.005341246</v>
      </c>
      <c r="K263" s="1">
        <v>0.13204597300000001</v>
      </c>
    </row>
    <row r="264" spans="1:11" x14ac:dyDescent="0.3">
      <c r="A264" s="1" t="s">
        <v>2361</v>
      </c>
      <c r="B264" s="1" t="s">
        <v>1383</v>
      </c>
      <c r="C264" s="1">
        <v>8</v>
      </c>
      <c r="D264" s="1" t="s">
        <v>8</v>
      </c>
      <c r="E264" s="1" t="s">
        <v>1384</v>
      </c>
      <c r="F264" s="1">
        <v>0.89907498299999999</v>
      </c>
      <c r="G264" s="1">
        <v>0.48827378199999999</v>
      </c>
      <c r="H264" s="1">
        <v>0.14798819299999999</v>
      </c>
      <c r="I264" s="1">
        <v>4.8993730000000003E-3</v>
      </c>
      <c r="J264" s="1">
        <v>0.244881825</v>
      </c>
      <c r="K264" s="1">
        <v>5.9747819999999997E-3</v>
      </c>
    </row>
    <row r="265" spans="1:11" x14ac:dyDescent="0.3">
      <c r="A265" s="1" t="s">
        <v>2362</v>
      </c>
      <c r="B265" s="1" t="s">
        <v>2363</v>
      </c>
      <c r="C265" s="1">
        <v>358</v>
      </c>
      <c r="D265" s="1" t="s">
        <v>8</v>
      </c>
      <c r="E265" s="1" t="s">
        <v>2364</v>
      </c>
      <c r="F265" s="1">
        <v>1.976707657</v>
      </c>
      <c r="G265" s="1">
        <v>1.7241922999999999E-2</v>
      </c>
      <c r="H265" s="1">
        <v>4.7983107939999998</v>
      </c>
      <c r="I265" s="1">
        <v>2.2695129999999999E-3</v>
      </c>
      <c r="J265" s="1">
        <v>2.8641644429999999</v>
      </c>
      <c r="K265" s="1">
        <v>5.449738E-3</v>
      </c>
    </row>
    <row r="266" spans="1:11" x14ac:dyDescent="0.3">
      <c r="A266" s="1" t="s">
        <v>2365</v>
      </c>
      <c r="B266" s="1" t="s">
        <v>1505</v>
      </c>
      <c r="C266" s="1">
        <v>409</v>
      </c>
      <c r="D266" s="1" t="s">
        <v>8</v>
      </c>
      <c r="E266" s="1" t="s">
        <v>1506</v>
      </c>
      <c r="F266" s="1">
        <v>1.104406789</v>
      </c>
      <c r="G266" s="1">
        <v>0.15710411399999999</v>
      </c>
      <c r="H266" s="1">
        <v>2.3107190179999999</v>
      </c>
      <c r="I266" s="1">
        <v>3.6772600000000002E-4</v>
      </c>
      <c r="J266" s="1">
        <v>2.1580525549999998</v>
      </c>
      <c r="K266" s="1">
        <v>3.0373090000000002E-3</v>
      </c>
    </row>
    <row r="267" spans="1:11" x14ac:dyDescent="0.3">
      <c r="A267" s="1" t="s">
        <v>2366</v>
      </c>
      <c r="B267" s="1" t="s">
        <v>560</v>
      </c>
      <c r="C267" s="1">
        <v>200</v>
      </c>
      <c r="D267" s="1" t="s">
        <v>8</v>
      </c>
      <c r="E267" s="1" t="s">
        <v>561</v>
      </c>
      <c r="F267" s="1">
        <v>1.4660207789999999</v>
      </c>
      <c r="G267" s="1">
        <v>3.0476079999999998E-3</v>
      </c>
      <c r="H267" s="1">
        <v>3.3878166859999999</v>
      </c>
      <c r="I267" s="1">
        <v>1.648563E-3</v>
      </c>
      <c r="J267" s="1">
        <v>2.0354812510000002</v>
      </c>
      <c r="K267" s="1">
        <v>4.3888080000000001E-3</v>
      </c>
    </row>
    <row r="268" spans="1:11" x14ac:dyDescent="0.3">
      <c r="A268" s="1" t="s">
        <v>2367</v>
      </c>
      <c r="B268" s="1" t="s">
        <v>2368</v>
      </c>
      <c r="C268" s="1">
        <v>181</v>
      </c>
      <c r="D268" s="1" t="s">
        <v>720</v>
      </c>
      <c r="E268" s="1" t="s">
        <v>2369</v>
      </c>
      <c r="F268" s="1">
        <v>2.343593518</v>
      </c>
      <c r="G268" s="1">
        <v>8.2424623000000002E-2</v>
      </c>
      <c r="H268" s="1">
        <v>4.9405296639999996</v>
      </c>
      <c r="I268" s="1">
        <v>2.0049603999999999E-2</v>
      </c>
      <c r="J268" s="1">
        <v>2.2605302850000002</v>
      </c>
      <c r="K268" s="1">
        <v>2.3532920999999998E-2</v>
      </c>
    </row>
    <row r="269" spans="1:11" x14ac:dyDescent="0.3">
      <c r="A269" s="1" t="s">
        <v>2370</v>
      </c>
      <c r="B269" s="1" t="s">
        <v>19</v>
      </c>
      <c r="C269" s="1">
        <v>468</v>
      </c>
      <c r="D269" s="1" t="s">
        <v>8</v>
      </c>
      <c r="E269" s="1" t="s">
        <v>20</v>
      </c>
      <c r="F269" s="1">
        <v>2.0175165110000002</v>
      </c>
      <c r="G269" s="1">
        <v>0.126330675</v>
      </c>
      <c r="H269" s="1">
        <v>3.398428365</v>
      </c>
      <c r="I269" s="1">
        <v>4.4611540999999998E-2</v>
      </c>
      <c r="J269" s="1">
        <v>1.851518789</v>
      </c>
      <c r="K269" s="1">
        <v>0.38481407099999998</v>
      </c>
    </row>
    <row r="270" spans="1:11" x14ac:dyDescent="0.3">
      <c r="A270" s="1" t="s">
        <v>2371</v>
      </c>
      <c r="B270" s="1" t="s">
        <v>377</v>
      </c>
      <c r="C270" s="1">
        <v>136</v>
      </c>
      <c r="D270" s="1" t="s">
        <v>8</v>
      </c>
      <c r="E270" s="1" t="s">
        <v>378</v>
      </c>
      <c r="F270" s="1">
        <v>1.9952507390000001</v>
      </c>
      <c r="G270" s="1">
        <v>9.5218899999999999E-3</v>
      </c>
      <c r="H270" s="1">
        <v>2.0058537890000001</v>
      </c>
      <c r="I270" s="1">
        <v>2.2569260000000001E-2</v>
      </c>
      <c r="J270" s="1">
        <v>1.0369439570000001</v>
      </c>
      <c r="K270" s="1">
        <v>0.37131665000000003</v>
      </c>
    </row>
    <row r="271" spans="1:11" x14ac:dyDescent="0.3">
      <c r="A271" s="1" t="s">
        <v>2372</v>
      </c>
      <c r="B271" s="1" t="s">
        <v>2373</v>
      </c>
      <c r="C271" s="1">
        <v>100</v>
      </c>
      <c r="D271" s="1" t="s">
        <v>8</v>
      </c>
      <c r="E271" s="1" t="s">
        <v>2374</v>
      </c>
      <c r="F271" s="1">
        <v>11.71236264</v>
      </c>
      <c r="G271" s="1">
        <v>9.2504671999999996E-2</v>
      </c>
      <c r="H271" s="1">
        <v>8.1894747859999999</v>
      </c>
      <c r="I271" s="1">
        <v>1.3137955E-2</v>
      </c>
      <c r="J271" s="1">
        <v>0.70867505500000005</v>
      </c>
      <c r="K271" s="1">
        <v>0.56999355200000001</v>
      </c>
    </row>
    <row r="272" spans="1:11" x14ac:dyDescent="0.3">
      <c r="A272" s="1" t="s">
        <v>2375</v>
      </c>
      <c r="B272" s="1" t="s">
        <v>405</v>
      </c>
      <c r="C272" s="1">
        <v>2308</v>
      </c>
      <c r="D272" s="1" t="s">
        <v>8</v>
      </c>
      <c r="E272" s="1" t="s">
        <v>406</v>
      </c>
      <c r="F272" s="1">
        <v>1.9545239720000001</v>
      </c>
      <c r="G272" s="1">
        <v>1.5695590000000001E-3</v>
      </c>
      <c r="H272" s="1">
        <v>2.1487441500000002</v>
      </c>
      <c r="I272" s="1">
        <v>6.2245599999999996E-4</v>
      </c>
      <c r="J272" s="1">
        <v>1.2312026519999999</v>
      </c>
      <c r="K272" s="1">
        <v>7.2072529999999996E-2</v>
      </c>
    </row>
    <row r="273" spans="1:11" x14ac:dyDescent="0.3">
      <c r="A273" s="1" t="s">
        <v>2376</v>
      </c>
      <c r="B273" s="1" t="s">
        <v>2001</v>
      </c>
      <c r="C273" s="1">
        <v>1596</v>
      </c>
      <c r="D273" s="1" t="s">
        <v>8</v>
      </c>
      <c r="E273" s="1" t="s">
        <v>2002</v>
      </c>
      <c r="F273" s="1">
        <v>1.4912412289999999</v>
      </c>
      <c r="G273" s="1">
        <v>2.0675390000000002E-3</v>
      </c>
      <c r="H273" s="1">
        <v>2.8769419699999998</v>
      </c>
      <c r="I273" s="1">
        <v>8.5822899999999996E-4</v>
      </c>
      <c r="J273" s="1">
        <v>2.035643968</v>
      </c>
      <c r="K273" s="1">
        <v>2.0025659999999999E-3</v>
      </c>
    </row>
    <row r="274" spans="1:11" x14ac:dyDescent="0.3">
      <c r="A274" s="1" t="s">
        <v>2377</v>
      </c>
      <c r="B274" s="1" t="s">
        <v>2378</v>
      </c>
      <c r="C274" s="1">
        <v>2535</v>
      </c>
      <c r="D274" s="1" t="s">
        <v>8</v>
      </c>
      <c r="E274" s="1" t="s">
        <v>2379</v>
      </c>
      <c r="F274" s="1">
        <v>1.9598751400000001</v>
      </c>
      <c r="G274" s="1">
        <v>1.3853611E-2</v>
      </c>
      <c r="H274" s="1">
        <v>2.080690986</v>
      </c>
      <c r="I274" s="1">
        <v>4.5585230000000001E-3</v>
      </c>
      <c r="J274" s="1">
        <v>1.335402811</v>
      </c>
      <c r="K274" s="1">
        <v>0.20131967100000001</v>
      </c>
    </row>
    <row r="275" spans="1:11" x14ac:dyDescent="0.3">
      <c r="A275" s="1" t="s">
        <v>2380</v>
      </c>
      <c r="B275" s="1" t="s">
        <v>583</v>
      </c>
      <c r="C275" s="1">
        <v>3298</v>
      </c>
      <c r="D275" s="1" t="s">
        <v>8</v>
      </c>
      <c r="E275" s="1" t="s">
        <v>584</v>
      </c>
      <c r="F275" s="1">
        <v>1.719484075</v>
      </c>
      <c r="G275" s="1">
        <v>1.1351451E-2</v>
      </c>
      <c r="H275" s="1">
        <v>2.3303904389999999</v>
      </c>
      <c r="I275" s="1">
        <v>1.0356129999999999E-3</v>
      </c>
      <c r="J275" s="1">
        <v>1.0382909060000001</v>
      </c>
      <c r="K275" s="1">
        <v>0.92353964499999996</v>
      </c>
    </row>
    <row r="276" spans="1:11" x14ac:dyDescent="0.3">
      <c r="A276" s="1" t="s">
        <v>2381</v>
      </c>
      <c r="B276" s="1" t="s">
        <v>2382</v>
      </c>
      <c r="C276" s="1">
        <v>12</v>
      </c>
      <c r="D276" s="1" t="s">
        <v>8</v>
      </c>
      <c r="E276" s="1" t="s">
        <v>2383</v>
      </c>
      <c r="F276" s="1">
        <v>0.93300698500000001</v>
      </c>
      <c r="G276" s="1">
        <v>0.59600530399999996</v>
      </c>
      <c r="H276" s="1">
        <v>0.49144471299999998</v>
      </c>
      <c r="I276" s="1">
        <v>1.826821E-3</v>
      </c>
      <c r="J276" s="1">
        <v>0.61943182900000004</v>
      </c>
      <c r="K276" s="1">
        <v>0.108914095</v>
      </c>
    </row>
    <row r="277" spans="1:11" x14ac:dyDescent="0.3">
      <c r="A277" s="1" t="s">
        <v>2384</v>
      </c>
      <c r="B277" s="1" t="s">
        <v>91</v>
      </c>
      <c r="C277" s="1">
        <v>210</v>
      </c>
      <c r="D277" s="1" t="s">
        <v>8</v>
      </c>
      <c r="E277" s="1" t="s">
        <v>92</v>
      </c>
      <c r="F277" s="1">
        <v>2.942840957</v>
      </c>
      <c r="G277" s="1">
        <v>6.5222151000000006E-2</v>
      </c>
      <c r="H277" s="1">
        <v>2.23030675</v>
      </c>
      <c r="I277" s="1">
        <v>1.2992666999999999E-2</v>
      </c>
      <c r="J277" s="1">
        <v>0.72187837899999996</v>
      </c>
      <c r="K277" s="1">
        <v>0.12887615499999999</v>
      </c>
    </row>
    <row r="278" spans="1:11" x14ac:dyDescent="0.3">
      <c r="A278" s="1" t="s">
        <v>2385</v>
      </c>
      <c r="B278" s="1" t="s">
        <v>2297</v>
      </c>
      <c r="C278" s="1">
        <v>204</v>
      </c>
      <c r="D278" s="1" t="s">
        <v>8</v>
      </c>
      <c r="E278" s="1" t="s">
        <v>2298</v>
      </c>
      <c r="F278" s="1">
        <v>1.530821972</v>
      </c>
      <c r="G278" s="1">
        <v>2.636577E-2</v>
      </c>
      <c r="H278" s="1">
        <v>2.9337509420000001</v>
      </c>
      <c r="I278" s="1">
        <v>1.2360750000000001E-3</v>
      </c>
      <c r="J278" s="1">
        <v>2.1926919909999998</v>
      </c>
      <c r="K278" s="1">
        <v>8.4656E-4</v>
      </c>
    </row>
    <row r="279" spans="1:11" x14ac:dyDescent="0.3">
      <c r="A279" s="1" t="s">
        <v>2386</v>
      </c>
      <c r="B279" s="1" t="s">
        <v>668</v>
      </c>
      <c r="C279" s="1">
        <v>53</v>
      </c>
      <c r="D279" s="1" t="s">
        <v>8</v>
      </c>
      <c r="E279" s="1" t="s">
        <v>669</v>
      </c>
      <c r="F279" s="1">
        <v>1.045272006</v>
      </c>
      <c r="G279" s="1">
        <v>0.82392852699999997</v>
      </c>
      <c r="H279" s="1">
        <v>4.8025886089999998</v>
      </c>
      <c r="I279" s="1">
        <v>5.85645E-3</v>
      </c>
      <c r="J279" s="1">
        <v>4.5381008930000002</v>
      </c>
      <c r="K279" s="1">
        <v>5.3998889999999997E-3</v>
      </c>
    </row>
    <row r="280" spans="1:11" x14ac:dyDescent="0.3">
      <c r="A280" s="1" t="s">
        <v>2387</v>
      </c>
      <c r="B280" s="1" t="s">
        <v>2388</v>
      </c>
      <c r="C280" s="1">
        <v>96</v>
      </c>
      <c r="D280" s="1" t="s">
        <v>8</v>
      </c>
      <c r="E280" s="1" t="s">
        <v>2389</v>
      </c>
      <c r="F280" s="1">
        <v>2.784087177</v>
      </c>
      <c r="G280" s="1">
        <v>9.5260323999999993E-2</v>
      </c>
      <c r="H280" s="1">
        <v>3.0466637539999999</v>
      </c>
      <c r="I280" s="1">
        <v>2.3568341E-2</v>
      </c>
      <c r="J280" s="1">
        <v>1.1002036930000001</v>
      </c>
      <c r="K280" s="1">
        <v>0.81522805200000004</v>
      </c>
    </row>
    <row r="281" spans="1:11" x14ac:dyDescent="0.3">
      <c r="A281" s="1" t="s">
        <v>2390</v>
      </c>
      <c r="B281" s="1" t="s">
        <v>1135</v>
      </c>
      <c r="C281" s="1">
        <v>709</v>
      </c>
      <c r="D281" s="1" t="s">
        <v>8</v>
      </c>
      <c r="E281" s="1" t="s">
        <v>1136</v>
      </c>
      <c r="F281" s="1">
        <v>1.225623036</v>
      </c>
      <c r="G281" s="1">
        <v>0.19473421199999999</v>
      </c>
      <c r="H281" s="1">
        <v>0.34532146200000002</v>
      </c>
      <c r="I281" s="1">
        <v>9.8411320000000007E-3</v>
      </c>
      <c r="J281" s="1">
        <v>0.28490464399999998</v>
      </c>
      <c r="K281" s="1">
        <v>2.6638859999999999E-3</v>
      </c>
    </row>
    <row r="282" spans="1:11" x14ac:dyDescent="0.3">
      <c r="A282" s="1" t="s">
        <v>2391</v>
      </c>
      <c r="B282" s="1" t="s">
        <v>1842</v>
      </c>
      <c r="C282" s="1">
        <v>371</v>
      </c>
      <c r="D282" s="1" t="s">
        <v>8</v>
      </c>
      <c r="E282" s="1" t="s">
        <v>1843</v>
      </c>
      <c r="F282" s="1">
        <v>1.761873354</v>
      </c>
      <c r="G282" s="1">
        <v>1.4847782E-2</v>
      </c>
      <c r="H282" s="1">
        <v>3.825887775</v>
      </c>
      <c r="I282" s="1">
        <v>1.896488E-2</v>
      </c>
      <c r="J282" s="1">
        <v>1.9459146519999999</v>
      </c>
      <c r="K282" s="1">
        <v>4.6800535999999997E-2</v>
      </c>
    </row>
    <row r="283" spans="1:11" x14ac:dyDescent="0.3">
      <c r="A283" s="1" t="s">
        <v>2392</v>
      </c>
      <c r="B283" s="1" t="s">
        <v>2183</v>
      </c>
      <c r="C283" s="1">
        <v>489</v>
      </c>
      <c r="D283" s="1" t="s">
        <v>8</v>
      </c>
      <c r="E283" s="1" t="s">
        <v>2184</v>
      </c>
      <c r="F283" s="1">
        <v>1.475210932</v>
      </c>
      <c r="G283" s="1">
        <v>0.39613352000000002</v>
      </c>
      <c r="H283" s="1">
        <v>0.42409332399999999</v>
      </c>
      <c r="I283" s="1">
        <v>4.2917640999999999E-2</v>
      </c>
      <c r="J283" s="1">
        <v>0.329588145</v>
      </c>
      <c r="K283" s="1">
        <v>7.1226998999999999E-2</v>
      </c>
    </row>
    <row r="284" spans="1:11" x14ac:dyDescent="0.3">
      <c r="A284" s="1" t="s">
        <v>2393</v>
      </c>
      <c r="B284" s="1" t="s">
        <v>1945</v>
      </c>
      <c r="C284" s="1">
        <v>185</v>
      </c>
      <c r="D284" s="1" t="s">
        <v>8</v>
      </c>
      <c r="E284" s="1" t="s">
        <v>1946</v>
      </c>
      <c r="F284" s="1">
        <v>2.4121340870000001</v>
      </c>
      <c r="G284" s="1">
        <v>5.8949448000000002E-2</v>
      </c>
      <c r="H284" s="1">
        <v>2.447978</v>
      </c>
      <c r="I284" s="1">
        <v>4.4488724E-2</v>
      </c>
      <c r="J284" s="1">
        <v>1.085250327</v>
      </c>
      <c r="K284" s="1">
        <v>0.42619577800000003</v>
      </c>
    </row>
    <row r="285" spans="1:11" x14ac:dyDescent="0.3">
      <c r="A285" s="1" t="s">
        <v>2394</v>
      </c>
      <c r="B285" s="1" t="s">
        <v>2395</v>
      </c>
      <c r="C285" s="1">
        <v>1168</v>
      </c>
      <c r="D285" s="1" t="s">
        <v>8</v>
      </c>
      <c r="E285" s="1" t="s">
        <v>2396</v>
      </c>
      <c r="F285" s="1">
        <v>2.1235428860000001</v>
      </c>
      <c r="G285" s="1">
        <v>6.7617198000000003E-2</v>
      </c>
      <c r="H285" s="1">
        <v>2.1877458139999999</v>
      </c>
      <c r="I285" s="1">
        <v>3.3216387E-2</v>
      </c>
      <c r="J285" s="1">
        <v>0.92648454800000002</v>
      </c>
      <c r="K285" s="1">
        <v>0.58079512799999999</v>
      </c>
    </row>
    <row r="286" spans="1:11" x14ac:dyDescent="0.3">
      <c r="A286" s="1" t="s">
        <v>2397</v>
      </c>
      <c r="B286" s="1" t="s">
        <v>2072</v>
      </c>
      <c r="C286" s="1">
        <v>70</v>
      </c>
      <c r="D286" s="1" t="s">
        <v>40</v>
      </c>
      <c r="E286" s="1" t="s">
        <v>2073</v>
      </c>
      <c r="F286" s="1">
        <v>1.854741762</v>
      </c>
      <c r="G286" s="1">
        <v>2.7928987999999998E-2</v>
      </c>
      <c r="H286" s="1">
        <v>2.241575783</v>
      </c>
      <c r="I286" s="1">
        <v>3.6025901999999999E-2</v>
      </c>
      <c r="J286" s="1">
        <v>1.271628242</v>
      </c>
      <c r="K286" s="1">
        <v>3.8551678999999998E-2</v>
      </c>
    </row>
    <row r="287" spans="1:11" x14ac:dyDescent="0.3">
      <c r="A287" s="1" t="s">
        <v>2398</v>
      </c>
      <c r="B287" s="1" t="s">
        <v>2171</v>
      </c>
      <c r="C287" s="1">
        <v>44</v>
      </c>
      <c r="D287" s="1" t="s">
        <v>8</v>
      </c>
      <c r="E287" s="1" t="s">
        <v>2172</v>
      </c>
      <c r="F287" s="1">
        <v>0.51546518200000002</v>
      </c>
      <c r="G287" s="1">
        <v>8.5717778999999994E-2</v>
      </c>
      <c r="H287" s="1">
        <v>0.35222694599999999</v>
      </c>
      <c r="I287" s="1">
        <v>5.5714349999999996E-3</v>
      </c>
      <c r="J287" s="1">
        <v>0.81780848299999997</v>
      </c>
      <c r="K287" s="1">
        <v>0.33762512</v>
      </c>
    </row>
    <row r="288" spans="1:11" x14ac:dyDescent="0.3">
      <c r="A288" s="1" t="s">
        <v>2399</v>
      </c>
      <c r="B288" s="1" t="s">
        <v>295</v>
      </c>
      <c r="C288" s="1">
        <v>267</v>
      </c>
      <c r="D288" s="1" t="s">
        <v>8</v>
      </c>
      <c r="E288" s="1" t="s">
        <v>296</v>
      </c>
      <c r="F288" s="1">
        <v>2.2873521399999999</v>
      </c>
      <c r="G288" s="1">
        <v>5.1506687000000002E-2</v>
      </c>
      <c r="H288" s="1">
        <v>2.098592977</v>
      </c>
      <c r="I288" s="1">
        <v>1.0164212000000001E-2</v>
      </c>
      <c r="J288" s="1">
        <v>0.98462282899999998</v>
      </c>
      <c r="K288" s="1">
        <v>0.81054968800000005</v>
      </c>
    </row>
    <row r="289" spans="1:11" x14ac:dyDescent="0.3">
      <c r="A289" s="1" t="s">
        <v>2400</v>
      </c>
      <c r="B289" s="1" t="s">
        <v>692</v>
      </c>
      <c r="C289" s="1">
        <v>220</v>
      </c>
      <c r="D289" s="1" t="s">
        <v>40</v>
      </c>
      <c r="E289" s="1" t="s">
        <v>693</v>
      </c>
      <c r="F289" s="1">
        <v>0.93769809999999998</v>
      </c>
      <c r="G289" s="1">
        <v>0.56171597299999998</v>
      </c>
      <c r="H289" s="1">
        <v>3.2446437270000001</v>
      </c>
      <c r="I289" s="1">
        <v>1.1481497E-2</v>
      </c>
      <c r="J289" s="1">
        <v>3.5080376740000001</v>
      </c>
      <c r="K289" s="1">
        <v>1.590417E-3</v>
      </c>
    </row>
    <row r="290" spans="1:11" x14ac:dyDescent="0.3">
      <c r="A290" s="1" t="s">
        <v>2401</v>
      </c>
      <c r="B290" s="1" t="s">
        <v>122</v>
      </c>
      <c r="C290" s="1">
        <v>48</v>
      </c>
      <c r="D290" s="1" t="s">
        <v>8</v>
      </c>
      <c r="E290" s="1" t="s">
        <v>123</v>
      </c>
      <c r="F290" s="1">
        <v>3.5229687269999999</v>
      </c>
      <c r="G290" s="1">
        <v>0.45722773900000002</v>
      </c>
      <c r="H290" s="1">
        <v>2.8248121080000002</v>
      </c>
      <c r="I290" s="1">
        <v>4.807848E-2</v>
      </c>
      <c r="J290" s="1">
        <v>1.240479331</v>
      </c>
      <c r="K290" s="1">
        <v>0.97127279899999996</v>
      </c>
    </row>
    <row r="291" spans="1:11" x14ac:dyDescent="0.3">
      <c r="A291" s="1" t="s">
        <v>2402</v>
      </c>
      <c r="B291" s="1" t="s">
        <v>2338</v>
      </c>
      <c r="C291" s="1">
        <v>745</v>
      </c>
      <c r="D291" s="1" t="s">
        <v>8</v>
      </c>
      <c r="E291" s="1" t="s">
        <v>2339</v>
      </c>
      <c r="F291" s="1">
        <v>2.562910472</v>
      </c>
      <c r="G291" s="1">
        <v>0.105390765</v>
      </c>
      <c r="H291" s="1">
        <v>2.2212506489999999</v>
      </c>
      <c r="I291" s="1">
        <v>3.1321659000000002E-2</v>
      </c>
      <c r="J291" s="1">
        <v>0.91998571699999998</v>
      </c>
      <c r="K291" s="1">
        <v>0.66345129199999997</v>
      </c>
    </row>
    <row r="292" spans="1:11" x14ac:dyDescent="0.3">
      <c r="A292" s="1" t="s">
        <v>2403</v>
      </c>
      <c r="B292" s="1" t="s">
        <v>170</v>
      </c>
      <c r="C292" s="1">
        <v>861</v>
      </c>
      <c r="D292" s="1" t="s">
        <v>8</v>
      </c>
      <c r="E292" s="1" t="s">
        <v>171</v>
      </c>
      <c r="F292" s="1">
        <v>2.490849673</v>
      </c>
      <c r="G292" s="1">
        <v>0.27849976900000001</v>
      </c>
      <c r="H292" s="1">
        <v>3.3295454549999999</v>
      </c>
      <c r="I292" s="1">
        <v>4.4723441000000003E-2</v>
      </c>
      <c r="J292" s="1">
        <v>1.723981693</v>
      </c>
      <c r="K292" s="1">
        <v>0.235510043</v>
      </c>
    </row>
    <row r="293" spans="1:11" x14ac:dyDescent="0.3">
      <c r="A293" s="1" t="s">
        <v>2404</v>
      </c>
      <c r="B293" s="1" t="s">
        <v>2378</v>
      </c>
      <c r="C293" s="1">
        <v>2533</v>
      </c>
      <c r="D293" s="1" t="s">
        <v>8</v>
      </c>
      <c r="E293" s="1" t="s">
        <v>2379</v>
      </c>
      <c r="F293" s="1">
        <v>1.658885795</v>
      </c>
      <c r="G293" s="1">
        <v>5.7916249999999999E-3</v>
      </c>
      <c r="H293" s="1">
        <v>2.080690986</v>
      </c>
      <c r="I293" s="1">
        <v>4.5585230000000001E-3</v>
      </c>
      <c r="J293" s="1">
        <v>1.335402811</v>
      </c>
      <c r="K293" s="1">
        <v>0.20131967100000001</v>
      </c>
    </row>
    <row r="294" spans="1:11" x14ac:dyDescent="0.3">
      <c r="A294" s="1" t="s">
        <v>2405</v>
      </c>
      <c r="B294" s="1" t="s">
        <v>158</v>
      </c>
      <c r="C294" s="1">
        <v>69</v>
      </c>
      <c r="D294" s="1" t="s">
        <v>8</v>
      </c>
      <c r="E294" s="1" t="s">
        <v>159</v>
      </c>
      <c r="F294" s="1">
        <v>2.8748967919999999</v>
      </c>
      <c r="G294" s="1">
        <v>5.2812286999999999E-2</v>
      </c>
      <c r="H294" s="1">
        <v>3.0734292820000002</v>
      </c>
      <c r="I294" s="1">
        <v>1.0850899000000001E-2</v>
      </c>
      <c r="J294" s="1">
        <v>1.148615666</v>
      </c>
      <c r="K294" s="1">
        <v>0.87281613199999997</v>
      </c>
    </row>
    <row r="295" spans="1:11" x14ac:dyDescent="0.3">
      <c r="A295" s="1" t="s">
        <v>2406</v>
      </c>
      <c r="B295" s="1" t="s">
        <v>1727</v>
      </c>
      <c r="C295" s="1">
        <v>370</v>
      </c>
      <c r="D295" s="1" t="s">
        <v>8</v>
      </c>
      <c r="E295" s="1" t="s">
        <v>1728</v>
      </c>
      <c r="F295" s="1">
        <v>1.7221664969999999</v>
      </c>
      <c r="G295" s="1">
        <v>1.614959E-3</v>
      </c>
      <c r="H295" s="1">
        <v>2.1232883650000001</v>
      </c>
      <c r="I295" s="1">
        <v>2.7521510999999999E-2</v>
      </c>
      <c r="J295" s="1">
        <v>1.209666613</v>
      </c>
      <c r="K295" s="1">
        <v>0.31603236499999998</v>
      </c>
    </row>
    <row r="296" spans="1:11" x14ac:dyDescent="0.3">
      <c r="A296" s="1" t="s">
        <v>2407</v>
      </c>
      <c r="B296" s="1" t="s">
        <v>1132</v>
      </c>
      <c r="C296" s="1">
        <v>362</v>
      </c>
      <c r="D296" s="1" t="s">
        <v>8</v>
      </c>
      <c r="E296" s="1" t="s">
        <v>1133</v>
      </c>
      <c r="F296" s="1">
        <v>2.032773433</v>
      </c>
      <c r="G296" s="1">
        <v>6.3967383000000003E-2</v>
      </c>
      <c r="H296" s="1">
        <v>2.0430062800000002</v>
      </c>
      <c r="I296" s="1">
        <v>6.6321160000000004E-3</v>
      </c>
      <c r="J296" s="1">
        <v>1.1556999560000001</v>
      </c>
      <c r="K296" s="1">
        <v>0.89064560100000001</v>
      </c>
    </row>
    <row r="297" spans="1:11" x14ac:dyDescent="0.3">
      <c r="A297" s="1" t="s">
        <v>2408</v>
      </c>
      <c r="B297" s="1" t="s">
        <v>1768</v>
      </c>
      <c r="C297" s="1">
        <v>557</v>
      </c>
      <c r="D297" s="1" t="s">
        <v>8</v>
      </c>
      <c r="E297" s="1" t="s">
        <v>1769</v>
      </c>
      <c r="F297" s="1">
        <v>2.4982032090000001</v>
      </c>
      <c r="G297" s="1">
        <v>0.111041215</v>
      </c>
      <c r="H297" s="1">
        <v>2.8533273729999999</v>
      </c>
      <c r="I297" s="1">
        <v>4.5901749999999998E-2</v>
      </c>
      <c r="J297" s="1">
        <v>1.246600428</v>
      </c>
      <c r="K297" s="1">
        <v>0.17032745399999999</v>
      </c>
    </row>
    <row r="298" spans="1:11" x14ac:dyDescent="0.3">
      <c r="A298" s="1" t="s">
        <v>2409</v>
      </c>
      <c r="B298" s="1" t="s">
        <v>43</v>
      </c>
      <c r="C298" s="1">
        <v>838</v>
      </c>
      <c r="D298" s="1" t="s">
        <v>40</v>
      </c>
      <c r="E298" s="1" t="s">
        <v>44</v>
      </c>
      <c r="F298" s="1">
        <v>0.47398950400000001</v>
      </c>
      <c r="G298" s="1">
        <v>0.33625138900000001</v>
      </c>
      <c r="H298" s="1">
        <v>6.6865004000000006E-2</v>
      </c>
      <c r="I298" s="1">
        <v>1.5375349999999999E-2</v>
      </c>
      <c r="J298" s="1">
        <v>0.416344775</v>
      </c>
      <c r="K298" s="1">
        <v>0.26200398400000002</v>
      </c>
    </row>
    <row r="299" spans="1:11" x14ac:dyDescent="0.3">
      <c r="A299" s="1" t="s">
        <v>2410</v>
      </c>
      <c r="B299" s="1" t="s">
        <v>2411</v>
      </c>
      <c r="C299" s="1">
        <v>537</v>
      </c>
      <c r="D299" s="1" t="s">
        <v>8</v>
      </c>
      <c r="E299" s="1" t="s">
        <v>2412</v>
      </c>
      <c r="F299" s="1">
        <v>2.7013596020000001</v>
      </c>
      <c r="G299" s="1">
        <v>0.22036731400000001</v>
      </c>
      <c r="H299" s="1">
        <v>2.015550078</v>
      </c>
      <c r="I299" s="1">
        <v>4.7796558000000003E-2</v>
      </c>
      <c r="J299" s="1">
        <v>0.84567072799999998</v>
      </c>
      <c r="K299" s="1">
        <v>0.68735399100000005</v>
      </c>
    </row>
    <row r="300" spans="1:11" x14ac:dyDescent="0.3">
      <c r="A300" s="1" t="s">
        <v>2413</v>
      </c>
      <c r="B300" s="1" t="s">
        <v>2414</v>
      </c>
      <c r="C300" s="1">
        <v>897</v>
      </c>
      <c r="D300" s="1" t="s">
        <v>8</v>
      </c>
      <c r="E300" s="1" t="s">
        <v>2415</v>
      </c>
      <c r="F300" s="1">
        <v>0.60106355499999997</v>
      </c>
      <c r="G300" s="1">
        <v>1.5914376000000001E-2</v>
      </c>
      <c r="H300" s="1">
        <v>0.47691247599999997</v>
      </c>
      <c r="I300" s="1">
        <v>1.1979938000000001E-2</v>
      </c>
      <c r="J300" s="1">
        <v>0.84501104999999999</v>
      </c>
      <c r="K300" s="1">
        <v>0.16959496399999999</v>
      </c>
    </row>
    <row r="301" spans="1:11" x14ac:dyDescent="0.3">
      <c r="A301" s="1" t="s">
        <v>2416</v>
      </c>
      <c r="B301" s="1" t="s">
        <v>2079</v>
      </c>
      <c r="C301" s="1">
        <v>1322</v>
      </c>
      <c r="D301" s="1" t="s">
        <v>8</v>
      </c>
      <c r="E301" s="1" t="s">
        <v>2080</v>
      </c>
      <c r="F301" s="1">
        <v>1.785313916</v>
      </c>
      <c r="G301" s="1">
        <v>1.4273902999999999E-2</v>
      </c>
      <c r="H301" s="1">
        <v>3.0373580119999999</v>
      </c>
      <c r="I301" s="1">
        <v>4.5720139E-2</v>
      </c>
      <c r="J301" s="1">
        <v>1.4862973079999999</v>
      </c>
      <c r="K301" s="1">
        <v>5.1688460000000004E-3</v>
      </c>
    </row>
    <row r="302" spans="1:11" x14ac:dyDescent="0.3">
      <c r="A302" s="1" t="s">
        <v>2417</v>
      </c>
      <c r="B302" s="1" t="s">
        <v>2414</v>
      </c>
      <c r="C302" s="1">
        <v>887</v>
      </c>
      <c r="D302" s="1" t="s">
        <v>8</v>
      </c>
      <c r="E302" s="1" t="s">
        <v>2415</v>
      </c>
      <c r="F302" s="1">
        <v>0.54485166600000001</v>
      </c>
      <c r="G302" s="1">
        <v>9.1672088999999998E-2</v>
      </c>
      <c r="H302" s="1">
        <v>0.43897951299999999</v>
      </c>
      <c r="I302" s="1">
        <v>4.6181939999999999E-3</v>
      </c>
      <c r="J302" s="1">
        <v>0.94222623400000005</v>
      </c>
      <c r="K302" s="1">
        <v>0.61954618900000002</v>
      </c>
    </row>
    <row r="303" spans="1:11" x14ac:dyDescent="0.3">
      <c r="A303" s="1" t="s">
        <v>2418</v>
      </c>
      <c r="B303" s="1" t="s">
        <v>2419</v>
      </c>
      <c r="C303" s="1">
        <v>1232</v>
      </c>
      <c r="D303" s="1" t="s">
        <v>8</v>
      </c>
      <c r="E303" s="1" t="s">
        <v>2420</v>
      </c>
      <c r="F303" s="1">
        <v>1.2115455879999999</v>
      </c>
      <c r="G303" s="1">
        <v>0.41295170399999998</v>
      </c>
      <c r="H303" s="1">
        <v>2.1897057580000001</v>
      </c>
      <c r="I303" s="1">
        <v>2.3889414000000001E-2</v>
      </c>
      <c r="J303" s="1">
        <v>1.888284302</v>
      </c>
      <c r="K303" s="1">
        <v>3.9158050999999999E-2</v>
      </c>
    </row>
    <row r="304" spans="1:11" x14ac:dyDescent="0.3">
      <c r="A304" s="1" t="s">
        <v>2421</v>
      </c>
      <c r="B304" s="1" t="s">
        <v>444</v>
      </c>
      <c r="C304" s="1">
        <v>1021</v>
      </c>
      <c r="D304" s="1" t="s">
        <v>8</v>
      </c>
      <c r="E304" s="1" t="s">
        <v>445</v>
      </c>
      <c r="F304" s="1">
        <v>1.5759750450000001</v>
      </c>
      <c r="G304" s="1">
        <v>6.8688220000000001E-3</v>
      </c>
      <c r="H304" s="1">
        <v>2.1858372450000001</v>
      </c>
      <c r="I304" s="1">
        <v>2.7911358000000001E-2</v>
      </c>
      <c r="J304" s="1">
        <v>1.442091193</v>
      </c>
      <c r="K304" s="1">
        <v>0.30077810500000002</v>
      </c>
    </row>
    <row r="305" spans="1:11" x14ac:dyDescent="0.3">
      <c r="A305" s="1" t="s">
        <v>2422</v>
      </c>
      <c r="B305" s="1" t="s">
        <v>354</v>
      </c>
      <c r="C305" s="1">
        <v>910</v>
      </c>
      <c r="D305" s="1" t="s">
        <v>8</v>
      </c>
      <c r="E305" s="1" t="s">
        <v>355</v>
      </c>
      <c r="F305" s="1">
        <v>1.8355662989999999</v>
      </c>
      <c r="G305" s="1">
        <v>0.16219713799999999</v>
      </c>
      <c r="H305" s="1">
        <v>0.47219617899999999</v>
      </c>
      <c r="I305" s="1">
        <v>4.2947827000000001E-2</v>
      </c>
      <c r="J305" s="1">
        <v>0.32733041600000001</v>
      </c>
      <c r="K305" s="1">
        <v>3.2423776000000001E-2</v>
      </c>
    </row>
    <row r="306" spans="1:11" x14ac:dyDescent="0.3">
      <c r="A306" s="1" t="s">
        <v>2423</v>
      </c>
      <c r="B306" s="1" t="s">
        <v>2424</v>
      </c>
      <c r="C306" s="1">
        <v>130</v>
      </c>
      <c r="D306" s="1" t="s">
        <v>8</v>
      </c>
      <c r="E306" s="1" t="s">
        <v>2425</v>
      </c>
      <c r="F306" s="1">
        <v>1.564938272</v>
      </c>
      <c r="G306" s="1">
        <v>1.1741636E-2</v>
      </c>
      <c r="H306" s="1">
        <v>2.408209458</v>
      </c>
      <c r="I306" s="1">
        <v>1.0853257999999999E-2</v>
      </c>
      <c r="J306" s="1">
        <v>1.7785360240000001</v>
      </c>
      <c r="K306" s="1">
        <v>6.0689250000000002E-3</v>
      </c>
    </row>
    <row r="307" spans="1:11" x14ac:dyDescent="0.3">
      <c r="A307" s="1" t="s">
        <v>2426</v>
      </c>
      <c r="B307" s="1" t="s">
        <v>1371</v>
      </c>
      <c r="C307" s="1">
        <v>4288</v>
      </c>
      <c r="D307" s="1" t="s">
        <v>8</v>
      </c>
      <c r="E307" s="1" t="s">
        <v>1372</v>
      </c>
      <c r="F307" s="1">
        <v>1.185422322</v>
      </c>
      <c r="G307" s="1">
        <v>0.27022750600000001</v>
      </c>
      <c r="H307" s="1">
        <v>0.32744185999999997</v>
      </c>
      <c r="I307" s="1">
        <v>5.6450000000000003E-5</v>
      </c>
      <c r="J307" s="1">
        <v>0.31091171200000001</v>
      </c>
      <c r="K307" s="1">
        <v>3.1778179999999998E-3</v>
      </c>
    </row>
    <row r="308" spans="1:11" x14ac:dyDescent="0.3">
      <c r="A308" s="1" t="s">
        <v>2427</v>
      </c>
      <c r="B308" s="1" t="s">
        <v>790</v>
      </c>
      <c r="C308" s="1">
        <v>712</v>
      </c>
      <c r="D308" s="1" t="s">
        <v>40</v>
      </c>
      <c r="E308" s="1" t="s">
        <v>791</v>
      </c>
      <c r="F308" s="1">
        <v>0.725121028</v>
      </c>
      <c r="G308" s="1">
        <v>0.24256718699999999</v>
      </c>
      <c r="H308" s="1">
        <v>0.31974585300000002</v>
      </c>
      <c r="I308" s="1">
        <v>4.9682540000000001E-3</v>
      </c>
      <c r="J308" s="1">
        <v>0.50330425899999998</v>
      </c>
      <c r="K308" s="1">
        <v>1.1934553000000001E-2</v>
      </c>
    </row>
    <row r="309" spans="1:11" x14ac:dyDescent="0.3">
      <c r="A309" s="1" t="s">
        <v>2428</v>
      </c>
      <c r="B309" s="1" t="s">
        <v>1719</v>
      </c>
      <c r="C309" s="1">
        <v>282</v>
      </c>
      <c r="D309" s="1" t="s">
        <v>8</v>
      </c>
      <c r="E309" s="1" t="s">
        <v>1720</v>
      </c>
      <c r="F309" s="1">
        <v>1.4814989810000001</v>
      </c>
      <c r="G309" s="1">
        <v>0.149827549</v>
      </c>
      <c r="H309" s="1">
        <v>2.3498813890000001</v>
      </c>
      <c r="I309" s="1">
        <v>4.9248215999999997E-2</v>
      </c>
      <c r="J309" s="1">
        <v>1.676203452</v>
      </c>
      <c r="K309" s="1">
        <v>0.11923462</v>
      </c>
    </row>
    <row r="310" spans="1:11" x14ac:dyDescent="0.3">
      <c r="A310" s="1" t="s">
        <v>2429</v>
      </c>
      <c r="B310" s="1" t="s">
        <v>2430</v>
      </c>
      <c r="C310" s="1">
        <v>20</v>
      </c>
      <c r="D310" s="1" t="s">
        <v>8</v>
      </c>
      <c r="E310" s="1" t="s">
        <v>2431</v>
      </c>
      <c r="F310" s="1">
        <v>1.9149410410000001</v>
      </c>
      <c r="G310" s="1">
        <v>3.9486484000000002E-2</v>
      </c>
      <c r="H310" s="1">
        <v>2.154891433</v>
      </c>
      <c r="I310" s="1">
        <v>6.8661069999999998E-3</v>
      </c>
      <c r="J310" s="1">
        <v>1.398227077</v>
      </c>
      <c r="K310" s="1">
        <v>0.190318664</v>
      </c>
    </row>
    <row r="311" spans="1:11" x14ac:dyDescent="0.3">
      <c r="A311" s="1" t="s">
        <v>2432</v>
      </c>
      <c r="B311" s="1" t="s">
        <v>2065</v>
      </c>
      <c r="C311" s="1">
        <v>48</v>
      </c>
      <c r="D311" s="1" t="s">
        <v>8</v>
      </c>
      <c r="E311" s="1" t="s">
        <v>2066</v>
      </c>
      <c r="F311" s="1">
        <v>2.4790320119999998</v>
      </c>
      <c r="G311" s="1">
        <v>0.298203834</v>
      </c>
      <c r="H311" s="1">
        <v>3.6473024449999998</v>
      </c>
      <c r="I311" s="1">
        <v>4.8243526000000002E-2</v>
      </c>
      <c r="J311" s="1">
        <v>2.2636674370000001</v>
      </c>
      <c r="K311" s="1">
        <v>0.383820463</v>
      </c>
    </row>
    <row r="312" spans="1:11" x14ac:dyDescent="0.3">
      <c r="A312" s="1" t="s">
        <v>142</v>
      </c>
      <c r="B312" s="1" t="s">
        <v>2733</v>
      </c>
      <c r="C312" s="1">
        <v>317</v>
      </c>
      <c r="D312" s="1" t="s">
        <v>8</v>
      </c>
      <c r="E312" s="1" t="s">
        <v>143</v>
      </c>
      <c r="F312" s="12">
        <v>0.47635022100000002</v>
      </c>
      <c r="G312" s="12">
        <v>4.7042170000000001E-2</v>
      </c>
      <c r="H312" s="12">
        <v>5.3037861680000002</v>
      </c>
      <c r="I312" s="1">
        <v>2.0830518999999999E-2</v>
      </c>
      <c r="J312" s="1">
        <v>9.8765725589999995</v>
      </c>
      <c r="K312" s="1">
        <v>4.4444754000000003E-2</v>
      </c>
    </row>
    <row r="313" spans="1:11" x14ac:dyDescent="0.3">
      <c r="A313" s="1" t="s">
        <v>75</v>
      </c>
      <c r="B313" s="1" t="s">
        <v>76</v>
      </c>
      <c r="C313" s="1">
        <v>113</v>
      </c>
      <c r="D313" s="1" t="s">
        <v>8</v>
      </c>
      <c r="E313" s="1" t="s">
        <v>77</v>
      </c>
      <c r="F313" s="12">
        <v>0.43146342599999998</v>
      </c>
      <c r="G313" s="12">
        <v>5.3053070000000004E-3</v>
      </c>
      <c r="H313" s="12">
        <v>3.5404065299999998</v>
      </c>
      <c r="I313" s="1">
        <v>2.0733688E-2</v>
      </c>
      <c r="J313" s="1">
        <v>6.5613413459999999</v>
      </c>
      <c r="K313" s="1">
        <v>2.5329229999999999E-3</v>
      </c>
    </row>
    <row r="314" spans="1:11" x14ac:dyDescent="0.3">
      <c r="A314" s="1" t="s">
        <v>418</v>
      </c>
      <c r="B314" s="1" t="s">
        <v>419</v>
      </c>
      <c r="C314" s="1">
        <v>173</v>
      </c>
      <c r="D314" s="1" t="s">
        <v>40</v>
      </c>
      <c r="E314" s="1" t="s">
        <v>420</v>
      </c>
      <c r="F314" s="12">
        <v>2.498258082</v>
      </c>
      <c r="G314" s="12">
        <v>1.7086049999999998E-2</v>
      </c>
      <c r="H314" s="12">
        <v>0.38897819900000002</v>
      </c>
      <c r="I314" s="1">
        <v>2.8459083999999999E-2</v>
      </c>
      <c r="J314" s="1">
        <v>0.15566239400000001</v>
      </c>
      <c r="K314" s="1">
        <v>5.1207374E-2</v>
      </c>
    </row>
  </sheetData>
  <phoneticPr fontId="3" type="noConversion"/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Common</vt:lpstr>
      <vt:lpstr>PruΔPP2A-C vsPruΔCDPK2_Specific</vt:lpstr>
      <vt:lpstr>PruΔPP2A-C vs Pru_Specifi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ipe_amdin</dc:creator>
  <cp:lastModifiedBy>abc4792783</cp:lastModifiedBy>
  <dcterms:created xsi:type="dcterms:W3CDTF">2021-08-03T13:18:28Z</dcterms:created>
  <dcterms:modified xsi:type="dcterms:W3CDTF">2022-12-04T09:24:24Z</dcterms:modified>
</cp:coreProperties>
</file>